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S:\SVQV\VIVE\Boite de Dépots\Souheyla\BCBY article\MicrobiologySpectrum\Revision\Supplements\"/>
    </mc:Choice>
  </mc:AlternateContent>
  <bookViews>
    <workbookView xWindow="0" yWindow="0" windowWidth="23016" windowHeight="9168" activeTab="2"/>
  </bookViews>
  <sheets>
    <sheet name="Summary" sheetId="5" r:id="rId1"/>
    <sheet name="Healthy" sheetId="2" r:id="rId2"/>
    <sheet name="BChV" sheetId="1" r:id="rId3"/>
    <sheet name="BYV" sheetId="3" r:id="rId4"/>
    <sheet name="Coinfection BCBY" sheetId="4" r:id="rId5"/>
    <sheet name="R" sheetId="6" r:id="rId6"/>
  </sheets>
  <calcPr calcId="162913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90" i="4" l="1"/>
  <c r="AA90" i="4"/>
  <c r="Z91" i="4"/>
  <c r="AA91" i="4"/>
  <c r="Z92" i="4"/>
  <c r="AA92" i="4"/>
  <c r="Z93" i="4"/>
  <c r="AA93" i="4"/>
  <c r="Z94" i="4"/>
  <c r="AA94" i="4"/>
  <c r="Z95" i="4"/>
  <c r="AA95" i="4"/>
  <c r="Z96" i="4"/>
  <c r="AA96" i="4"/>
  <c r="Z97" i="4"/>
  <c r="AA97" i="4"/>
  <c r="Z98" i="4"/>
  <c r="AA98" i="4"/>
  <c r="Z99" i="4"/>
  <c r="AA99" i="4"/>
  <c r="Z100" i="4"/>
  <c r="AA100" i="4"/>
  <c r="Z101" i="4"/>
  <c r="AA101" i="4"/>
  <c r="Z103" i="4"/>
  <c r="AA103" i="4"/>
  <c r="Z107" i="4"/>
  <c r="AA107" i="4"/>
  <c r="Z108" i="4"/>
  <c r="AA108" i="4"/>
  <c r="Z109" i="4"/>
  <c r="AA109" i="4"/>
  <c r="Z111" i="4"/>
  <c r="AA111" i="4"/>
  <c r="Z112" i="4"/>
  <c r="AA112" i="4"/>
  <c r="Z113" i="4"/>
  <c r="AA113" i="4"/>
  <c r="Z114" i="4"/>
  <c r="AA114" i="4"/>
  <c r="Z115" i="4"/>
  <c r="AA115" i="4"/>
  <c r="Z116" i="4"/>
  <c r="AA116" i="4"/>
  <c r="Z117" i="4"/>
  <c r="AA117" i="4"/>
  <c r="Z118" i="4"/>
  <c r="AA118" i="4"/>
  <c r="Z119" i="4"/>
  <c r="AA119" i="4"/>
  <c r="Z120" i="4"/>
  <c r="AA120" i="4"/>
  <c r="Z121" i="4"/>
  <c r="AA121" i="4"/>
  <c r="Z122" i="4"/>
  <c r="AA122" i="4"/>
  <c r="Z123" i="4"/>
  <c r="AA123" i="4"/>
  <c r="AA89" i="4"/>
  <c r="Z89" i="4"/>
  <c r="AA88" i="4"/>
  <c r="Z88" i="4"/>
  <c r="AA87" i="4"/>
  <c r="Z87" i="4"/>
  <c r="AA86" i="4"/>
  <c r="Z86" i="4"/>
  <c r="AA85" i="4"/>
  <c r="Z85" i="4"/>
  <c r="AA84" i="4"/>
  <c r="Z84" i="4"/>
  <c r="AA83" i="4"/>
  <c r="Z83" i="4"/>
  <c r="AA82" i="4"/>
  <c r="Z82" i="4"/>
  <c r="AA81" i="4"/>
  <c r="Z81" i="4"/>
  <c r="AA80" i="4"/>
  <c r="Z80" i="4"/>
  <c r="AA79" i="4"/>
  <c r="Z79" i="4"/>
  <c r="AA78" i="4"/>
  <c r="Z78" i="4"/>
  <c r="AA77" i="4"/>
  <c r="Z77" i="4"/>
  <c r="AA76" i="4"/>
  <c r="Z76" i="4"/>
  <c r="AA75" i="4"/>
  <c r="Z75" i="4"/>
  <c r="AA74" i="4"/>
  <c r="Z74" i="4"/>
  <c r="AA73" i="4"/>
  <c r="Z73" i="4"/>
  <c r="AA72" i="4"/>
  <c r="Z72" i="4"/>
  <c r="AA71" i="4"/>
  <c r="Z71" i="4"/>
  <c r="AA70" i="4"/>
  <c r="Z70" i="4"/>
  <c r="AA69" i="4"/>
  <c r="Z69" i="4"/>
  <c r="AA68" i="4"/>
  <c r="Z68" i="4"/>
  <c r="AA67" i="4"/>
  <c r="Z67" i="4"/>
  <c r="AA66" i="4"/>
  <c r="Z66" i="4"/>
  <c r="AA65" i="4"/>
  <c r="Z65" i="4"/>
  <c r="AA64" i="4"/>
  <c r="Z64" i="4"/>
  <c r="AA63" i="4"/>
  <c r="Z63" i="4"/>
  <c r="AA62" i="4"/>
  <c r="Z62" i="4"/>
  <c r="AA61" i="4"/>
  <c r="Z61" i="4"/>
  <c r="AA60" i="4"/>
  <c r="Z60" i="4"/>
  <c r="AA59" i="4"/>
  <c r="Z59" i="4"/>
  <c r="Z4" i="4"/>
  <c r="AA4" i="4"/>
  <c r="Z5" i="4"/>
  <c r="AA5" i="4"/>
  <c r="Z6" i="4"/>
  <c r="AA6" i="4"/>
  <c r="Z7" i="4"/>
  <c r="AA7" i="4"/>
  <c r="Z8" i="4"/>
  <c r="AA8" i="4"/>
  <c r="Z9" i="4"/>
  <c r="AA9" i="4"/>
  <c r="Z10" i="4"/>
  <c r="AA10" i="4"/>
  <c r="Z11" i="4"/>
  <c r="AA11" i="4"/>
  <c r="Z12" i="4"/>
  <c r="AA12" i="4"/>
  <c r="Z13" i="4"/>
  <c r="AA13" i="4"/>
  <c r="Z14" i="4"/>
  <c r="AA14" i="4"/>
  <c r="Z16" i="4"/>
  <c r="AA16" i="4"/>
  <c r="Z17" i="4"/>
  <c r="AA17" i="4"/>
  <c r="Z18" i="4"/>
  <c r="AA18" i="4"/>
  <c r="Z19" i="4"/>
  <c r="AA19" i="4"/>
  <c r="Z20" i="4"/>
  <c r="AA20" i="4"/>
  <c r="Z21" i="4"/>
  <c r="AA21" i="4"/>
  <c r="Z22" i="4"/>
  <c r="AA22" i="4"/>
  <c r="Z23" i="4"/>
  <c r="AA23" i="4"/>
  <c r="Z24" i="4"/>
  <c r="AA24" i="4"/>
  <c r="Z25" i="4"/>
  <c r="AA25" i="4"/>
  <c r="Z26" i="4"/>
  <c r="AA26" i="4"/>
  <c r="Z27" i="4"/>
  <c r="AA27" i="4"/>
  <c r="Z28" i="4"/>
  <c r="AA28" i="4"/>
  <c r="Z29" i="4"/>
  <c r="AA29" i="4"/>
  <c r="Z30" i="4"/>
  <c r="AA30" i="4"/>
  <c r="Z31" i="4"/>
  <c r="AA31" i="4"/>
  <c r="Z32" i="4"/>
  <c r="AA32" i="4"/>
  <c r="Z33" i="4"/>
  <c r="AA33" i="4"/>
  <c r="AA3" i="4"/>
  <c r="Z3" i="4"/>
  <c r="W109" i="1"/>
  <c r="X109" i="1"/>
  <c r="W110" i="1"/>
  <c r="X110" i="1"/>
  <c r="W111" i="1"/>
  <c r="X111" i="1"/>
  <c r="W112" i="1"/>
  <c r="X112" i="1"/>
  <c r="W113" i="1"/>
  <c r="X113" i="1"/>
  <c r="W114" i="1"/>
  <c r="X114" i="1"/>
  <c r="W115" i="1"/>
  <c r="X115" i="1"/>
  <c r="W116" i="1"/>
  <c r="X116" i="1"/>
  <c r="W117" i="1"/>
  <c r="X117" i="1"/>
  <c r="W118" i="1"/>
  <c r="X118" i="1"/>
  <c r="W119" i="1"/>
  <c r="X119" i="1"/>
  <c r="W120" i="1"/>
  <c r="X120" i="1"/>
  <c r="W121" i="1"/>
  <c r="X121" i="1"/>
  <c r="W122" i="1"/>
  <c r="X122" i="1"/>
  <c r="W123" i="1"/>
  <c r="X123" i="1"/>
  <c r="W124" i="1"/>
  <c r="X124" i="1"/>
  <c r="X108" i="1"/>
  <c r="W108" i="1"/>
  <c r="X104" i="1"/>
  <c r="W104" i="1"/>
  <c r="X102" i="1"/>
  <c r="W102" i="1"/>
  <c r="X101" i="1"/>
  <c r="W101" i="1"/>
  <c r="X100" i="1"/>
  <c r="W100" i="1"/>
  <c r="X99" i="1"/>
  <c r="W99" i="1"/>
  <c r="X98" i="1"/>
  <c r="W98" i="1"/>
  <c r="X97" i="1"/>
  <c r="W97" i="1"/>
  <c r="X96" i="1"/>
  <c r="W96" i="1"/>
  <c r="X95" i="1"/>
  <c r="W95" i="1"/>
  <c r="X94" i="1"/>
  <c r="W94" i="1"/>
  <c r="X93" i="1"/>
  <c r="W93" i="1"/>
  <c r="X92" i="1"/>
  <c r="W92" i="1"/>
  <c r="X91" i="1"/>
  <c r="W91" i="1"/>
  <c r="X90" i="1"/>
  <c r="W90" i="1"/>
  <c r="X89" i="1"/>
  <c r="W89" i="1"/>
  <c r="X88" i="1"/>
  <c r="W88" i="1"/>
  <c r="X87" i="1"/>
  <c r="W87" i="1"/>
  <c r="X86" i="1"/>
  <c r="W86" i="1"/>
  <c r="X85" i="1"/>
  <c r="W85" i="1"/>
  <c r="X84" i="1"/>
  <c r="W84" i="1"/>
  <c r="X83" i="1"/>
  <c r="W83" i="1"/>
  <c r="X82" i="1"/>
  <c r="W82" i="1"/>
  <c r="X81" i="1"/>
  <c r="W81" i="1"/>
  <c r="X80" i="1"/>
  <c r="W80" i="1"/>
  <c r="X79" i="1"/>
  <c r="W79" i="1"/>
  <c r="X78" i="1"/>
  <c r="W78" i="1"/>
  <c r="W5" i="1"/>
  <c r="X5" i="1"/>
  <c r="W6" i="1"/>
  <c r="X6" i="1"/>
  <c r="W7" i="1"/>
  <c r="X7" i="1"/>
  <c r="W8" i="1"/>
  <c r="X8" i="1"/>
  <c r="W9" i="1"/>
  <c r="X9" i="1"/>
  <c r="W10" i="1"/>
  <c r="X10" i="1"/>
  <c r="W11" i="1"/>
  <c r="X11" i="1"/>
  <c r="W12" i="1"/>
  <c r="X12" i="1"/>
  <c r="W13" i="1"/>
  <c r="X13" i="1"/>
  <c r="W14" i="1"/>
  <c r="X14" i="1"/>
  <c r="W15" i="1"/>
  <c r="X15" i="1"/>
  <c r="W16" i="1"/>
  <c r="X16" i="1"/>
  <c r="W17" i="1"/>
  <c r="X17" i="1"/>
  <c r="W18" i="1"/>
  <c r="X18" i="1"/>
  <c r="W19" i="1"/>
  <c r="X19" i="1"/>
  <c r="W20" i="1"/>
  <c r="X20" i="1"/>
  <c r="W21" i="1"/>
  <c r="X21" i="1"/>
  <c r="W22" i="1"/>
  <c r="X22" i="1"/>
  <c r="W23" i="1"/>
  <c r="X23" i="1"/>
  <c r="W24" i="1"/>
  <c r="X24" i="1"/>
  <c r="W25" i="1"/>
  <c r="X25" i="1"/>
  <c r="W26" i="1"/>
  <c r="X26" i="1"/>
  <c r="W27" i="1"/>
  <c r="X27" i="1"/>
  <c r="W28" i="1"/>
  <c r="X28" i="1"/>
  <c r="W29" i="1"/>
  <c r="X29" i="1"/>
  <c r="W30" i="1"/>
  <c r="X30" i="1"/>
  <c r="W31" i="1"/>
  <c r="X31" i="1"/>
  <c r="W32" i="1"/>
  <c r="X32" i="1"/>
  <c r="W33" i="1"/>
  <c r="X33" i="1"/>
  <c r="W34" i="1"/>
  <c r="X34" i="1"/>
  <c r="X4" i="1"/>
  <c r="W4" i="1"/>
  <c r="X109" i="2"/>
  <c r="Y109" i="2"/>
  <c r="X110" i="2"/>
  <c r="Y110" i="2"/>
  <c r="X112" i="2"/>
  <c r="Y112" i="2"/>
  <c r="X113" i="2"/>
  <c r="Y113" i="2"/>
  <c r="X114" i="2"/>
  <c r="Y114" i="2"/>
  <c r="X115" i="2"/>
  <c r="Y115" i="2"/>
  <c r="X116" i="2"/>
  <c r="Y116" i="2"/>
  <c r="X117" i="2"/>
  <c r="Y117" i="2"/>
  <c r="X118" i="2"/>
  <c r="Y118" i="2"/>
  <c r="X119" i="2"/>
  <c r="Y119" i="2"/>
  <c r="X120" i="2"/>
  <c r="Y120" i="2"/>
  <c r="X121" i="2"/>
  <c r="Y121" i="2"/>
  <c r="X122" i="2"/>
  <c r="Y122" i="2"/>
  <c r="X123" i="2"/>
  <c r="Y123" i="2"/>
  <c r="X124" i="2"/>
  <c r="Y124" i="2"/>
  <c r="Y108" i="2"/>
  <c r="X108" i="2"/>
  <c r="Y104" i="2"/>
  <c r="X104" i="2"/>
  <c r="Y102" i="2"/>
  <c r="X102" i="2"/>
  <c r="Y101" i="2"/>
  <c r="X101" i="2"/>
  <c r="Y100" i="2"/>
  <c r="X100" i="2"/>
  <c r="Y99" i="2"/>
  <c r="X99" i="2"/>
  <c r="Y98" i="2"/>
  <c r="X98" i="2"/>
  <c r="Y97" i="2"/>
  <c r="X97" i="2"/>
  <c r="Y96" i="2"/>
  <c r="X96" i="2"/>
  <c r="Y95" i="2"/>
  <c r="X95" i="2"/>
  <c r="Y94" i="2"/>
  <c r="X94" i="2"/>
  <c r="Y93" i="2"/>
  <c r="X93" i="2"/>
  <c r="Y92" i="2"/>
  <c r="X92" i="2"/>
  <c r="Y91" i="2"/>
  <c r="X91" i="2"/>
  <c r="Y90" i="2"/>
  <c r="X90" i="2"/>
  <c r="Y89" i="2"/>
  <c r="X89" i="2"/>
  <c r="Y88" i="2"/>
  <c r="X88" i="2"/>
  <c r="Y87" i="2"/>
  <c r="X87" i="2"/>
  <c r="Y86" i="2"/>
  <c r="X86" i="2"/>
  <c r="Y85" i="2"/>
  <c r="X85" i="2"/>
  <c r="Y84" i="2"/>
  <c r="X84" i="2"/>
  <c r="Y83" i="2"/>
  <c r="X83" i="2"/>
  <c r="Y82" i="2"/>
  <c r="X82" i="2"/>
  <c r="Y81" i="2"/>
  <c r="X81" i="2"/>
  <c r="Y80" i="2"/>
  <c r="X80" i="2"/>
  <c r="Y79" i="2"/>
  <c r="X79" i="2"/>
  <c r="Y78" i="2"/>
  <c r="X78" i="2"/>
  <c r="X5" i="2"/>
  <c r="Y5" i="2"/>
  <c r="X6" i="2"/>
  <c r="Y6" i="2"/>
  <c r="X7" i="2"/>
  <c r="Y7" i="2"/>
  <c r="X8" i="2"/>
  <c r="Y8" i="2"/>
  <c r="X9" i="2"/>
  <c r="Y9" i="2"/>
  <c r="X10" i="2"/>
  <c r="Y10" i="2"/>
  <c r="X11" i="2"/>
  <c r="Y11" i="2"/>
  <c r="X12" i="2"/>
  <c r="Y12" i="2"/>
  <c r="X13" i="2"/>
  <c r="Y13" i="2"/>
  <c r="X14" i="2"/>
  <c r="Y14" i="2"/>
  <c r="X15" i="2"/>
  <c r="Y15" i="2"/>
  <c r="X16" i="2"/>
  <c r="Y16" i="2"/>
  <c r="X17" i="2"/>
  <c r="Y17" i="2"/>
  <c r="X18" i="2"/>
  <c r="Y18" i="2"/>
  <c r="X19" i="2"/>
  <c r="Y19" i="2"/>
  <c r="X20" i="2"/>
  <c r="Y20" i="2"/>
  <c r="X21" i="2"/>
  <c r="Y21" i="2"/>
  <c r="X22" i="2"/>
  <c r="Y22" i="2"/>
  <c r="X23" i="2"/>
  <c r="Y23" i="2"/>
  <c r="X24" i="2"/>
  <c r="Y24" i="2"/>
  <c r="X25" i="2"/>
  <c r="Y25" i="2"/>
  <c r="X26" i="2"/>
  <c r="Y26" i="2"/>
  <c r="X27" i="2"/>
  <c r="Y27" i="2"/>
  <c r="X28" i="2"/>
  <c r="Y28" i="2"/>
  <c r="X29" i="2"/>
  <c r="Y29" i="2"/>
  <c r="X30" i="2"/>
  <c r="Y30" i="2"/>
  <c r="X31" i="2"/>
  <c r="Y31" i="2"/>
  <c r="X32" i="2"/>
  <c r="Y32" i="2"/>
  <c r="X33" i="2"/>
  <c r="Y33" i="2"/>
  <c r="X34" i="2"/>
  <c r="Y34" i="2"/>
  <c r="Y4" i="2"/>
  <c r="X4" i="2"/>
  <c r="AA79" i="3"/>
  <c r="AB79" i="3"/>
  <c r="AA80" i="3"/>
  <c r="AB80" i="3"/>
  <c r="AA81" i="3"/>
  <c r="AB81" i="3"/>
  <c r="AA82" i="3"/>
  <c r="AB82" i="3"/>
  <c r="AA83" i="3"/>
  <c r="AB83" i="3"/>
  <c r="AA84" i="3"/>
  <c r="AB84" i="3"/>
  <c r="AA85" i="3"/>
  <c r="AB85" i="3"/>
  <c r="AA86" i="3"/>
  <c r="AB86" i="3"/>
  <c r="AA87" i="3"/>
  <c r="AB87" i="3"/>
  <c r="AA88" i="3"/>
  <c r="AB88" i="3"/>
  <c r="AA89" i="3"/>
  <c r="AB89" i="3"/>
  <c r="AA90" i="3"/>
  <c r="AB90" i="3"/>
  <c r="AA91" i="3"/>
  <c r="AB91" i="3"/>
  <c r="AA92" i="3"/>
  <c r="AB92" i="3"/>
  <c r="AA93" i="3"/>
  <c r="AB93" i="3"/>
  <c r="AA94" i="3"/>
  <c r="AB94" i="3"/>
  <c r="AA95" i="3"/>
  <c r="AB95" i="3"/>
  <c r="AA96" i="3"/>
  <c r="AB96" i="3"/>
  <c r="AA97" i="3"/>
  <c r="AB97" i="3"/>
  <c r="AA98" i="3"/>
  <c r="AB98" i="3"/>
  <c r="AA99" i="3"/>
  <c r="AB99" i="3"/>
  <c r="AA100" i="3"/>
  <c r="AB100" i="3"/>
  <c r="AA101" i="3"/>
  <c r="AB101" i="3"/>
  <c r="AA103" i="3"/>
  <c r="AB103" i="3"/>
  <c r="AA107" i="3"/>
  <c r="AB107" i="3"/>
  <c r="AA108" i="3"/>
  <c r="AB108" i="3"/>
  <c r="AA109" i="3"/>
  <c r="AB109" i="3"/>
  <c r="AA110" i="3"/>
  <c r="AB110" i="3"/>
  <c r="AA111" i="3"/>
  <c r="AB111" i="3"/>
  <c r="AA112" i="3"/>
  <c r="AB112" i="3"/>
  <c r="AA113" i="3"/>
  <c r="AB113" i="3"/>
  <c r="AA114" i="3"/>
  <c r="AB114" i="3"/>
  <c r="AA115" i="3"/>
  <c r="AB115" i="3"/>
  <c r="AA116" i="3"/>
  <c r="AB116" i="3"/>
  <c r="AA117" i="3"/>
  <c r="AB117" i="3"/>
  <c r="AA118" i="3"/>
  <c r="AB118" i="3"/>
  <c r="AA119" i="3"/>
  <c r="AB119" i="3"/>
  <c r="AA120" i="3"/>
  <c r="AB120" i="3"/>
  <c r="AA121" i="3"/>
  <c r="AB121" i="3"/>
  <c r="AA122" i="3"/>
  <c r="AB122" i="3"/>
  <c r="AA123" i="3"/>
  <c r="AB123" i="3"/>
  <c r="AB77" i="3"/>
  <c r="AA77" i="3"/>
  <c r="AA60" i="3"/>
  <c r="AB60" i="3"/>
  <c r="AA61" i="3"/>
  <c r="AB61" i="3"/>
  <c r="AB59" i="3"/>
  <c r="AA59" i="3"/>
  <c r="AA4" i="3"/>
  <c r="AB4" i="3"/>
  <c r="AA5" i="3"/>
  <c r="AB5" i="3"/>
  <c r="AA6" i="3"/>
  <c r="AB6" i="3"/>
  <c r="AA7" i="3"/>
  <c r="AB7" i="3"/>
  <c r="AA8" i="3"/>
  <c r="AB8" i="3"/>
  <c r="AA9" i="3"/>
  <c r="AB9" i="3"/>
  <c r="AA10" i="3"/>
  <c r="AB10" i="3"/>
  <c r="AA11" i="3"/>
  <c r="AB11" i="3"/>
  <c r="AA12" i="3"/>
  <c r="AB12" i="3"/>
  <c r="AA13" i="3"/>
  <c r="AB13" i="3"/>
  <c r="AA14" i="3"/>
  <c r="AB14" i="3"/>
  <c r="AA16" i="3"/>
  <c r="AB16" i="3"/>
  <c r="AA17" i="3"/>
  <c r="AB17" i="3"/>
  <c r="AA18" i="3"/>
  <c r="AB18" i="3"/>
  <c r="AA19" i="3"/>
  <c r="AB19" i="3"/>
  <c r="AA20" i="3"/>
  <c r="AB20" i="3"/>
  <c r="AA21" i="3"/>
  <c r="AB21" i="3"/>
  <c r="AA22" i="3"/>
  <c r="AB22" i="3"/>
  <c r="AA23" i="3"/>
  <c r="AB23" i="3"/>
  <c r="AA24" i="3"/>
  <c r="AB24" i="3"/>
  <c r="AA25" i="3"/>
  <c r="AB25" i="3"/>
  <c r="AA26" i="3"/>
  <c r="AB26" i="3"/>
  <c r="AA27" i="3"/>
  <c r="AB27" i="3"/>
  <c r="AA28" i="3"/>
  <c r="AB28" i="3"/>
  <c r="AA29" i="3"/>
  <c r="AB29" i="3"/>
  <c r="AA30" i="3"/>
  <c r="AB30" i="3"/>
  <c r="AA31" i="3"/>
  <c r="AB31" i="3"/>
  <c r="AA32" i="3"/>
  <c r="AB32" i="3"/>
  <c r="AA33" i="3"/>
  <c r="AB33" i="3"/>
  <c r="AB3" i="3"/>
  <c r="AA3" i="3"/>
  <c r="B18" i="5"/>
  <c r="C18" i="5"/>
  <c r="D18" i="5"/>
  <c r="E18" i="5"/>
  <c r="F18" i="5"/>
  <c r="G18" i="5"/>
  <c r="H18" i="5"/>
  <c r="I18" i="5"/>
  <c r="B16" i="5"/>
  <c r="C16" i="5"/>
  <c r="D16" i="5"/>
  <c r="E16" i="5"/>
  <c r="F16" i="5"/>
  <c r="G16" i="5"/>
  <c r="H16" i="5"/>
  <c r="I16" i="5"/>
  <c r="C15" i="5"/>
  <c r="D15" i="5"/>
  <c r="E15" i="5"/>
  <c r="F15" i="5"/>
  <c r="G15" i="5"/>
  <c r="H15" i="5"/>
  <c r="I15" i="5"/>
  <c r="B15" i="5"/>
  <c r="I14" i="5"/>
  <c r="H14" i="5"/>
  <c r="G14" i="5"/>
  <c r="F14" i="5"/>
  <c r="E14" i="5"/>
  <c r="D14" i="5"/>
  <c r="C14" i="5"/>
  <c r="B14" i="5"/>
  <c r="I17" i="5"/>
  <c r="H17" i="5"/>
  <c r="G17" i="5"/>
  <c r="F17" i="5"/>
  <c r="E17" i="5"/>
  <c r="D17" i="5"/>
  <c r="C17" i="5"/>
  <c r="B17" i="5"/>
  <c r="C13" i="5"/>
  <c r="D13" i="5"/>
  <c r="E13" i="5"/>
  <c r="F13" i="5"/>
  <c r="G13" i="5"/>
  <c r="H13" i="5"/>
  <c r="I13" i="5"/>
  <c r="B13" i="5"/>
</calcChain>
</file>

<file path=xl/sharedStrings.xml><?xml version="1.0" encoding="utf-8"?>
<sst xmlns="http://schemas.openxmlformats.org/spreadsheetml/2006/main" count="3126" uniqueCount="295">
  <si>
    <t>Recording</t>
  </si>
  <si>
    <t>EPG1-ch3_.ANA</t>
  </si>
  <si>
    <t>EPG1-ch7_.ANA</t>
  </si>
  <si>
    <t>EPG2-ch3_.ANA</t>
  </si>
  <si>
    <t>EPG6-ch3_QCh.ANA</t>
  </si>
  <si>
    <t>EPG7-ch3_.ANA</t>
  </si>
  <si>
    <t>EPG9-ch3_QCh.ANA</t>
  </si>
  <si>
    <t>EPG11-ch3_.ANA</t>
  </si>
  <si>
    <t>EPG11-ch7_.ANA</t>
  </si>
  <si>
    <t>EPG14-ch3_.ANA</t>
  </si>
  <si>
    <t>EPG14-ch7_.ANA</t>
  </si>
  <si>
    <t>Parameters*</t>
  </si>
  <si>
    <t>Number of np</t>
  </si>
  <si>
    <t>Total duration of np</t>
  </si>
  <si>
    <t>Mean duration of np</t>
  </si>
  <si>
    <t>Duration of the second nonprobe period</t>
  </si>
  <si>
    <t>Total duration of np during the 1st hour</t>
  </si>
  <si>
    <t>Total duration of np during the 2nd hour</t>
  </si>
  <si>
    <t>Total duration of np during the 3rd hour</t>
  </si>
  <si>
    <t>Total duration of np during the 4th hour</t>
  </si>
  <si>
    <t>Total duration of np during the 5th hour</t>
  </si>
  <si>
    <t>Total duration of np during the 6th hour</t>
  </si>
  <si>
    <t>Total duration of nonprobe before the 1st E</t>
  </si>
  <si>
    <t>Duration of np just after the probe of the first sustained E2</t>
  </si>
  <si>
    <t/>
  </si>
  <si>
    <t>Duration of np just after the probe of the first sustained E2 if that last nonprobe reaches the end of the recording</t>
  </si>
  <si>
    <t>Number of probes</t>
  </si>
  <si>
    <t>Number of probes during the 1st hour</t>
  </si>
  <si>
    <t>Number of probes during the 2nd hour</t>
  </si>
  <si>
    <t>Number of probes during the 3rd hour</t>
  </si>
  <si>
    <t>Number of probes during the 4th hour</t>
  </si>
  <si>
    <t>Number of probes during the 5th hour</t>
  </si>
  <si>
    <t>Number of probes during the 6th hour</t>
  </si>
  <si>
    <t>Number of probes to the 1st E1</t>
  </si>
  <si>
    <t>Number of probes after 1st E</t>
  </si>
  <si>
    <t>Number of probes (shorter than 3 minutes) after 1st E</t>
  </si>
  <si>
    <t>Total probing time</t>
  </si>
  <si>
    <t>Duration of 1st probe</t>
  </si>
  <si>
    <t>Duration of 2nd probe</t>
  </si>
  <si>
    <t>Number of C</t>
  </si>
  <si>
    <t>Number of short probes (C&lt;3 minutes)*</t>
  </si>
  <si>
    <t>Total duration of C</t>
  </si>
  <si>
    <t>Mean duration of C</t>
  </si>
  <si>
    <t>Minimum time to reach E1 from the beginning of the probe</t>
  </si>
  <si>
    <t>Number of pd</t>
  </si>
  <si>
    <t>Number of pd-L</t>
  </si>
  <si>
    <t>Number of pd-S</t>
  </si>
  <si>
    <t>Number of pd-S during the 1st hour</t>
  </si>
  <si>
    <t>Number of pd-S during the 2nd hour</t>
  </si>
  <si>
    <t>Number of pd-S during the 3rd hour</t>
  </si>
  <si>
    <t>Number of pd-S during the 4th hour</t>
  </si>
  <si>
    <t>Number of pd-S during the 5th hour</t>
  </si>
  <si>
    <t>Number of pd-S during the 6th hour</t>
  </si>
  <si>
    <t>Total duration of pd</t>
  </si>
  <si>
    <t>Total duration of pd-L</t>
  </si>
  <si>
    <t>Total duration of pd-S</t>
  </si>
  <si>
    <t>Total duration of subphase II1 of the pd</t>
  </si>
  <si>
    <t>Total duration of subphase II2 of the pd</t>
  </si>
  <si>
    <t>Total duration of subphase II3 of the pd</t>
  </si>
  <si>
    <t>Mean duration of pd</t>
  </si>
  <si>
    <t>Mean duration of pd-L</t>
  </si>
  <si>
    <t>Mean duration of pd-S</t>
  </si>
  <si>
    <t>Average duration of pd-S during the 1st hour</t>
  </si>
  <si>
    <t>Average duration of pd-S during the 2nd hour</t>
  </si>
  <si>
    <t>Average duration of pd-S during the 3rd hour</t>
  </si>
  <si>
    <t>Average duration of pd-S during the 4th hour</t>
  </si>
  <si>
    <t>Average duration of pd-S during the 5th hour</t>
  </si>
  <si>
    <t>Average duration of pd-S during the 6th hour</t>
  </si>
  <si>
    <t>Average number of pd per probe</t>
  </si>
  <si>
    <t>Number of G</t>
  </si>
  <si>
    <t>Total Duration of G</t>
  </si>
  <si>
    <t>Mean duration of G</t>
  </si>
  <si>
    <t xml:space="preserve">Number of F </t>
  </si>
  <si>
    <t>Number of F during the 1st hour</t>
  </si>
  <si>
    <t>Number of F during the 2nd hour</t>
  </si>
  <si>
    <t>Number of F during the 3rd hour</t>
  </si>
  <si>
    <t>Number of F during the 4th hour</t>
  </si>
  <si>
    <t>Number of F during the 5th hour</t>
  </si>
  <si>
    <t>Number of F during the 6th hour</t>
  </si>
  <si>
    <t xml:space="preserve">Total duration of F </t>
  </si>
  <si>
    <t>Mean duration of F</t>
  </si>
  <si>
    <t>Total duration of F during the 1st hour</t>
  </si>
  <si>
    <t>Total duration of F during the 2nd hour</t>
  </si>
  <si>
    <t>Total duration of F during the 3rd hour</t>
  </si>
  <si>
    <t>Total duration of F during the 4th hour</t>
  </si>
  <si>
    <t>Total duration of F during the 5th hour</t>
  </si>
  <si>
    <t>Total duration of F during the 6th hour</t>
  </si>
  <si>
    <t>Number of E1</t>
  </si>
  <si>
    <t>Number of E1 (longer than 10 minutes) followed by E2</t>
  </si>
  <si>
    <t>Number of single E1</t>
  </si>
  <si>
    <t>Total duration of E1</t>
  </si>
  <si>
    <t>Mean duration of E1</t>
  </si>
  <si>
    <t>Total duration of single E1</t>
  </si>
  <si>
    <t>Average duration of E1 followed by E2</t>
  </si>
  <si>
    <t>Average duration of E1 followed by sustained E2</t>
  </si>
  <si>
    <t>Total duration of phloem phases engaged in E2</t>
  </si>
  <si>
    <t>Duration of E1 followed by the first E2</t>
  </si>
  <si>
    <t>Duration of E1 followed by first sustained E2 (&gt;10 min)</t>
  </si>
  <si>
    <t>Contribution of E1 to phloem phase (%)</t>
  </si>
  <si>
    <t>Number of E1e</t>
  </si>
  <si>
    <t>Total duration of E1e</t>
  </si>
  <si>
    <t>Number of E2</t>
  </si>
  <si>
    <t>Number of phloem phases</t>
  </si>
  <si>
    <t>Number of sustained E2 (longer than 10 minutes)</t>
  </si>
  <si>
    <t>Total duration of E2</t>
  </si>
  <si>
    <t>Mean duration of E2</t>
  </si>
  <si>
    <t>Duration of the longest E2</t>
  </si>
  <si>
    <t>Duration of first E2</t>
  </si>
  <si>
    <t>Potential E2 index</t>
  </si>
  <si>
    <t>Total duration of E</t>
  </si>
  <si>
    <t>Duration of 1st E</t>
  </si>
  <si>
    <t>Total duration of nonphloematic phase</t>
  </si>
  <si>
    <t>Time to 1st probe from start of EPG</t>
  </si>
  <si>
    <t>Time from the beginning of the 1st probe to first pd</t>
  </si>
  <si>
    <t>Time from the end of the last pd to the end of the probe</t>
  </si>
  <si>
    <t>Time from the end of the last pd to the beginning of the E1 followed by the sustained E2 (&gt;10 min)</t>
  </si>
  <si>
    <r>
      <t xml:space="preserve">Time from the end of the last pd to the end of the EPG recording </t>
    </r>
    <r>
      <rPr>
        <b/>
        <sz val="10"/>
        <rFont val="Calibri"/>
        <family val="2"/>
      </rPr>
      <t>‡</t>
    </r>
  </si>
  <si>
    <t>Time from start of EPG to 1st E†</t>
  </si>
  <si>
    <t>Time from 1st probe to 1st E†</t>
  </si>
  <si>
    <t>Time from the beginning of that probe to 1st E†</t>
  </si>
  <si>
    <t>Time from the beginning of E1 to the end of the EPG record ‡</t>
  </si>
  <si>
    <t>Time to from start of EPG 1st sustained E2 (10 minutes)†</t>
  </si>
  <si>
    <t>Time from 1st probe to 1st sustained E2 (10 minutes)†</t>
  </si>
  <si>
    <t>Time from the beginning of that probe to 1st sustained E2 (10 minutes)†</t>
  </si>
  <si>
    <t>Time from start of EPG to 1st E2†</t>
  </si>
  <si>
    <t>Time from 1st probe to 1st E2†</t>
  </si>
  <si>
    <t>Time from the beginning of that probe to 1st E2†</t>
  </si>
  <si>
    <t>Time from the beginning of E2 to the end of the EPG record ‡</t>
  </si>
  <si>
    <t>% of probing time spent in C</t>
  </si>
  <si>
    <t>% of probing time spent in F</t>
  </si>
  <si>
    <t>% of probing time spent in G</t>
  </si>
  <si>
    <t>% of probing time spent in E1</t>
  </si>
  <si>
    <t>% of probing time spent in E2</t>
  </si>
  <si>
    <t>% no. of E2 &gt;10 min</t>
  </si>
  <si>
    <t xml:space="preserve">Mean </t>
  </si>
  <si>
    <t>SEM</t>
  </si>
  <si>
    <t>EPG1-ch1_.ANA</t>
  </si>
  <si>
    <t>EPG2-ch1_.ANA</t>
  </si>
  <si>
    <t>EPG3-ch1_.ANA</t>
  </si>
  <si>
    <t>EPG5-ch1_.ANA</t>
  </si>
  <si>
    <t>EPG7-ch1_.ANA</t>
  </si>
  <si>
    <t>EPG8-ch5_.ANA</t>
  </si>
  <si>
    <t>EPG9-ch1_QCh.ANA</t>
  </si>
  <si>
    <t>EPG11-ch5_.ANA</t>
  </si>
  <si>
    <t>EPG12-ch1_.ANA</t>
  </si>
  <si>
    <t>EPG12-ch5_.ANA</t>
  </si>
  <si>
    <t>EPG14-ch5_.ANA</t>
  </si>
  <si>
    <t>EPG22-ch1_.ANA</t>
  </si>
  <si>
    <t>EPG22-ch5_.ANA</t>
  </si>
  <si>
    <t>EPG24-ch1_.ANA</t>
  </si>
  <si>
    <t>EPG24-ch4_short_7h.ANA</t>
  </si>
  <si>
    <t>0</t>
  </si>
  <si>
    <t>Mean</t>
  </si>
  <si>
    <t>EPG1-ch6_.ANA</t>
  </si>
  <si>
    <t>EPG2-ch6_.ANA</t>
  </si>
  <si>
    <t>EPG4-ch6_.ANA</t>
  </si>
  <si>
    <t>EPG6-ch2_QCh.ANA</t>
  </si>
  <si>
    <t>EPG6-ch6_.ANA</t>
  </si>
  <si>
    <t>EPG8-ch2_.ANA</t>
  </si>
  <si>
    <t>EPG8-ch6_.ANA</t>
  </si>
  <si>
    <t>EPG8-ch7_.ANA</t>
  </si>
  <si>
    <t>EPG9-ch6_QCh.ANA</t>
  </si>
  <si>
    <t>EPG10-ch2_QCh.ANA</t>
  </si>
  <si>
    <t>EPG11-ch2_.ANA</t>
  </si>
  <si>
    <t>EPG11-ch6_.ANA</t>
  </si>
  <si>
    <t>EPG12-ch6_.ANA</t>
  </si>
  <si>
    <t>EPG13-ch2_.ANA</t>
  </si>
  <si>
    <t>EPG13-ch6_.ANA</t>
  </si>
  <si>
    <t>EPG14-ch6_.ANA</t>
  </si>
  <si>
    <t>EPG18-ch7_.ANA</t>
  </si>
  <si>
    <t>EPG19-ch6_.ANA</t>
  </si>
  <si>
    <t>EPG22-ch2_.ANA</t>
  </si>
  <si>
    <t>EPG22-ch6_.ANA</t>
  </si>
  <si>
    <t>EPG24-ch2_.ANA</t>
  </si>
  <si>
    <t>EPG24-ch5_.ANA</t>
  </si>
  <si>
    <t>EPG1-ch4_.ANA</t>
  </si>
  <si>
    <t>EPG2-ch4_.ANA</t>
  </si>
  <si>
    <t>EPG2-ch8_.ANA</t>
  </si>
  <si>
    <t>EPG3-ch4_.ANA</t>
  </si>
  <si>
    <t>EPG3-ch8_.ANA</t>
  </si>
  <si>
    <t>EPG6-ch4_QCh.ANA</t>
  </si>
  <si>
    <t>EPG7-ch4_.ANA</t>
  </si>
  <si>
    <t>EPG7-ch8_.ANA</t>
  </si>
  <si>
    <t>EPG8-ch4_.ANA</t>
  </si>
  <si>
    <t>EPG8-ch8_.ANA</t>
  </si>
  <si>
    <t>EPG9-ch4_QCh.ANA</t>
  </si>
  <si>
    <t>EPG9-ch8_.ANA</t>
  </si>
  <si>
    <t>EPG11-ch4_.ANA</t>
  </si>
  <si>
    <t>EPG11-ch8_.ANA</t>
  </si>
  <si>
    <t>EPG13-ch8_.ANA</t>
  </si>
  <si>
    <t>EPG16-ch7_.ANA</t>
  </si>
  <si>
    <t>(Seconds)</t>
  </si>
  <si>
    <t>EPG15-ch3_.ANA</t>
  </si>
  <si>
    <t>EPG17-ch5_.ANA</t>
  </si>
  <si>
    <t>EPG22-ch8_.ANA</t>
  </si>
  <si>
    <t>EPG19-ch7_.ANA</t>
  </si>
  <si>
    <t>EPG18-ch2_.ANA</t>
  </si>
  <si>
    <t>EPG16-ch5_.ANA</t>
  </si>
  <si>
    <t>EPG16-ch2_.ANA</t>
  </si>
  <si>
    <t>EPG9-ch7_.ANA</t>
  </si>
  <si>
    <t>EPG3-ch5_.ANA</t>
  </si>
  <si>
    <t>EPG2-ch7_.ANA</t>
  </si>
  <si>
    <t>EPG2-ch5_.ANA</t>
  </si>
  <si>
    <t>EPG1-ch8_.ANA</t>
  </si>
  <si>
    <t>EPG1-ch5_.ANA</t>
  </si>
  <si>
    <t>EPG1-ch2_.ANA</t>
  </si>
  <si>
    <t>BYV (24)</t>
  </si>
  <si>
    <t>Moda</t>
  </si>
  <si>
    <t>rep</t>
  </si>
  <si>
    <t>abb</t>
  </si>
  <si>
    <t>n_Pr</t>
  </si>
  <si>
    <t>n_Pr1</t>
  </si>
  <si>
    <t>n_Pr2</t>
  </si>
  <si>
    <t>n_Pr3</t>
  </si>
  <si>
    <t>n_Pr4</t>
  </si>
  <si>
    <t>n_Pr5</t>
  </si>
  <si>
    <t>n_Pr6</t>
  </si>
  <si>
    <t>s_Pr</t>
  </si>
  <si>
    <t>t_1Pr</t>
  </si>
  <si>
    <t>n_C</t>
  </si>
  <si>
    <t>n_shortC</t>
  </si>
  <si>
    <t>s_C</t>
  </si>
  <si>
    <t>a_C</t>
  </si>
  <si>
    <t>n_G</t>
  </si>
  <si>
    <t>n_F</t>
  </si>
  <si>
    <t>n_E1</t>
  </si>
  <si>
    <t>n_E2</t>
  </si>
  <si>
    <t>a_E2</t>
  </si>
  <si>
    <t>s_G</t>
  </si>
  <si>
    <t>s_E1</t>
  </si>
  <si>
    <t>s_E2</t>
  </si>
  <si>
    <t>a_G</t>
  </si>
  <si>
    <t>a_E1</t>
  </si>
  <si>
    <t>n_F1</t>
  </si>
  <si>
    <t>n_F2</t>
  </si>
  <si>
    <t>n_F3</t>
  </si>
  <si>
    <t>n_F4</t>
  </si>
  <si>
    <t>n_F5</t>
  </si>
  <si>
    <t>n_F6</t>
  </si>
  <si>
    <t>s_F</t>
  </si>
  <si>
    <t>a_F</t>
  </si>
  <si>
    <t>s_F1</t>
  </si>
  <si>
    <t>s_F2</t>
  </si>
  <si>
    <t>s_F3</t>
  </si>
  <si>
    <t>s_F4</t>
  </si>
  <si>
    <t>s_F5</t>
  </si>
  <si>
    <t>s_F6</t>
  </si>
  <si>
    <t>n_E1e</t>
  </si>
  <si>
    <t>s_E1e</t>
  </si>
  <si>
    <t>s_E</t>
  </si>
  <si>
    <t>n_E</t>
  </si>
  <si>
    <t>n_E2&gt;10min</t>
  </si>
  <si>
    <t>s_1E</t>
  </si>
  <si>
    <t>s_1Pr</t>
  </si>
  <si>
    <t>s_2Pr</t>
  </si>
  <si>
    <t>t_1pd</t>
  </si>
  <si>
    <t>t_1E_rec</t>
  </si>
  <si>
    <t>t_1E_Pr</t>
  </si>
  <si>
    <t>t_1E2&gt;10</t>
  </si>
  <si>
    <t>t_1E2_rec</t>
  </si>
  <si>
    <t>t_1E2_Pr</t>
  </si>
  <si>
    <t>%_C</t>
  </si>
  <si>
    <t>%_F</t>
  </si>
  <si>
    <t>%_G</t>
  </si>
  <si>
    <t>%_E1</t>
  </si>
  <si>
    <t>%_E2</t>
  </si>
  <si>
    <t>healthy</t>
  </si>
  <si>
    <t>BChV</t>
  </si>
  <si>
    <t>BYV</t>
  </si>
  <si>
    <t>CoInf</t>
  </si>
  <si>
    <t>NA</t>
  </si>
  <si>
    <t>stats</t>
  </si>
  <si>
    <t>1-healthych6_.ANA</t>
  </si>
  <si>
    <t>1-healthych8_.ANA</t>
  </si>
  <si>
    <t>1-BCBYch1_.ANA</t>
  </si>
  <si>
    <t>1-BCBYch3_.ANA</t>
  </si>
  <si>
    <t>1-BCch4_.ANA</t>
  </si>
  <si>
    <t>1-BCch5_.ANA</t>
  </si>
  <si>
    <t>1-BCch7_.ANA</t>
  </si>
  <si>
    <t>Healthy (21)</t>
  </si>
  <si>
    <t>BChV (20)</t>
  </si>
  <si>
    <t>Coinfection (23)</t>
  </si>
  <si>
    <t>cens_E</t>
  </si>
  <si>
    <t>We can add other parameters if you think of some for your interpretations.</t>
  </si>
  <si>
    <t>Complete data in the next pages.</t>
  </si>
  <si>
    <t>#family = Gamma for duration parameters,</t>
  </si>
  <si>
    <t>#family = Poisson for number of X phases</t>
  </si>
  <si>
    <t>#Cox model (survival) for "time to first X".</t>
  </si>
  <si>
    <t>GLM family</t>
  </si>
  <si>
    <t>gamma</t>
  </si>
  <si>
    <t xml:space="preserve">Cox </t>
  </si>
  <si>
    <t>poisson</t>
  </si>
  <si>
    <t>(Hours)</t>
  </si>
  <si>
    <t>Total duration of E1 (minutes)</t>
  </si>
  <si>
    <t>Data S2: EPG parame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b/>
      <sz val="10"/>
      <color indexed="18"/>
      <name val="Arial"/>
      <family val="2"/>
    </font>
    <font>
      <b/>
      <sz val="14"/>
      <color indexed="18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0"/>
      <name val="Calibri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color theme="1"/>
      <name val="Arial"/>
    </font>
    <font>
      <sz val="10"/>
      <name val="Arial"/>
    </font>
    <font>
      <sz val="8"/>
      <name val="Calibri"/>
      <family val="2"/>
      <scheme val="minor"/>
    </font>
    <font>
      <sz val="8"/>
      <color rgb="FFE6E1DC"/>
      <name val="Lucida Console"/>
      <family val="3"/>
    </font>
    <font>
      <sz val="8"/>
      <color theme="6" tint="-0.499984740745262"/>
      <name val="Lucida Console"/>
      <family val="3"/>
    </font>
    <font>
      <sz val="11"/>
      <color theme="6" tint="-0.499984740745262"/>
      <name val="Calibri"/>
      <family val="2"/>
      <scheme val="minor"/>
    </font>
    <font>
      <sz val="8"/>
      <name val="Lucida Console"/>
      <family val="3"/>
    </font>
  </fonts>
  <fills count="20">
    <fill>
      <patternFill patternType="none"/>
    </fill>
    <fill>
      <patternFill patternType="gray125"/>
    </fill>
    <fill>
      <patternFill patternType="solid">
        <fgColor indexed="5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darkDown">
        <fgColor theme="5"/>
        <bgColor theme="7"/>
      </patternFill>
    </fill>
  </fills>
  <borders count="5">
    <border>
      <left/>
      <right/>
      <top/>
      <bottom/>
      <diagonal/>
    </border>
    <border>
      <left/>
      <right/>
      <top style="medium">
        <color indexed="64"/>
      </top>
      <bottom style="thick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25">
    <xf numFmtId="0" fontId="0" fillId="0" borderId="0" xfId="0"/>
    <xf numFmtId="0" fontId="1" fillId="2" borderId="1" xfId="0" applyFont="1" applyFill="1" applyBorder="1" applyAlignment="1">
      <alignment horizontal="center" vertical="top"/>
    </xf>
    <xf numFmtId="0" fontId="1" fillId="2" borderId="1" xfId="0" applyFont="1" applyFill="1" applyBorder="1" applyAlignment="1">
      <alignment horizontal="center"/>
    </xf>
    <xf numFmtId="0" fontId="2" fillId="2" borderId="0" xfId="0" applyFont="1" applyFill="1" applyAlignment="1">
      <alignment vertical="center"/>
    </xf>
    <xf numFmtId="0" fontId="1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 vertical="center"/>
    </xf>
    <xf numFmtId="2" fontId="4" fillId="3" borderId="0" xfId="0" applyNumberFormat="1" applyFont="1" applyFill="1" applyAlignment="1">
      <alignment horizontal="center" vertical="center"/>
    </xf>
    <xf numFmtId="0" fontId="4" fillId="3" borderId="0" xfId="0" applyFont="1" applyFill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4" borderId="0" xfId="0" applyFont="1" applyFill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2" fontId="4" fillId="5" borderId="0" xfId="0" applyNumberFormat="1" applyFont="1" applyFill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6" fillId="6" borderId="0" xfId="0" applyFont="1" applyFill="1" applyAlignment="1">
      <alignment horizontal="center" vertical="center"/>
    </xf>
    <xf numFmtId="2" fontId="6" fillId="6" borderId="0" xfId="0" applyNumberFormat="1" applyFont="1" applyFill="1" applyAlignment="1">
      <alignment horizontal="center" vertical="center"/>
    </xf>
    <xf numFmtId="2" fontId="6" fillId="6" borderId="2" xfId="0" applyNumberFormat="1" applyFont="1" applyFill="1" applyBorder="1" applyAlignment="1">
      <alignment horizontal="center" vertical="center"/>
    </xf>
    <xf numFmtId="0" fontId="6" fillId="7" borderId="0" xfId="0" applyFont="1" applyFill="1" applyAlignment="1">
      <alignment horizontal="center" vertical="center"/>
    </xf>
    <xf numFmtId="0" fontId="6" fillId="7" borderId="2" xfId="0" applyFont="1" applyFill="1" applyBorder="1" applyAlignment="1">
      <alignment horizontal="center" vertical="center"/>
    </xf>
    <xf numFmtId="0" fontId="6" fillId="8" borderId="0" xfId="0" applyFont="1" applyFill="1" applyAlignment="1">
      <alignment horizontal="center" vertical="center"/>
    </xf>
    <xf numFmtId="0" fontId="6" fillId="8" borderId="2" xfId="0" applyFont="1" applyFill="1" applyBorder="1" applyAlignment="1">
      <alignment horizontal="center" vertical="center"/>
    </xf>
    <xf numFmtId="0" fontId="6" fillId="9" borderId="0" xfId="0" applyFont="1" applyFill="1" applyAlignment="1">
      <alignment horizontal="center" vertical="center"/>
    </xf>
    <xf numFmtId="2" fontId="6" fillId="9" borderId="2" xfId="0" applyNumberFormat="1" applyFont="1" applyFill="1" applyBorder="1" applyAlignment="1">
      <alignment horizontal="center" vertical="center"/>
    </xf>
    <xf numFmtId="0" fontId="6" fillId="10" borderId="0" xfId="0" applyFont="1" applyFill="1" applyAlignment="1">
      <alignment horizontal="center" vertical="center"/>
    </xf>
    <xf numFmtId="0" fontId="6" fillId="10" borderId="2" xfId="0" applyFont="1" applyFill="1" applyBorder="1" applyAlignment="1">
      <alignment horizontal="center" vertical="center"/>
    </xf>
    <xf numFmtId="0" fontId="6" fillId="11" borderId="0" xfId="0" applyFont="1" applyFill="1" applyAlignment="1">
      <alignment horizontal="center" vertical="center"/>
    </xf>
    <xf numFmtId="0" fontId="6" fillId="11" borderId="2" xfId="0" applyFont="1" applyFill="1" applyBorder="1" applyAlignment="1">
      <alignment horizontal="center" vertical="center"/>
    </xf>
    <xf numFmtId="2" fontId="6" fillId="12" borderId="0" xfId="0" applyNumberFormat="1" applyFont="1" applyFill="1" applyAlignment="1">
      <alignment horizontal="center" vertical="center"/>
    </xf>
    <xf numFmtId="0" fontId="6" fillId="12" borderId="2" xfId="0" applyFont="1" applyFill="1" applyBorder="1" applyAlignment="1">
      <alignment horizontal="center" vertical="center"/>
    </xf>
    <xf numFmtId="0" fontId="6" fillId="13" borderId="3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0" fontId="0" fillId="0" borderId="0" xfId="0" applyAlignment="1"/>
    <xf numFmtId="0" fontId="3" fillId="3" borderId="0" xfId="0" applyFont="1" applyFill="1" applyAlignment="1">
      <alignment horizontal="left" vertical="center"/>
    </xf>
    <xf numFmtId="0" fontId="3" fillId="3" borderId="0" xfId="0" applyFont="1" applyFill="1" applyAlignment="1"/>
    <xf numFmtId="0" fontId="3" fillId="3" borderId="2" xfId="0" applyFont="1" applyFill="1" applyBorder="1" applyAlignment="1"/>
    <xf numFmtId="0" fontId="3" fillId="4" borderId="0" xfId="0" applyFont="1" applyFill="1" applyAlignment="1">
      <alignment horizontal="left" vertical="center"/>
    </xf>
    <xf numFmtId="0" fontId="3" fillId="4" borderId="2" xfId="0" applyFont="1" applyFill="1" applyBorder="1" applyAlignment="1">
      <alignment horizontal="left" vertical="center"/>
    </xf>
    <xf numFmtId="0" fontId="3" fillId="5" borderId="0" xfId="0" applyFont="1" applyFill="1" applyAlignment="1">
      <alignment horizontal="left" vertical="center"/>
    </xf>
    <xf numFmtId="0" fontId="3" fillId="5" borderId="2" xfId="0" applyFont="1" applyFill="1" applyBorder="1" applyAlignment="1">
      <alignment horizontal="left" vertical="center"/>
    </xf>
    <xf numFmtId="0" fontId="5" fillId="6" borderId="0" xfId="0" applyFont="1" applyFill="1" applyAlignment="1">
      <alignment horizontal="left" vertical="center"/>
    </xf>
    <xf numFmtId="0" fontId="5" fillId="6" borderId="2" xfId="0" applyFont="1" applyFill="1" applyBorder="1" applyAlignment="1">
      <alignment horizontal="left" vertical="center"/>
    </xf>
    <xf numFmtId="0" fontId="5" fillId="7" borderId="0" xfId="0" applyFont="1" applyFill="1" applyAlignment="1">
      <alignment horizontal="left" vertical="center"/>
    </xf>
    <xf numFmtId="0" fontId="5" fillId="7" borderId="2" xfId="0" applyFont="1" applyFill="1" applyBorder="1" applyAlignment="1">
      <alignment horizontal="left" vertical="center"/>
    </xf>
    <xf numFmtId="0" fontId="5" fillId="8" borderId="0" xfId="0" applyFont="1" applyFill="1" applyAlignment="1">
      <alignment horizontal="left" vertical="center"/>
    </xf>
    <xf numFmtId="0" fontId="5" fillId="8" borderId="2" xfId="0" applyFont="1" applyFill="1" applyBorder="1" applyAlignment="1">
      <alignment horizontal="left" vertical="center"/>
    </xf>
    <xf numFmtId="0" fontId="5" fillId="9" borderId="0" xfId="0" applyFont="1" applyFill="1" applyAlignment="1">
      <alignment horizontal="left" vertical="center"/>
    </xf>
    <xf numFmtId="0" fontId="5" fillId="9" borderId="2" xfId="0" applyFont="1" applyFill="1" applyBorder="1" applyAlignment="1">
      <alignment horizontal="left" vertical="center"/>
    </xf>
    <xf numFmtId="0" fontId="5" fillId="10" borderId="0" xfId="0" applyFont="1" applyFill="1" applyAlignment="1">
      <alignment horizontal="left" vertical="center"/>
    </xf>
    <xf numFmtId="0" fontId="5" fillId="10" borderId="2" xfId="0" applyFont="1" applyFill="1" applyBorder="1" applyAlignment="1">
      <alignment horizontal="left" vertical="center"/>
    </xf>
    <xf numFmtId="0" fontId="5" fillId="11" borderId="0" xfId="0" applyFont="1" applyFill="1" applyAlignment="1">
      <alignment horizontal="left" vertical="center"/>
    </xf>
    <xf numFmtId="0" fontId="5" fillId="11" borderId="2" xfId="0" applyFont="1" applyFill="1" applyBorder="1" applyAlignment="1">
      <alignment horizontal="left" vertical="center"/>
    </xf>
    <xf numFmtId="0" fontId="5" fillId="12" borderId="0" xfId="0" applyFont="1" applyFill="1" applyAlignment="1">
      <alignment horizontal="left" vertical="center"/>
    </xf>
    <xf numFmtId="0" fontId="5" fillId="12" borderId="2" xfId="0" applyFont="1" applyFill="1" applyBorder="1" applyAlignment="1">
      <alignment horizontal="left" vertical="center"/>
    </xf>
    <xf numFmtId="0" fontId="5" fillId="13" borderId="3" xfId="0" applyFont="1" applyFill="1" applyBorder="1" applyAlignment="1">
      <alignment horizontal="left" vertical="center"/>
    </xf>
    <xf numFmtId="0" fontId="5" fillId="14" borderId="4" xfId="0" applyFont="1" applyFill="1" applyBorder="1" applyAlignment="1">
      <alignment horizontal="left" vertical="center"/>
    </xf>
    <xf numFmtId="0" fontId="5" fillId="14" borderId="0" xfId="0" applyFont="1" applyFill="1" applyAlignment="1">
      <alignment horizontal="left" vertical="center"/>
    </xf>
    <xf numFmtId="0" fontId="5" fillId="14" borderId="2" xfId="0" applyFont="1" applyFill="1" applyBorder="1" applyAlignment="1">
      <alignment horizontal="left" vertical="center"/>
    </xf>
    <xf numFmtId="0" fontId="5" fillId="15" borderId="0" xfId="0" applyFont="1" applyFill="1" applyAlignment="1">
      <alignment horizontal="left" vertical="center"/>
    </xf>
    <xf numFmtId="0" fontId="5" fillId="15" borderId="2" xfId="0" applyFont="1" applyFill="1" applyBorder="1" applyAlignment="1">
      <alignment horizontal="left" vertical="center"/>
    </xf>
    <xf numFmtId="0" fontId="1" fillId="2" borderId="0" xfId="0" applyFont="1" applyFill="1" applyBorder="1" applyAlignment="1">
      <alignment horizontal="center"/>
    </xf>
    <xf numFmtId="2" fontId="4" fillId="3" borderId="0" xfId="0" applyNumberFormat="1" applyFont="1" applyFill="1" applyAlignment="1">
      <alignment horizontal="center"/>
    </xf>
    <xf numFmtId="2" fontId="4" fillId="3" borderId="2" xfId="0" applyNumberFormat="1" applyFont="1" applyFill="1" applyBorder="1" applyAlignment="1">
      <alignment horizontal="center"/>
    </xf>
    <xf numFmtId="2" fontId="4" fillId="4" borderId="0" xfId="0" applyNumberFormat="1" applyFont="1" applyFill="1" applyAlignment="1">
      <alignment horizontal="center" vertical="center"/>
    </xf>
    <xf numFmtId="2" fontId="4" fillId="4" borderId="2" xfId="0" applyNumberFormat="1" applyFont="1" applyFill="1" applyBorder="1" applyAlignment="1">
      <alignment horizontal="center" vertical="center"/>
    </xf>
    <xf numFmtId="2" fontId="4" fillId="5" borderId="2" xfId="0" applyNumberFormat="1" applyFont="1" applyFill="1" applyBorder="1" applyAlignment="1">
      <alignment horizontal="center" vertical="center"/>
    </xf>
    <xf numFmtId="2" fontId="6" fillId="7" borderId="0" xfId="0" applyNumberFormat="1" applyFont="1" applyFill="1" applyAlignment="1">
      <alignment horizontal="center" vertical="center"/>
    </xf>
    <xf numFmtId="2" fontId="6" fillId="7" borderId="2" xfId="0" applyNumberFormat="1" applyFont="1" applyFill="1" applyBorder="1" applyAlignment="1">
      <alignment horizontal="center" vertical="center"/>
    </xf>
    <xf numFmtId="2" fontId="6" fillId="8" borderId="0" xfId="0" applyNumberFormat="1" applyFont="1" applyFill="1" applyAlignment="1">
      <alignment horizontal="center" vertical="center"/>
    </xf>
    <xf numFmtId="2" fontId="6" fillId="8" borderId="2" xfId="0" applyNumberFormat="1" applyFont="1" applyFill="1" applyBorder="1" applyAlignment="1">
      <alignment horizontal="center" vertical="center"/>
    </xf>
    <xf numFmtId="2" fontId="6" fillId="9" borderId="0" xfId="0" applyNumberFormat="1" applyFont="1" applyFill="1" applyAlignment="1">
      <alignment horizontal="center" vertical="center"/>
    </xf>
    <xf numFmtId="2" fontId="6" fillId="10" borderId="0" xfId="0" applyNumberFormat="1" applyFont="1" applyFill="1" applyAlignment="1">
      <alignment horizontal="center" vertical="center"/>
    </xf>
    <xf numFmtId="2" fontId="6" fillId="10" borderId="2" xfId="0" applyNumberFormat="1" applyFont="1" applyFill="1" applyBorder="1" applyAlignment="1">
      <alignment horizontal="center" vertical="center"/>
    </xf>
    <xf numFmtId="2" fontId="6" fillId="11" borderId="0" xfId="0" applyNumberFormat="1" applyFont="1" applyFill="1" applyAlignment="1">
      <alignment horizontal="center" vertical="center"/>
    </xf>
    <xf numFmtId="2" fontId="6" fillId="11" borderId="2" xfId="0" applyNumberFormat="1" applyFont="1" applyFill="1" applyBorder="1" applyAlignment="1">
      <alignment horizontal="center" vertical="center"/>
    </xf>
    <xf numFmtId="2" fontId="6" fillId="12" borderId="2" xfId="0" applyNumberFormat="1" applyFont="1" applyFill="1" applyBorder="1" applyAlignment="1">
      <alignment horizontal="center" vertical="center"/>
    </xf>
    <xf numFmtId="2" fontId="6" fillId="13" borderId="3" xfId="0" applyNumberFormat="1" applyFont="1" applyFill="1" applyBorder="1" applyAlignment="1">
      <alignment horizontal="center" vertical="center"/>
    </xf>
    <xf numFmtId="0" fontId="9" fillId="11" borderId="0" xfId="0" applyFont="1" applyFill="1" applyAlignment="1">
      <alignment horizontal="center" vertical="center"/>
    </xf>
    <xf numFmtId="2" fontId="9" fillId="11" borderId="0" xfId="0" applyNumberFormat="1" applyFont="1" applyFill="1" applyAlignment="1">
      <alignment horizontal="center" vertical="center"/>
    </xf>
    <xf numFmtId="0" fontId="5" fillId="11" borderId="0" xfId="0" applyFont="1" applyFill="1" applyAlignment="1">
      <alignment horizontal="center" vertical="center"/>
    </xf>
    <xf numFmtId="2" fontId="5" fillId="11" borderId="0" xfId="0" applyNumberFormat="1" applyFont="1" applyFill="1" applyAlignment="1">
      <alignment horizontal="center" vertical="center"/>
    </xf>
    <xf numFmtId="0" fontId="8" fillId="0" borderId="0" xfId="0" applyFont="1"/>
    <xf numFmtId="0" fontId="10" fillId="3" borderId="0" xfId="0" applyFont="1" applyFill="1" applyAlignment="1">
      <alignment horizontal="center" vertical="center"/>
    </xf>
    <xf numFmtId="2" fontId="10" fillId="3" borderId="0" xfId="0" applyNumberFormat="1" applyFont="1" applyFill="1" applyAlignment="1">
      <alignment horizontal="center" vertical="center"/>
    </xf>
    <xf numFmtId="0" fontId="10" fillId="3" borderId="0" xfId="0" applyFont="1" applyFill="1" applyAlignment="1">
      <alignment horizontal="center"/>
    </xf>
    <xf numFmtId="2" fontId="10" fillId="3" borderId="0" xfId="0" applyNumberFormat="1" applyFont="1" applyFill="1" applyAlignment="1">
      <alignment horizontal="center"/>
    </xf>
    <xf numFmtId="0" fontId="10" fillId="3" borderId="2" xfId="0" applyFont="1" applyFill="1" applyBorder="1" applyAlignment="1">
      <alignment horizontal="center"/>
    </xf>
    <xf numFmtId="2" fontId="10" fillId="3" borderId="2" xfId="0" applyNumberFormat="1" applyFont="1" applyFill="1" applyBorder="1" applyAlignment="1">
      <alignment horizontal="center"/>
    </xf>
    <xf numFmtId="0" fontId="10" fillId="4" borderId="0" xfId="0" applyFont="1" applyFill="1" applyAlignment="1">
      <alignment horizontal="center" vertical="center"/>
    </xf>
    <xf numFmtId="2" fontId="10" fillId="4" borderId="0" xfId="0" applyNumberFormat="1" applyFont="1" applyFill="1" applyAlignment="1">
      <alignment horizontal="center" vertical="center"/>
    </xf>
    <xf numFmtId="0" fontId="10" fillId="4" borderId="2" xfId="0" applyFont="1" applyFill="1" applyBorder="1" applyAlignment="1">
      <alignment horizontal="center" vertical="center"/>
    </xf>
    <xf numFmtId="2" fontId="10" fillId="4" borderId="2" xfId="0" applyNumberFormat="1" applyFont="1" applyFill="1" applyBorder="1" applyAlignment="1">
      <alignment horizontal="center" vertical="center"/>
    </xf>
    <xf numFmtId="0" fontId="10" fillId="5" borderId="0" xfId="0" applyFont="1" applyFill="1" applyAlignment="1">
      <alignment horizontal="center" vertical="center"/>
    </xf>
    <xf numFmtId="2" fontId="10" fillId="5" borderId="0" xfId="0" applyNumberFormat="1" applyFont="1" applyFill="1" applyAlignment="1">
      <alignment horizontal="center" vertical="center"/>
    </xf>
    <xf numFmtId="0" fontId="10" fillId="5" borderId="2" xfId="0" applyFont="1" applyFill="1" applyBorder="1" applyAlignment="1">
      <alignment horizontal="center" vertical="center"/>
    </xf>
    <xf numFmtId="2" fontId="10" fillId="5" borderId="2" xfId="0" applyNumberFormat="1" applyFont="1" applyFill="1" applyBorder="1" applyAlignment="1">
      <alignment horizontal="center" vertical="center"/>
    </xf>
    <xf numFmtId="0" fontId="9" fillId="6" borderId="0" xfId="0" applyFont="1" applyFill="1" applyAlignment="1">
      <alignment horizontal="center" vertical="center"/>
    </xf>
    <xf numFmtId="2" fontId="9" fillId="6" borderId="0" xfId="0" applyNumberFormat="1" applyFont="1" applyFill="1" applyAlignment="1">
      <alignment horizontal="center" vertical="center"/>
    </xf>
    <xf numFmtId="2" fontId="9" fillId="6" borderId="2" xfId="0" applyNumberFormat="1" applyFont="1" applyFill="1" applyBorder="1" applyAlignment="1">
      <alignment horizontal="center" vertical="center"/>
    </xf>
    <xf numFmtId="0" fontId="9" fillId="7" borderId="0" xfId="0" applyFont="1" applyFill="1" applyAlignment="1">
      <alignment horizontal="center" vertical="center"/>
    </xf>
    <xf numFmtId="2" fontId="9" fillId="7" borderId="0" xfId="0" applyNumberFormat="1" applyFont="1" applyFill="1" applyAlignment="1">
      <alignment horizontal="center" vertical="center"/>
    </xf>
    <xf numFmtId="0" fontId="9" fillId="7" borderId="2" xfId="0" applyFont="1" applyFill="1" applyBorder="1" applyAlignment="1">
      <alignment horizontal="center" vertical="center"/>
    </xf>
    <xf numFmtId="2" fontId="9" fillId="7" borderId="2" xfId="0" applyNumberFormat="1" applyFont="1" applyFill="1" applyBorder="1" applyAlignment="1">
      <alignment horizontal="center" vertical="center"/>
    </xf>
    <xf numFmtId="0" fontId="9" fillId="8" borderId="0" xfId="0" applyFont="1" applyFill="1" applyAlignment="1">
      <alignment horizontal="center" vertical="center"/>
    </xf>
    <xf numFmtId="2" fontId="9" fillId="8" borderId="0" xfId="0" applyNumberFormat="1" applyFont="1" applyFill="1" applyAlignment="1">
      <alignment horizontal="center" vertical="center"/>
    </xf>
    <xf numFmtId="0" fontId="9" fillId="8" borderId="2" xfId="0" applyFont="1" applyFill="1" applyBorder="1" applyAlignment="1">
      <alignment horizontal="center" vertical="center"/>
    </xf>
    <xf numFmtId="2" fontId="9" fillId="8" borderId="2" xfId="0" applyNumberFormat="1" applyFont="1" applyFill="1" applyBorder="1" applyAlignment="1">
      <alignment horizontal="center" vertical="center"/>
    </xf>
    <xf numFmtId="0" fontId="9" fillId="9" borderId="0" xfId="0" applyFont="1" applyFill="1" applyAlignment="1">
      <alignment horizontal="center" vertical="center"/>
    </xf>
    <xf numFmtId="2" fontId="9" fillId="9" borderId="0" xfId="0" applyNumberFormat="1" applyFont="1" applyFill="1" applyAlignment="1">
      <alignment horizontal="center" vertical="center"/>
    </xf>
    <xf numFmtId="2" fontId="9" fillId="9" borderId="2" xfId="0" applyNumberFormat="1" applyFont="1" applyFill="1" applyBorder="1" applyAlignment="1">
      <alignment horizontal="center" vertical="center"/>
    </xf>
    <xf numFmtId="0" fontId="9" fillId="10" borderId="0" xfId="0" applyFont="1" applyFill="1" applyAlignment="1">
      <alignment horizontal="center" vertical="center"/>
    </xf>
    <xf numFmtId="2" fontId="9" fillId="10" borderId="0" xfId="0" applyNumberFormat="1" applyFont="1" applyFill="1" applyAlignment="1">
      <alignment horizontal="center" vertical="center"/>
    </xf>
    <xf numFmtId="0" fontId="9" fillId="10" borderId="2" xfId="0" applyFont="1" applyFill="1" applyBorder="1" applyAlignment="1">
      <alignment horizontal="center" vertical="center"/>
    </xf>
    <xf numFmtId="2" fontId="9" fillId="10" borderId="2" xfId="0" applyNumberFormat="1" applyFont="1" applyFill="1" applyBorder="1" applyAlignment="1">
      <alignment horizontal="center" vertical="center"/>
    </xf>
    <xf numFmtId="0" fontId="9" fillId="11" borderId="2" xfId="0" applyFont="1" applyFill="1" applyBorder="1" applyAlignment="1">
      <alignment horizontal="center" vertical="center"/>
    </xf>
    <xf numFmtId="2" fontId="9" fillId="11" borderId="2" xfId="0" applyNumberFormat="1" applyFont="1" applyFill="1" applyBorder="1" applyAlignment="1">
      <alignment horizontal="center" vertical="center"/>
    </xf>
    <xf numFmtId="2" fontId="9" fillId="12" borderId="0" xfId="0" applyNumberFormat="1" applyFont="1" applyFill="1" applyAlignment="1">
      <alignment horizontal="center" vertical="center"/>
    </xf>
    <xf numFmtId="0" fontId="9" fillId="12" borderId="2" xfId="0" applyFont="1" applyFill="1" applyBorder="1" applyAlignment="1">
      <alignment horizontal="center" vertical="center"/>
    </xf>
    <xf numFmtId="2" fontId="9" fillId="12" borderId="2" xfId="0" applyNumberFormat="1" applyFont="1" applyFill="1" applyBorder="1" applyAlignment="1">
      <alignment horizontal="center" vertical="center"/>
    </xf>
    <xf numFmtId="0" fontId="9" fillId="13" borderId="3" xfId="0" applyFont="1" applyFill="1" applyBorder="1" applyAlignment="1">
      <alignment horizontal="center" vertical="center"/>
    </xf>
    <xf numFmtId="2" fontId="9" fillId="13" borderId="3" xfId="0" applyNumberFormat="1" applyFont="1" applyFill="1" applyBorder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2" fontId="3" fillId="5" borderId="0" xfId="0" applyNumberFormat="1" applyFont="1" applyFill="1" applyAlignment="1">
      <alignment horizontal="center" vertical="center"/>
    </xf>
    <xf numFmtId="2" fontId="0" fillId="0" borderId="0" xfId="0" applyNumberFormat="1"/>
    <xf numFmtId="2" fontId="8" fillId="0" borderId="0" xfId="0" applyNumberFormat="1" applyFont="1"/>
    <xf numFmtId="2" fontId="0" fillId="0" borderId="0" xfId="0" applyNumberFormat="1" applyAlignment="1">
      <alignment horizontal="left"/>
    </xf>
    <xf numFmtId="0" fontId="11" fillId="3" borderId="0" xfId="0" applyFont="1" applyFill="1" applyAlignment="1">
      <alignment horizontal="center" vertical="center"/>
    </xf>
    <xf numFmtId="2" fontId="11" fillId="3" borderId="0" xfId="0" applyNumberFormat="1" applyFont="1" applyFill="1" applyAlignment="1">
      <alignment horizontal="center" vertical="center"/>
    </xf>
    <xf numFmtId="0" fontId="11" fillId="3" borderId="0" xfId="0" applyFont="1" applyFill="1" applyAlignment="1">
      <alignment horizontal="center"/>
    </xf>
    <xf numFmtId="0" fontId="11" fillId="3" borderId="2" xfId="0" applyFont="1" applyFill="1" applyBorder="1" applyAlignment="1">
      <alignment horizontal="center"/>
    </xf>
    <xf numFmtId="0" fontId="11" fillId="4" borderId="0" xfId="0" applyFont="1" applyFill="1" applyAlignment="1">
      <alignment horizontal="center" vertical="center"/>
    </xf>
    <xf numFmtId="0" fontId="11" fillId="4" borderId="2" xfId="0" applyFont="1" applyFill="1" applyBorder="1" applyAlignment="1">
      <alignment horizontal="center" vertical="center"/>
    </xf>
    <xf numFmtId="0" fontId="11" fillId="5" borderId="0" xfId="0" applyFont="1" applyFill="1" applyAlignment="1">
      <alignment horizontal="center" vertical="center"/>
    </xf>
    <xf numFmtId="2" fontId="11" fillId="5" borderId="0" xfId="0" applyNumberFormat="1" applyFont="1" applyFill="1" applyAlignment="1">
      <alignment horizontal="center" vertical="center"/>
    </xf>
    <xf numFmtId="0" fontId="11" fillId="5" borderId="2" xfId="0" applyFont="1" applyFill="1" applyBorder="1" applyAlignment="1">
      <alignment horizontal="center" vertical="center"/>
    </xf>
    <xf numFmtId="0" fontId="12" fillId="6" borderId="0" xfId="0" applyFont="1" applyFill="1" applyAlignment="1">
      <alignment horizontal="center" vertical="center"/>
    </xf>
    <xf numFmtId="2" fontId="12" fillId="6" borderId="0" xfId="0" applyNumberFormat="1" applyFont="1" applyFill="1" applyAlignment="1">
      <alignment horizontal="center" vertical="center"/>
    </xf>
    <xf numFmtId="2" fontId="12" fillId="6" borderId="2" xfId="0" applyNumberFormat="1" applyFont="1" applyFill="1" applyBorder="1" applyAlignment="1">
      <alignment horizontal="center" vertical="center"/>
    </xf>
    <xf numFmtId="0" fontId="12" fillId="7" borderId="0" xfId="0" applyFont="1" applyFill="1" applyAlignment="1">
      <alignment horizontal="center" vertical="center"/>
    </xf>
    <xf numFmtId="0" fontId="12" fillId="7" borderId="2" xfId="0" applyFont="1" applyFill="1" applyBorder="1" applyAlignment="1">
      <alignment horizontal="center" vertical="center"/>
    </xf>
    <xf numFmtId="0" fontId="12" fillId="8" borderId="0" xfId="0" applyFont="1" applyFill="1" applyAlignment="1">
      <alignment horizontal="center" vertical="center"/>
    </xf>
    <xf numFmtId="0" fontId="12" fillId="8" borderId="2" xfId="0" applyFont="1" applyFill="1" applyBorder="1" applyAlignment="1">
      <alignment horizontal="center" vertical="center"/>
    </xf>
    <xf numFmtId="0" fontId="12" fillId="9" borderId="0" xfId="0" applyFont="1" applyFill="1" applyAlignment="1">
      <alignment horizontal="center" vertical="center"/>
    </xf>
    <xf numFmtId="2" fontId="12" fillId="9" borderId="2" xfId="0" applyNumberFormat="1" applyFont="1" applyFill="1" applyBorder="1" applyAlignment="1">
      <alignment horizontal="center" vertical="center"/>
    </xf>
    <xf numFmtId="0" fontId="12" fillId="10" borderId="0" xfId="0" applyFont="1" applyFill="1" applyAlignment="1">
      <alignment horizontal="center" vertical="center"/>
    </xf>
    <xf numFmtId="0" fontId="12" fillId="10" borderId="2" xfId="0" applyFont="1" applyFill="1" applyBorder="1" applyAlignment="1">
      <alignment horizontal="center" vertical="center"/>
    </xf>
    <xf numFmtId="0" fontId="12" fillId="11" borderId="0" xfId="0" applyFont="1" applyFill="1" applyAlignment="1">
      <alignment horizontal="center" vertical="center"/>
    </xf>
    <xf numFmtId="0" fontId="12" fillId="11" borderId="2" xfId="0" applyFont="1" applyFill="1" applyBorder="1" applyAlignment="1">
      <alignment horizontal="center" vertical="center"/>
    </xf>
    <xf numFmtId="2" fontId="12" fillId="12" borderId="0" xfId="0" applyNumberFormat="1" applyFont="1" applyFill="1" applyAlignment="1">
      <alignment horizontal="center" vertical="center"/>
    </xf>
    <xf numFmtId="0" fontId="12" fillId="12" borderId="2" xfId="0" applyFont="1" applyFill="1" applyBorder="1" applyAlignment="1">
      <alignment horizontal="center" vertical="center"/>
    </xf>
    <xf numFmtId="0" fontId="12" fillId="13" borderId="3" xfId="0" applyFont="1" applyFill="1" applyBorder="1" applyAlignment="1">
      <alignment horizontal="center" vertical="center"/>
    </xf>
    <xf numFmtId="2" fontId="11" fillId="3" borderId="0" xfId="0" applyNumberFormat="1" applyFont="1" applyFill="1" applyAlignment="1">
      <alignment horizontal="center"/>
    </xf>
    <xf numFmtId="2" fontId="11" fillId="3" borderId="2" xfId="0" applyNumberFormat="1" applyFont="1" applyFill="1" applyBorder="1" applyAlignment="1">
      <alignment horizontal="center"/>
    </xf>
    <xf numFmtId="2" fontId="11" fillId="4" borderId="0" xfId="0" applyNumberFormat="1" applyFont="1" applyFill="1" applyAlignment="1">
      <alignment horizontal="center" vertical="center"/>
    </xf>
    <xf numFmtId="2" fontId="11" fillId="4" borderId="2" xfId="0" applyNumberFormat="1" applyFont="1" applyFill="1" applyBorder="1" applyAlignment="1">
      <alignment horizontal="center" vertical="center"/>
    </xf>
    <xf numFmtId="2" fontId="11" fillId="5" borderId="2" xfId="0" applyNumberFormat="1" applyFont="1" applyFill="1" applyBorder="1" applyAlignment="1">
      <alignment horizontal="center" vertical="center"/>
    </xf>
    <xf numFmtId="2" fontId="12" fillId="7" borderId="0" xfId="0" applyNumberFormat="1" applyFont="1" applyFill="1" applyAlignment="1">
      <alignment horizontal="center" vertical="center"/>
    </xf>
    <xf numFmtId="2" fontId="12" fillId="7" borderId="2" xfId="0" applyNumberFormat="1" applyFont="1" applyFill="1" applyBorder="1" applyAlignment="1">
      <alignment horizontal="center" vertical="center"/>
    </xf>
    <xf numFmtId="2" fontId="12" fillId="8" borderId="0" xfId="0" applyNumberFormat="1" applyFont="1" applyFill="1" applyAlignment="1">
      <alignment horizontal="center" vertical="center"/>
    </xf>
    <xf numFmtId="2" fontId="12" fillId="8" borderId="2" xfId="0" applyNumberFormat="1" applyFont="1" applyFill="1" applyBorder="1" applyAlignment="1">
      <alignment horizontal="center" vertical="center"/>
    </xf>
    <xf numFmtId="2" fontId="12" fillId="9" borderId="0" xfId="0" applyNumberFormat="1" applyFont="1" applyFill="1" applyAlignment="1">
      <alignment horizontal="center" vertical="center"/>
    </xf>
    <xf numFmtId="2" fontId="12" fillId="10" borderId="0" xfId="0" applyNumberFormat="1" applyFont="1" applyFill="1" applyAlignment="1">
      <alignment horizontal="center" vertical="center"/>
    </xf>
    <xf numFmtId="2" fontId="12" fillId="10" borderId="2" xfId="0" applyNumberFormat="1" applyFont="1" applyFill="1" applyBorder="1" applyAlignment="1">
      <alignment horizontal="center" vertical="center"/>
    </xf>
    <xf numFmtId="2" fontId="12" fillId="11" borderId="0" xfId="0" applyNumberFormat="1" applyFont="1" applyFill="1" applyAlignment="1">
      <alignment horizontal="center" vertical="center"/>
    </xf>
    <xf numFmtId="2" fontId="12" fillId="11" borderId="2" xfId="0" applyNumberFormat="1" applyFont="1" applyFill="1" applyBorder="1" applyAlignment="1">
      <alignment horizontal="center" vertical="center"/>
    </xf>
    <xf numFmtId="2" fontId="12" fillId="12" borderId="2" xfId="0" applyNumberFormat="1" applyFont="1" applyFill="1" applyBorder="1" applyAlignment="1">
      <alignment horizontal="center" vertical="center"/>
    </xf>
    <xf numFmtId="2" fontId="12" fillId="13" borderId="3" xfId="0" applyNumberFormat="1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left" vertical="center"/>
    </xf>
    <xf numFmtId="0" fontId="3" fillId="5" borderId="0" xfId="0" applyFont="1" applyFill="1" applyBorder="1" applyAlignment="1">
      <alignment horizontal="left" vertical="center"/>
    </xf>
    <xf numFmtId="0" fontId="5" fillId="9" borderId="0" xfId="0" applyFont="1" applyFill="1" applyBorder="1" applyAlignment="1">
      <alignment horizontal="left" vertical="center"/>
    </xf>
    <xf numFmtId="0" fontId="5" fillId="10" borderId="0" xfId="0" applyFont="1" applyFill="1" applyBorder="1" applyAlignment="1">
      <alignment horizontal="left" vertical="center"/>
    </xf>
    <xf numFmtId="0" fontId="5" fillId="11" borderId="0" xfId="0" applyFont="1" applyFill="1" applyBorder="1" applyAlignment="1">
      <alignment horizontal="left" vertical="center"/>
    </xf>
    <xf numFmtId="0" fontId="0" fillId="0" borderId="0" xfId="0" applyBorder="1"/>
    <xf numFmtId="0" fontId="8" fillId="0" borderId="0" xfId="0" applyFont="1" applyBorder="1"/>
    <xf numFmtId="0" fontId="5" fillId="14" borderId="0" xfId="0" applyFont="1" applyFill="1" applyBorder="1" applyAlignment="1">
      <alignment horizontal="left" vertical="center"/>
    </xf>
    <xf numFmtId="0" fontId="5" fillId="7" borderId="0" xfId="0" applyFont="1" applyFill="1" applyBorder="1" applyAlignment="1">
      <alignment horizontal="left" vertical="center"/>
    </xf>
    <xf numFmtId="0" fontId="5" fillId="8" borderId="0" xfId="0" applyFont="1" applyFill="1" applyBorder="1" applyAlignment="1">
      <alignment horizontal="left" vertical="center"/>
    </xf>
    <xf numFmtId="0" fontId="5" fillId="12" borderId="0" xfId="0" applyFont="1" applyFill="1" applyBorder="1" applyAlignment="1">
      <alignment horizontal="left" vertical="center"/>
    </xf>
    <xf numFmtId="0" fontId="5" fillId="15" borderId="0" xfId="0" applyFont="1" applyFill="1" applyBorder="1" applyAlignment="1">
      <alignment horizontal="left" vertical="center"/>
    </xf>
    <xf numFmtId="0" fontId="4" fillId="4" borderId="0" xfId="0" applyFont="1" applyFill="1" applyBorder="1" applyAlignment="1">
      <alignment horizontal="center" vertical="center"/>
    </xf>
    <xf numFmtId="0" fontId="4" fillId="5" borderId="0" xfId="0" applyFont="1" applyFill="1" applyBorder="1" applyAlignment="1">
      <alignment horizontal="center" vertical="center"/>
    </xf>
    <xf numFmtId="2" fontId="4" fillId="5" borderId="0" xfId="0" applyNumberFormat="1" applyFont="1" applyFill="1" applyBorder="1" applyAlignment="1">
      <alignment horizontal="center" vertical="center"/>
    </xf>
    <xf numFmtId="0" fontId="6" fillId="7" borderId="0" xfId="0" applyFont="1" applyFill="1" applyBorder="1" applyAlignment="1">
      <alignment horizontal="center" vertical="center"/>
    </xf>
    <xf numFmtId="0" fontId="6" fillId="8" borderId="0" xfId="0" applyFont="1" applyFill="1" applyBorder="1" applyAlignment="1">
      <alignment horizontal="center" vertical="center"/>
    </xf>
    <xf numFmtId="0" fontId="6" fillId="9" borderId="0" xfId="0" applyFont="1" applyFill="1" applyBorder="1" applyAlignment="1">
      <alignment horizontal="center" vertical="center"/>
    </xf>
    <xf numFmtId="0" fontId="6" fillId="10" borderId="0" xfId="0" applyFont="1" applyFill="1" applyBorder="1" applyAlignment="1">
      <alignment horizontal="center" vertical="center"/>
    </xf>
    <xf numFmtId="0" fontId="6" fillId="11" borderId="0" xfId="0" applyFont="1" applyFill="1" applyBorder="1" applyAlignment="1">
      <alignment horizontal="center" vertical="center"/>
    </xf>
    <xf numFmtId="0" fontId="5" fillId="11" borderId="0" xfId="0" applyFont="1" applyFill="1" applyBorder="1" applyAlignment="1">
      <alignment horizontal="center" vertical="center"/>
    </xf>
    <xf numFmtId="2" fontId="6" fillId="12" borderId="0" xfId="0" applyNumberFormat="1" applyFont="1" applyFill="1" applyBorder="1" applyAlignment="1">
      <alignment horizontal="center" vertical="center"/>
    </xf>
    <xf numFmtId="0" fontId="6" fillId="12" borderId="0" xfId="0" applyFont="1" applyFill="1" applyBorder="1" applyAlignment="1">
      <alignment horizontal="center" vertical="center"/>
    </xf>
    <xf numFmtId="2" fontId="1" fillId="2" borderId="0" xfId="0" applyNumberFormat="1" applyFont="1" applyFill="1" applyBorder="1" applyAlignment="1">
      <alignment horizontal="center"/>
    </xf>
    <xf numFmtId="2" fontId="4" fillId="4" borderId="0" xfId="0" applyNumberFormat="1" applyFont="1" applyFill="1" applyBorder="1" applyAlignment="1">
      <alignment horizontal="center" vertical="center"/>
    </xf>
    <xf numFmtId="2" fontId="6" fillId="7" borderId="0" xfId="0" applyNumberFormat="1" applyFont="1" applyFill="1" applyBorder="1" applyAlignment="1">
      <alignment horizontal="center" vertical="center"/>
    </xf>
    <xf numFmtId="2" fontId="6" fillId="8" borderId="0" xfId="0" applyNumberFormat="1" applyFont="1" applyFill="1" applyBorder="1" applyAlignment="1">
      <alignment horizontal="center" vertical="center"/>
    </xf>
    <xf numFmtId="2" fontId="6" fillId="9" borderId="0" xfId="0" applyNumberFormat="1" applyFont="1" applyFill="1" applyBorder="1" applyAlignment="1">
      <alignment horizontal="center" vertical="center"/>
    </xf>
    <xf numFmtId="2" fontId="6" fillId="10" borderId="0" xfId="0" applyNumberFormat="1" applyFont="1" applyFill="1" applyBorder="1" applyAlignment="1">
      <alignment horizontal="center" vertical="center"/>
    </xf>
    <xf numFmtId="2" fontId="6" fillId="11" borderId="0" xfId="0" applyNumberFormat="1" applyFont="1" applyFill="1" applyBorder="1" applyAlignment="1">
      <alignment horizontal="center" vertical="center"/>
    </xf>
    <xf numFmtId="2" fontId="5" fillId="11" borderId="0" xfId="0" applyNumberFormat="1" applyFont="1" applyFill="1" applyBorder="1" applyAlignment="1">
      <alignment horizontal="center" vertical="center"/>
    </xf>
    <xf numFmtId="0" fontId="11" fillId="4" borderId="0" xfId="0" applyFont="1" applyFill="1" applyBorder="1" applyAlignment="1">
      <alignment horizontal="center" vertical="center"/>
    </xf>
    <xf numFmtId="0" fontId="11" fillId="5" borderId="0" xfId="0" applyFont="1" applyFill="1" applyBorder="1" applyAlignment="1">
      <alignment horizontal="center" vertical="center"/>
    </xf>
    <xf numFmtId="2" fontId="11" fillId="5" borderId="0" xfId="0" applyNumberFormat="1" applyFont="1" applyFill="1" applyBorder="1" applyAlignment="1">
      <alignment horizontal="center" vertical="center"/>
    </xf>
    <xf numFmtId="0" fontId="12" fillId="7" borderId="0" xfId="0" applyFont="1" applyFill="1" applyBorder="1" applyAlignment="1">
      <alignment horizontal="center" vertical="center"/>
    </xf>
    <xf numFmtId="0" fontId="12" fillId="8" borderId="0" xfId="0" applyFont="1" applyFill="1" applyBorder="1" applyAlignment="1">
      <alignment horizontal="center" vertical="center"/>
    </xf>
    <xf numFmtId="0" fontId="12" fillId="9" borderId="0" xfId="0" applyFont="1" applyFill="1" applyBorder="1" applyAlignment="1">
      <alignment horizontal="center" vertical="center"/>
    </xf>
    <xf numFmtId="0" fontId="12" fillId="10" borderId="0" xfId="0" applyFont="1" applyFill="1" applyBorder="1" applyAlignment="1">
      <alignment horizontal="center" vertical="center"/>
    </xf>
    <xf numFmtId="0" fontId="12" fillId="11" borderId="0" xfId="0" applyFont="1" applyFill="1" applyBorder="1" applyAlignment="1">
      <alignment horizontal="center" vertical="center"/>
    </xf>
    <xf numFmtId="2" fontId="12" fillId="12" borderId="0" xfId="0" applyNumberFormat="1" applyFont="1" applyFill="1" applyBorder="1" applyAlignment="1">
      <alignment horizontal="center" vertical="center"/>
    </xf>
    <xf numFmtId="0" fontId="12" fillId="12" borderId="0" xfId="0" applyFont="1" applyFill="1" applyBorder="1" applyAlignment="1">
      <alignment horizontal="center" vertical="center"/>
    </xf>
    <xf numFmtId="2" fontId="11" fillId="4" borderId="0" xfId="0" applyNumberFormat="1" applyFont="1" applyFill="1" applyBorder="1" applyAlignment="1">
      <alignment horizontal="center" vertical="center"/>
    </xf>
    <xf numFmtId="2" fontId="12" fillId="7" borderId="0" xfId="0" applyNumberFormat="1" applyFont="1" applyFill="1" applyBorder="1" applyAlignment="1">
      <alignment horizontal="center" vertical="center"/>
    </xf>
    <xf numFmtId="2" fontId="12" fillId="8" borderId="0" xfId="0" applyNumberFormat="1" applyFont="1" applyFill="1" applyBorder="1" applyAlignment="1">
      <alignment horizontal="center" vertical="center"/>
    </xf>
    <xf numFmtId="2" fontId="12" fillId="9" borderId="0" xfId="0" applyNumberFormat="1" applyFont="1" applyFill="1" applyBorder="1" applyAlignment="1">
      <alignment horizontal="center" vertical="center"/>
    </xf>
    <xf numFmtId="2" fontId="12" fillId="10" borderId="0" xfId="0" applyNumberFormat="1" applyFont="1" applyFill="1" applyBorder="1" applyAlignment="1">
      <alignment horizontal="center" vertical="center"/>
    </xf>
    <xf numFmtId="2" fontId="12" fillId="11" borderId="0" xfId="0" applyNumberFormat="1" applyFont="1" applyFill="1" applyBorder="1" applyAlignment="1">
      <alignment horizontal="center" vertical="center"/>
    </xf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14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16" fillId="0" borderId="0" xfId="0" applyFont="1"/>
    <xf numFmtId="0" fontId="0" fillId="0" borderId="0" xfId="0" applyFont="1"/>
    <xf numFmtId="0" fontId="17" fillId="0" borderId="0" xfId="0" applyFont="1" applyAlignment="1">
      <alignment vertical="center"/>
    </xf>
    <xf numFmtId="0" fontId="8" fillId="0" borderId="0" xfId="0" applyFont="1" applyAlignment="1">
      <alignment horizontal="center"/>
    </xf>
  </cellXfs>
  <cellStyles count="1">
    <cellStyle name="Normal" xfId="0" builtinId="0"/>
  </cellStyles>
  <dxfs count="39">
    <dxf>
      <font>
        <strike val="0"/>
        <color theme="1"/>
      </font>
      <fill>
        <patternFill>
          <bgColor indexed="51"/>
        </patternFill>
      </fill>
    </dxf>
    <dxf>
      <font>
        <strike val="0"/>
        <color theme="1"/>
      </font>
      <fill>
        <patternFill>
          <bgColor indexed="51"/>
        </patternFill>
      </fill>
    </dxf>
    <dxf>
      <font>
        <strike val="0"/>
        <color theme="1"/>
      </font>
      <fill>
        <patternFill>
          <bgColor indexed="51"/>
        </patternFill>
      </fill>
    </dxf>
    <dxf>
      <font>
        <strike val="0"/>
        <color theme="1"/>
      </font>
      <fill>
        <patternFill>
          <bgColor indexed="51"/>
        </patternFill>
      </fill>
    </dxf>
    <dxf>
      <font>
        <strike val="0"/>
        <color theme="1"/>
      </font>
      <fill>
        <patternFill>
          <bgColor indexed="51"/>
        </patternFill>
      </fill>
    </dxf>
    <dxf>
      <font>
        <strike val="0"/>
        <color theme="1"/>
      </font>
      <fill>
        <patternFill>
          <bgColor indexed="51"/>
        </patternFill>
      </fill>
    </dxf>
    <dxf>
      <font>
        <strike val="0"/>
        <color theme="1"/>
      </font>
      <fill>
        <patternFill>
          <bgColor indexed="51"/>
        </patternFill>
      </fill>
    </dxf>
    <dxf>
      <font>
        <strike val="0"/>
        <color theme="1"/>
      </font>
      <fill>
        <patternFill>
          <bgColor indexed="51"/>
        </patternFill>
      </fill>
    </dxf>
    <dxf>
      <font>
        <strike val="0"/>
        <color theme="1"/>
      </font>
      <fill>
        <patternFill>
          <bgColor indexed="51"/>
        </patternFill>
      </fill>
    </dxf>
    <dxf>
      <font>
        <strike val="0"/>
        <color theme="1"/>
      </font>
      <fill>
        <patternFill>
          <bgColor indexed="51"/>
        </patternFill>
      </fill>
    </dxf>
    <dxf>
      <font>
        <strike val="0"/>
        <color theme="1"/>
      </font>
      <fill>
        <patternFill>
          <bgColor indexed="51"/>
        </patternFill>
      </fill>
    </dxf>
    <dxf>
      <font>
        <strike val="0"/>
        <color theme="1"/>
      </font>
      <fill>
        <patternFill>
          <bgColor indexed="51"/>
        </patternFill>
      </fill>
    </dxf>
    <dxf>
      <font>
        <strike val="0"/>
        <color theme="1"/>
      </font>
      <fill>
        <patternFill>
          <bgColor indexed="51"/>
        </patternFill>
      </fill>
    </dxf>
    <dxf>
      <font>
        <strike val="0"/>
        <color theme="1"/>
      </font>
      <fill>
        <patternFill>
          <bgColor indexed="51"/>
        </patternFill>
      </fill>
    </dxf>
    <dxf>
      <font>
        <strike val="0"/>
        <color theme="1"/>
      </font>
      <fill>
        <patternFill>
          <bgColor indexed="51"/>
        </patternFill>
      </fill>
    </dxf>
    <dxf>
      <font>
        <strike val="0"/>
        <color theme="1"/>
      </font>
      <fill>
        <patternFill>
          <bgColor indexed="51"/>
        </patternFill>
      </fill>
    </dxf>
    <dxf>
      <font>
        <strike val="0"/>
        <color theme="1"/>
      </font>
      <fill>
        <patternFill>
          <bgColor indexed="51"/>
        </patternFill>
      </fill>
    </dxf>
    <dxf>
      <font>
        <strike val="0"/>
        <color theme="1"/>
      </font>
      <fill>
        <patternFill>
          <bgColor indexed="51"/>
        </patternFill>
      </fill>
    </dxf>
    <dxf>
      <font>
        <strike val="0"/>
        <color theme="1"/>
      </font>
      <fill>
        <patternFill>
          <bgColor indexed="51"/>
        </patternFill>
      </fill>
    </dxf>
    <dxf>
      <font>
        <strike val="0"/>
        <color theme="1"/>
      </font>
      <fill>
        <patternFill>
          <bgColor indexed="51"/>
        </patternFill>
      </fill>
    </dxf>
    <dxf>
      <font>
        <strike val="0"/>
        <color theme="1"/>
      </font>
      <fill>
        <patternFill>
          <bgColor indexed="51"/>
        </patternFill>
      </fill>
    </dxf>
    <dxf>
      <font>
        <strike val="0"/>
        <color theme="1"/>
      </font>
      <fill>
        <patternFill>
          <bgColor indexed="51"/>
        </patternFill>
      </fill>
    </dxf>
    <dxf>
      <font>
        <strike val="0"/>
        <color theme="1"/>
      </font>
      <fill>
        <patternFill>
          <bgColor indexed="51"/>
        </patternFill>
      </fill>
    </dxf>
    <dxf>
      <font>
        <strike val="0"/>
        <color theme="1"/>
      </font>
      <fill>
        <patternFill>
          <bgColor indexed="51"/>
        </patternFill>
      </fill>
    </dxf>
    <dxf>
      <font>
        <strike val="0"/>
        <color theme="1"/>
      </font>
      <fill>
        <patternFill>
          <bgColor indexed="51"/>
        </patternFill>
      </fill>
    </dxf>
    <dxf>
      <font>
        <strike val="0"/>
        <color theme="1"/>
      </font>
      <fill>
        <patternFill>
          <bgColor indexed="51"/>
        </patternFill>
      </fill>
    </dxf>
    <dxf>
      <font>
        <strike val="0"/>
        <color theme="1"/>
      </font>
      <fill>
        <patternFill>
          <bgColor indexed="51"/>
        </patternFill>
      </fill>
    </dxf>
    <dxf>
      <font>
        <strike val="0"/>
        <color theme="1"/>
      </font>
      <fill>
        <patternFill>
          <bgColor indexed="51"/>
        </patternFill>
      </fill>
    </dxf>
    <dxf>
      <font>
        <strike val="0"/>
        <color theme="1"/>
      </font>
      <fill>
        <patternFill>
          <bgColor indexed="51"/>
        </patternFill>
      </fill>
    </dxf>
    <dxf>
      <font>
        <strike val="0"/>
        <color theme="1"/>
      </font>
      <fill>
        <patternFill>
          <bgColor indexed="51"/>
        </patternFill>
      </fill>
    </dxf>
    <dxf>
      <font>
        <strike val="0"/>
        <color theme="1"/>
      </font>
      <fill>
        <patternFill>
          <bgColor indexed="51"/>
        </patternFill>
      </fill>
    </dxf>
    <dxf>
      <font>
        <strike val="0"/>
        <color theme="1"/>
      </font>
      <fill>
        <patternFill>
          <bgColor indexed="51"/>
        </patternFill>
      </fill>
    </dxf>
    <dxf>
      <font>
        <strike val="0"/>
        <color theme="1"/>
      </font>
      <fill>
        <patternFill>
          <bgColor indexed="51"/>
        </patternFill>
      </fill>
    </dxf>
    <dxf>
      <font>
        <strike val="0"/>
        <color theme="1"/>
      </font>
      <fill>
        <patternFill>
          <bgColor indexed="51"/>
        </patternFill>
      </fill>
    </dxf>
    <dxf>
      <font>
        <strike val="0"/>
        <color theme="1"/>
      </font>
      <fill>
        <patternFill>
          <bgColor indexed="51"/>
        </patternFill>
      </fill>
    </dxf>
    <dxf>
      <font>
        <strike val="0"/>
        <color theme="1"/>
      </font>
      <fill>
        <patternFill>
          <bgColor indexed="51"/>
        </patternFill>
      </fill>
    </dxf>
    <dxf>
      <font>
        <strike val="0"/>
        <color theme="1"/>
      </font>
      <fill>
        <patternFill>
          <bgColor indexed="51"/>
        </patternFill>
      </fill>
    </dxf>
    <dxf>
      <font>
        <strike val="0"/>
        <color theme="1"/>
      </font>
      <fill>
        <patternFill>
          <bgColor indexed="51"/>
        </patternFill>
      </fill>
    </dxf>
    <dxf>
      <font>
        <strike val="0"/>
        <color theme="1"/>
      </font>
      <fill>
        <patternFill>
          <bgColor indexed="51"/>
        </patternFill>
      </fill>
    </dxf>
  </dxfs>
  <tableStyles count="0" defaultTableStyle="TableStyleMedium2" defaultPivotStyle="PivotStyleLight16"/>
  <colors>
    <mruColors>
      <color rgb="FF9AE2EA"/>
      <color rgb="FFD95C2F"/>
      <color rgb="FFFF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3440179352580928"/>
          <c:y val="5.0925925925925923E-2"/>
          <c:w val="0.74259820647419061"/>
          <c:h val="0.8231561679790026"/>
        </c:manualLayout>
      </c:layout>
      <c:barChart>
        <c:barDir val="bar"/>
        <c:grouping val="clustered"/>
        <c:varyColors val="0"/>
        <c:ser>
          <c:idx val="3"/>
          <c:order val="0"/>
          <c:tx>
            <c:strRef>
              <c:f>Summary!$H$11</c:f>
              <c:strCache>
                <c:ptCount val="1"/>
                <c:pt idx="0">
                  <c:v>Coinfection (23)</c:v>
                </c:pt>
              </c:strCache>
            </c:strRef>
          </c:tx>
          <c:spPr>
            <a:pattFill prst="wdUpDiag">
              <a:fgClr>
                <a:srgbClr val="D95C2F"/>
              </a:fgClr>
              <a:bgClr>
                <a:srgbClr val="9AE2EA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ummary!$I$18,Summary!$I$17,Summary!$I$16,Summary!$I$14,Summary!$I$13)</c:f>
                <c:numCache>
                  <c:formatCode>General</c:formatCode>
                  <c:ptCount val="5"/>
                  <c:pt idx="0">
                    <c:v>0.45645950728986573</c:v>
                  </c:pt>
                  <c:pt idx="1">
                    <c:v>0.29202231244924726</c:v>
                  </c:pt>
                  <c:pt idx="2">
                    <c:v>9.4303846770754846E-2</c:v>
                  </c:pt>
                  <c:pt idx="3">
                    <c:v>0.19377052009499843</c:v>
                  </c:pt>
                  <c:pt idx="4">
                    <c:v>0.10831404882123156</c:v>
                  </c:pt>
                </c:numCache>
              </c:numRef>
            </c:plus>
            <c:minus>
              <c:numRef>
                <c:f>(Summary!$I$18,Summary!$I$17,Summary!$I$16,Summary!$I$14,Summary!$I$13)</c:f>
                <c:numCache>
                  <c:formatCode>General</c:formatCode>
                  <c:ptCount val="5"/>
                  <c:pt idx="0">
                    <c:v>0.45645950728986573</c:v>
                  </c:pt>
                  <c:pt idx="1">
                    <c:v>0.29202231244924726</c:v>
                  </c:pt>
                  <c:pt idx="2">
                    <c:v>9.4303846770754846E-2</c:v>
                  </c:pt>
                  <c:pt idx="3">
                    <c:v>0.19377052009499843</c:v>
                  </c:pt>
                  <c:pt idx="4">
                    <c:v>0.10831404882123156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(Summary!$A$18,Summary!$A$17,Summary!$A$16,Summary!$A$14,Summary!$A$13)</c:f>
              <c:strCache>
                <c:ptCount val="5"/>
                <c:pt idx="0">
                  <c:v>Time from start of EPG to 1st E†</c:v>
                </c:pt>
                <c:pt idx="1">
                  <c:v>Total duration of E2</c:v>
                </c:pt>
                <c:pt idx="2">
                  <c:v>Total duration of E1e</c:v>
                </c:pt>
                <c:pt idx="3">
                  <c:v>Total duration of C</c:v>
                </c:pt>
                <c:pt idx="4">
                  <c:v>Total probing time</c:v>
                </c:pt>
              </c:strCache>
            </c:strRef>
          </c:cat>
          <c:val>
            <c:numRef>
              <c:f>(Summary!$H$18,Summary!$H$17,Summary!$H$16,Summary!$H$14,Summary!$H$13)</c:f>
              <c:numCache>
                <c:formatCode>0.00</c:formatCode>
                <c:ptCount val="5"/>
                <c:pt idx="0">
                  <c:v>2.2704228260869836</c:v>
                </c:pt>
                <c:pt idx="1">
                  <c:v>3.1092607487922703</c:v>
                </c:pt>
                <c:pt idx="2">
                  <c:v>0.30942427536231881</c:v>
                </c:pt>
                <c:pt idx="3">
                  <c:v>3.1272233091787442</c:v>
                </c:pt>
                <c:pt idx="4">
                  <c:v>7.30460229468599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8AD0-47F9-B342-4421AA056463}"/>
            </c:ext>
          </c:extLst>
        </c:ser>
        <c:ser>
          <c:idx val="2"/>
          <c:order val="1"/>
          <c:tx>
            <c:strRef>
              <c:f>Summary!$F$11</c:f>
              <c:strCache>
                <c:ptCount val="1"/>
                <c:pt idx="0">
                  <c:v>BChV (20)</c:v>
                </c:pt>
              </c:strCache>
            </c:strRef>
          </c:tx>
          <c:spPr>
            <a:solidFill>
              <a:srgbClr val="D95C2F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ummary!$G$18,Summary!$G$17,Summary!$G$16,Summary!$G$14,Summary!$G$13)</c:f>
                <c:numCache>
                  <c:formatCode>General</c:formatCode>
                  <c:ptCount val="5"/>
                  <c:pt idx="0">
                    <c:v>0.50427627358695093</c:v>
                  </c:pt>
                  <c:pt idx="1">
                    <c:v>0.37408435197729095</c:v>
                  </c:pt>
                  <c:pt idx="2">
                    <c:v>0.14897192905291939</c:v>
                  </c:pt>
                  <c:pt idx="3">
                    <c:v>0.23308025616424946</c:v>
                  </c:pt>
                  <c:pt idx="4">
                    <c:v>0.13671445020345238</c:v>
                  </c:pt>
                </c:numCache>
              </c:numRef>
            </c:plus>
            <c:minus>
              <c:numRef>
                <c:f>(Summary!$G$18,Summary!$G$17,Summary!$G$16,Summary!$G$14,Summary!$G$13)</c:f>
                <c:numCache>
                  <c:formatCode>General</c:formatCode>
                  <c:ptCount val="5"/>
                  <c:pt idx="0">
                    <c:v>0.50427627358695093</c:v>
                  </c:pt>
                  <c:pt idx="1">
                    <c:v>0.37408435197729095</c:v>
                  </c:pt>
                  <c:pt idx="2">
                    <c:v>0.14897192905291939</c:v>
                  </c:pt>
                  <c:pt idx="3">
                    <c:v>0.23308025616424946</c:v>
                  </c:pt>
                  <c:pt idx="4">
                    <c:v>0.13671445020345238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(Summary!$A$18,Summary!$A$17,Summary!$A$16,Summary!$A$14,Summary!$A$13)</c:f>
              <c:strCache>
                <c:ptCount val="5"/>
                <c:pt idx="0">
                  <c:v>Time from start of EPG to 1st E†</c:v>
                </c:pt>
                <c:pt idx="1">
                  <c:v>Total duration of E2</c:v>
                </c:pt>
                <c:pt idx="2">
                  <c:v>Total duration of E1e</c:v>
                </c:pt>
                <c:pt idx="3">
                  <c:v>Total duration of C</c:v>
                </c:pt>
                <c:pt idx="4">
                  <c:v>Total probing time</c:v>
                </c:pt>
              </c:strCache>
            </c:strRef>
          </c:cat>
          <c:val>
            <c:numRef>
              <c:f>(Summary!$F$18,Summary!$F$17,Summary!$F$16,Summary!$F$14,Summary!$F$13)</c:f>
              <c:numCache>
                <c:formatCode>0.00</c:formatCode>
                <c:ptCount val="5"/>
                <c:pt idx="0">
                  <c:v>2.4821086111111383</c:v>
                </c:pt>
                <c:pt idx="1">
                  <c:v>2.3675513888888893</c:v>
                </c:pt>
                <c:pt idx="2">
                  <c:v>0.75470861111111109</c:v>
                </c:pt>
                <c:pt idx="3">
                  <c:v>3.2734497222222219</c:v>
                </c:pt>
                <c:pt idx="4">
                  <c:v>7.11979861111111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8AD0-47F9-B342-4421AA056463}"/>
            </c:ext>
          </c:extLst>
        </c:ser>
        <c:ser>
          <c:idx val="1"/>
          <c:order val="2"/>
          <c:tx>
            <c:strRef>
              <c:f>Summary!$D$11</c:f>
              <c:strCache>
                <c:ptCount val="1"/>
                <c:pt idx="0">
                  <c:v>BYV (24)</c:v>
                </c:pt>
              </c:strCache>
            </c:strRef>
          </c:tx>
          <c:spPr>
            <a:solidFill>
              <a:srgbClr val="9AE2EA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ummary!$E$18,Summary!$E$17,Summary!$E$16,Summary!$E$14,Summary!$E$13)</c:f>
                <c:numCache>
                  <c:formatCode>General</c:formatCode>
                  <c:ptCount val="5"/>
                  <c:pt idx="0">
                    <c:v>0.32837868094143735</c:v>
                  </c:pt>
                  <c:pt idx="1">
                    <c:v>0.36798671443224462</c:v>
                  </c:pt>
                  <c:pt idx="2">
                    <c:v>0.1549372043657827</c:v>
                  </c:pt>
                  <c:pt idx="3">
                    <c:v>0.2149735864943102</c:v>
                  </c:pt>
                  <c:pt idx="4">
                    <c:v>0.10124113100389986</c:v>
                  </c:pt>
                </c:numCache>
              </c:numRef>
            </c:plus>
            <c:minus>
              <c:numRef>
                <c:f>(Summary!$E$18,Summary!$E$17,Summary!$E$16,Summary!$E$14,Summary!$E$13)</c:f>
                <c:numCache>
                  <c:formatCode>General</c:formatCode>
                  <c:ptCount val="5"/>
                  <c:pt idx="0">
                    <c:v>0.32837868094143735</c:v>
                  </c:pt>
                  <c:pt idx="1">
                    <c:v>0.36798671443224462</c:v>
                  </c:pt>
                  <c:pt idx="2">
                    <c:v>0.1549372043657827</c:v>
                  </c:pt>
                  <c:pt idx="3">
                    <c:v>0.2149735864943102</c:v>
                  </c:pt>
                  <c:pt idx="4">
                    <c:v>0.10124113100389986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(Summary!$A$18,Summary!$A$17,Summary!$A$16,Summary!$A$14,Summary!$A$13)</c:f>
              <c:strCache>
                <c:ptCount val="5"/>
                <c:pt idx="0">
                  <c:v>Time from start of EPG to 1st E†</c:v>
                </c:pt>
                <c:pt idx="1">
                  <c:v>Total duration of E2</c:v>
                </c:pt>
                <c:pt idx="2">
                  <c:v>Total duration of E1e</c:v>
                </c:pt>
                <c:pt idx="3">
                  <c:v>Total duration of C</c:v>
                </c:pt>
                <c:pt idx="4">
                  <c:v>Total probing time</c:v>
                </c:pt>
              </c:strCache>
            </c:strRef>
          </c:cat>
          <c:val>
            <c:numRef>
              <c:f>(Summary!$D$18,Summary!$D$17,Summary!$D$16,Summary!$D$14,Summary!$D$13)</c:f>
              <c:numCache>
                <c:formatCode>0.00</c:formatCode>
                <c:ptCount val="5"/>
                <c:pt idx="0">
                  <c:v>1.7329731481481758</c:v>
                </c:pt>
                <c:pt idx="1">
                  <c:v>3.8257362268518511</c:v>
                </c:pt>
                <c:pt idx="2">
                  <c:v>0.44600914351851867</c:v>
                </c:pt>
                <c:pt idx="3">
                  <c:v>2.5428868055555549</c:v>
                </c:pt>
                <c:pt idx="4">
                  <c:v>7.37051967592592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8AD0-47F9-B342-4421AA056463}"/>
            </c:ext>
          </c:extLst>
        </c:ser>
        <c:ser>
          <c:idx val="0"/>
          <c:order val="3"/>
          <c:tx>
            <c:strRef>
              <c:f>Summary!$B$11</c:f>
              <c:strCache>
                <c:ptCount val="1"/>
                <c:pt idx="0">
                  <c:v>Healthy (21)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ummary!$C$18,Summary!$C$17,Summary!$C$16,Summary!$C$14,Summary!$C$13)</c:f>
                <c:numCache>
                  <c:formatCode>General</c:formatCode>
                  <c:ptCount val="5"/>
                  <c:pt idx="0">
                    <c:v>0.28447316659751348</c:v>
                  </c:pt>
                  <c:pt idx="1">
                    <c:v>0.21087148030761796</c:v>
                  </c:pt>
                  <c:pt idx="2">
                    <c:v>0.14326443590670018</c:v>
                  </c:pt>
                  <c:pt idx="3">
                    <c:v>0.23877298505812175</c:v>
                  </c:pt>
                  <c:pt idx="4">
                    <c:v>0.12700582478187039</c:v>
                  </c:pt>
                </c:numCache>
              </c:numRef>
            </c:plus>
            <c:minus>
              <c:numRef>
                <c:f>(Summary!$C$18,Summary!$C$17,Summary!$C$16,Summary!$C$14,Summary!$C$13)</c:f>
                <c:numCache>
                  <c:formatCode>General</c:formatCode>
                  <c:ptCount val="5"/>
                  <c:pt idx="0">
                    <c:v>0.28447316659751348</c:v>
                  </c:pt>
                  <c:pt idx="1">
                    <c:v>0.21087148030761796</c:v>
                  </c:pt>
                  <c:pt idx="2">
                    <c:v>0.14326443590670018</c:v>
                  </c:pt>
                  <c:pt idx="3">
                    <c:v>0.23877298505812175</c:v>
                  </c:pt>
                  <c:pt idx="4">
                    <c:v>0.12700582478187039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(Summary!$A$18,Summary!$A$17,Summary!$A$16,Summary!$A$14,Summary!$A$13)</c:f>
              <c:strCache>
                <c:ptCount val="5"/>
                <c:pt idx="0">
                  <c:v>Time from start of EPG to 1st E†</c:v>
                </c:pt>
                <c:pt idx="1">
                  <c:v>Total duration of E2</c:v>
                </c:pt>
                <c:pt idx="2">
                  <c:v>Total duration of E1e</c:v>
                </c:pt>
                <c:pt idx="3">
                  <c:v>Total duration of C</c:v>
                </c:pt>
                <c:pt idx="4">
                  <c:v>Total probing time</c:v>
                </c:pt>
              </c:strCache>
            </c:strRef>
          </c:cat>
          <c:val>
            <c:numRef>
              <c:f>(Summary!$B$18,Summary!$B$17,Summary!$B$16,Summary!$B$14,Summary!$B$13)</c:f>
              <c:numCache>
                <c:formatCode>0.00</c:formatCode>
                <c:ptCount val="5"/>
                <c:pt idx="0">
                  <c:v>1.6546427248677529</c:v>
                </c:pt>
                <c:pt idx="1">
                  <c:v>2.4561369047619044</c:v>
                </c:pt>
                <c:pt idx="2">
                  <c:v>0.66878743386243378</c:v>
                </c:pt>
                <c:pt idx="3">
                  <c:v>3.1210857142857136</c:v>
                </c:pt>
                <c:pt idx="4">
                  <c:v>7.3337559523809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8AD0-47F9-B342-4421AA0564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90947007"/>
        <c:axId val="590952831"/>
      </c:barChart>
      <c:catAx>
        <c:axId val="59094700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90952831"/>
        <c:crosses val="autoZero"/>
        <c:auto val="1"/>
        <c:lblAlgn val="ctr"/>
        <c:lblOffset val="100"/>
        <c:noMultiLvlLbl val="0"/>
      </c:catAx>
      <c:valAx>
        <c:axId val="5909528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Hou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909470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88143044619423"/>
          <c:y val="0.51504520268299792"/>
          <c:w val="0.23174125109361329"/>
          <c:h val="0.2337984835228929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057021718439042"/>
          <c:y val="5.0925925925925923E-2"/>
          <c:w val="0.79525395863978543"/>
          <c:h val="0.8231561679790026"/>
        </c:manualLayout>
      </c:layout>
      <c:barChart>
        <c:barDir val="bar"/>
        <c:grouping val="clustered"/>
        <c:varyColors val="0"/>
        <c:ser>
          <c:idx val="3"/>
          <c:order val="0"/>
          <c:tx>
            <c:strRef>
              <c:f>Summary!$H$11</c:f>
              <c:strCache>
                <c:ptCount val="1"/>
                <c:pt idx="0">
                  <c:v>Coinfection (23)</c:v>
                </c:pt>
              </c:strCache>
            </c:strRef>
          </c:tx>
          <c:spPr>
            <a:pattFill prst="wdUpDiag">
              <a:fgClr>
                <a:srgbClr val="D95C2F"/>
              </a:fgClr>
              <a:bgClr>
                <a:srgbClr val="9AE2EA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ummary!$I$26,Summary!$I$25,Summary!$I$24,Summary!$I$23,Summary!$I$22)</c:f>
                <c:numCache>
                  <c:formatCode>General</c:formatCode>
                  <c:ptCount val="5"/>
                  <c:pt idx="0">
                    <c:v>0.56749313822727443</c:v>
                  </c:pt>
                  <c:pt idx="1">
                    <c:v>0.65820661740396025</c:v>
                  </c:pt>
                  <c:pt idx="2">
                    <c:v>0.62182342776886468</c:v>
                  </c:pt>
                  <c:pt idx="3">
                    <c:v>2.7203699090381703</c:v>
                  </c:pt>
                  <c:pt idx="4">
                    <c:v>2.7703534473172162</c:v>
                  </c:pt>
                </c:numCache>
              </c:numRef>
            </c:plus>
            <c:minus>
              <c:numRef>
                <c:f>(Summary!$I$26,Summary!$I$25,Summary!$I$24,Summary!$I$23,Summary!$I$22)</c:f>
                <c:numCache>
                  <c:formatCode>General</c:formatCode>
                  <c:ptCount val="5"/>
                  <c:pt idx="0">
                    <c:v>0.56749313822727443</c:v>
                  </c:pt>
                  <c:pt idx="1">
                    <c:v>0.65820661740396025</c:v>
                  </c:pt>
                  <c:pt idx="2">
                    <c:v>0.62182342776886468</c:v>
                  </c:pt>
                  <c:pt idx="3">
                    <c:v>2.7203699090381703</c:v>
                  </c:pt>
                  <c:pt idx="4">
                    <c:v>2.7703534473172162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(Summary!$A$26,Summary!$A$25,Summary!$A$24,Summary!$A$23,Summary!$A$22)</c:f>
              <c:strCache>
                <c:ptCount val="5"/>
                <c:pt idx="0">
                  <c:v>Number of E2</c:v>
                </c:pt>
                <c:pt idx="1">
                  <c:v>Number of E1e</c:v>
                </c:pt>
                <c:pt idx="2">
                  <c:v>Number of E1</c:v>
                </c:pt>
                <c:pt idx="3">
                  <c:v>Number of C</c:v>
                </c:pt>
                <c:pt idx="4">
                  <c:v>Number of probes</c:v>
                </c:pt>
              </c:strCache>
            </c:strRef>
          </c:cat>
          <c:val>
            <c:numRef>
              <c:f>(Summary!$H$26,Summary!$H$25,Summary!$H$24,Summary!$H$23,Summary!$H$22)</c:f>
              <c:numCache>
                <c:formatCode>0.00</c:formatCode>
                <c:ptCount val="5"/>
                <c:pt idx="0">
                  <c:v>2.9565217391304346</c:v>
                </c:pt>
                <c:pt idx="1">
                  <c:v>2.347826086956522</c:v>
                </c:pt>
                <c:pt idx="2">
                  <c:v>3.4347826086956523</c:v>
                </c:pt>
                <c:pt idx="3">
                  <c:v>28.869565217391305</c:v>
                </c:pt>
                <c:pt idx="4">
                  <c:v>24.3913043478260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8D-4210-AA53-58F4419332FA}"/>
            </c:ext>
          </c:extLst>
        </c:ser>
        <c:ser>
          <c:idx val="2"/>
          <c:order val="1"/>
          <c:tx>
            <c:strRef>
              <c:f>Summary!$F$11</c:f>
              <c:strCache>
                <c:ptCount val="1"/>
                <c:pt idx="0">
                  <c:v>BChV (20)</c:v>
                </c:pt>
              </c:strCache>
            </c:strRef>
          </c:tx>
          <c:spPr>
            <a:solidFill>
              <a:srgbClr val="D95C2F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ummary!$G$26,Summary!$G$25,Summary!$G$24,Summary!$G$23,Summary!$G$22)</c:f>
                <c:numCache>
                  <c:formatCode>General</c:formatCode>
                  <c:ptCount val="5"/>
                  <c:pt idx="0">
                    <c:v>0.48449648306800241</c:v>
                  </c:pt>
                  <c:pt idx="1">
                    <c:v>0.7199232415224629</c:v>
                  </c:pt>
                  <c:pt idx="2">
                    <c:v>0.58219186564315084</c:v>
                  </c:pt>
                  <c:pt idx="3">
                    <c:v>2.387357050005408</c:v>
                  </c:pt>
                  <c:pt idx="4">
                    <c:v>2.3005720112501087</c:v>
                  </c:pt>
                </c:numCache>
              </c:numRef>
            </c:plus>
            <c:minus>
              <c:numRef>
                <c:f>(Summary!$G$26,Summary!$G$25,Summary!$G$24,Summary!$G$23,Summary!$G$22)</c:f>
                <c:numCache>
                  <c:formatCode>General</c:formatCode>
                  <c:ptCount val="5"/>
                  <c:pt idx="0">
                    <c:v>0.48449648306800241</c:v>
                  </c:pt>
                  <c:pt idx="1">
                    <c:v>0.7199232415224629</c:v>
                  </c:pt>
                  <c:pt idx="2">
                    <c:v>0.58219186564315084</c:v>
                  </c:pt>
                  <c:pt idx="3">
                    <c:v>2.387357050005408</c:v>
                  </c:pt>
                  <c:pt idx="4">
                    <c:v>2.3005720112501087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(Summary!$A$26,Summary!$A$25,Summary!$A$24,Summary!$A$23,Summary!$A$22)</c:f>
              <c:strCache>
                <c:ptCount val="5"/>
                <c:pt idx="0">
                  <c:v>Number of E2</c:v>
                </c:pt>
                <c:pt idx="1">
                  <c:v>Number of E1e</c:v>
                </c:pt>
                <c:pt idx="2">
                  <c:v>Number of E1</c:v>
                </c:pt>
                <c:pt idx="3">
                  <c:v>Number of C</c:v>
                </c:pt>
                <c:pt idx="4">
                  <c:v>Number of probes</c:v>
                </c:pt>
              </c:strCache>
            </c:strRef>
          </c:cat>
          <c:val>
            <c:numRef>
              <c:f>(Summary!$F$26,Summary!$F$25,Summary!$F$24,Summary!$F$23,Summary!$F$22)</c:f>
              <c:numCache>
                <c:formatCode>0.00</c:formatCode>
                <c:ptCount val="5"/>
                <c:pt idx="0">
                  <c:v>2.8</c:v>
                </c:pt>
                <c:pt idx="1">
                  <c:v>4.05</c:v>
                </c:pt>
                <c:pt idx="2">
                  <c:v>3.4</c:v>
                </c:pt>
                <c:pt idx="3">
                  <c:v>31.1</c:v>
                </c:pt>
                <c:pt idx="4">
                  <c:v>25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78D-4210-AA53-58F4419332FA}"/>
            </c:ext>
          </c:extLst>
        </c:ser>
        <c:ser>
          <c:idx val="1"/>
          <c:order val="2"/>
          <c:tx>
            <c:strRef>
              <c:f>Summary!$D$11</c:f>
              <c:strCache>
                <c:ptCount val="1"/>
                <c:pt idx="0">
                  <c:v>BYV (24)</c:v>
                </c:pt>
              </c:strCache>
            </c:strRef>
          </c:tx>
          <c:spPr>
            <a:solidFill>
              <a:srgbClr val="9AE2EA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ummary!$E$26,Summary!$E$25,Summary!$E$24,Summary!$E$23,Summary!$E$22)</c:f>
                <c:numCache>
                  <c:formatCode>General</c:formatCode>
                  <c:ptCount val="5"/>
                  <c:pt idx="0">
                    <c:v>0.37740772938944772</c:v>
                  </c:pt>
                  <c:pt idx="1">
                    <c:v>0.51399496228663444</c:v>
                  </c:pt>
                  <c:pt idx="2">
                    <c:v>0.44631813678927851</c:v>
                  </c:pt>
                  <c:pt idx="3">
                    <c:v>2.5107859115662987</c:v>
                  </c:pt>
                  <c:pt idx="4">
                    <c:v>2.2762160311116904</c:v>
                  </c:pt>
                </c:numCache>
              </c:numRef>
            </c:plus>
            <c:minus>
              <c:numRef>
                <c:f>(Summary!$E$26,Summary!$E$25,Summary!$E$24,Summary!$E$23,Summary!$E$22)</c:f>
                <c:numCache>
                  <c:formatCode>General</c:formatCode>
                  <c:ptCount val="5"/>
                  <c:pt idx="0">
                    <c:v>0.37740772938944772</c:v>
                  </c:pt>
                  <c:pt idx="1">
                    <c:v>0.51399496228663444</c:v>
                  </c:pt>
                  <c:pt idx="2">
                    <c:v>0.44631813678927851</c:v>
                  </c:pt>
                  <c:pt idx="3">
                    <c:v>2.5107859115662987</c:v>
                  </c:pt>
                  <c:pt idx="4">
                    <c:v>2.2762160311116904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(Summary!$A$26,Summary!$A$25,Summary!$A$24,Summary!$A$23,Summary!$A$22)</c:f>
              <c:strCache>
                <c:ptCount val="5"/>
                <c:pt idx="0">
                  <c:v>Number of E2</c:v>
                </c:pt>
                <c:pt idx="1">
                  <c:v>Number of E1e</c:v>
                </c:pt>
                <c:pt idx="2">
                  <c:v>Number of E1</c:v>
                </c:pt>
                <c:pt idx="3">
                  <c:v>Number of C</c:v>
                </c:pt>
                <c:pt idx="4">
                  <c:v>Number of probes</c:v>
                </c:pt>
              </c:strCache>
            </c:strRef>
          </c:cat>
          <c:val>
            <c:numRef>
              <c:f>(Summary!$D$26,Summary!$D$25,Summary!$D$24,Summary!$D$23,Summary!$D$22)</c:f>
              <c:numCache>
                <c:formatCode>0.00</c:formatCode>
                <c:ptCount val="5"/>
                <c:pt idx="0">
                  <c:v>2.875</c:v>
                </c:pt>
                <c:pt idx="1">
                  <c:v>1.5833333333333333</c:v>
                </c:pt>
                <c:pt idx="2">
                  <c:v>3.4583333333333335</c:v>
                </c:pt>
                <c:pt idx="3">
                  <c:v>23.583333333333332</c:v>
                </c:pt>
                <c:pt idx="4">
                  <c:v>19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78D-4210-AA53-58F4419332FA}"/>
            </c:ext>
          </c:extLst>
        </c:ser>
        <c:ser>
          <c:idx val="0"/>
          <c:order val="3"/>
          <c:tx>
            <c:strRef>
              <c:f>Summary!$B$11</c:f>
              <c:strCache>
                <c:ptCount val="1"/>
                <c:pt idx="0">
                  <c:v>Healthy (21)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ummary!$C$26,Summary!$C$25,Summary!$C$24,Summary!$C$23,Summary!$C$22)</c:f>
                <c:numCache>
                  <c:formatCode>General</c:formatCode>
                  <c:ptCount val="5"/>
                  <c:pt idx="0">
                    <c:v>0.30304576336566325</c:v>
                  </c:pt>
                  <c:pt idx="1">
                    <c:v>0.65430720142162546</c:v>
                  </c:pt>
                  <c:pt idx="2">
                    <c:v>0.47547565395682356</c:v>
                  </c:pt>
                  <c:pt idx="3">
                    <c:v>2.1517803628992267</c:v>
                  </c:pt>
                  <c:pt idx="4">
                    <c:v>2.3395931580351137</c:v>
                  </c:pt>
                </c:numCache>
              </c:numRef>
            </c:plus>
            <c:minus>
              <c:numRef>
                <c:f>(Summary!$C$26,Summary!$C$25,Summary!$C$24,Summary!$C$23,Summary!$C$22)</c:f>
                <c:numCache>
                  <c:formatCode>General</c:formatCode>
                  <c:ptCount val="5"/>
                  <c:pt idx="0">
                    <c:v>0.30304576336566325</c:v>
                  </c:pt>
                  <c:pt idx="1">
                    <c:v>0.65430720142162546</c:v>
                  </c:pt>
                  <c:pt idx="2">
                    <c:v>0.47547565395682356</c:v>
                  </c:pt>
                  <c:pt idx="3">
                    <c:v>2.1517803628992267</c:v>
                  </c:pt>
                  <c:pt idx="4">
                    <c:v>2.3395931580351137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(Summary!$A$26,Summary!$A$25,Summary!$A$24,Summary!$A$23,Summary!$A$22)</c:f>
              <c:strCache>
                <c:ptCount val="5"/>
                <c:pt idx="0">
                  <c:v>Number of E2</c:v>
                </c:pt>
                <c:pt idx="1">
                  <c:v>Number of E1e</c:v>
                </c:pt>
                <c:pt idx="2">
                  <c:v>Number of E1</c:v>
                </c:pt>
                <c:pt idx="3">
                  <c:v>Number of C</c:v>
                </c:pt>
                <c:pt idx="4">
                  <c:v>Number of probes</c:v>
                </c:pt>
              </c:strCache>
            </c:strRef>
          </c:cat>
          <c:val>
            <c:numRef>
              <c:f>(Summary!$B$26,Summary!$B$25,Summary!$B$24,Summary!$B$23,Summary!$B$22)</c:f>
              <c:numCache>
                <c:formatCode>0.00</c:formatCode>
                <c:ptCount val="5"/>
                <c:pt idx="0">
                  <c:v>3.1428571428571428</c:v>
                </c:pt>
                <c:pt idx="1">
                  <c:v>3.2380952380952381</c:v>
                </c:pt>
                <c:pt idx="2">
                  <c:v>4.0476190476190474</c:v>
                </c:pt>
                <c:pt idx="3">
                  <c:v>25.666666666666668</c:v>
                </c:pt>
                <c:pt idx="4">
                  <c:v>19.0476190476190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78D-4210-AA53-58F4419332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90947007"/>
        <c:axId val="590952831"/>
      </c:barChart>
      <c:catAx>
        <c:axId val="59094700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90952831"/>
        <c:crosses val="autoZero"/>
        <c:auto val="1"/>
        <c:lblAlgn val="ctr"/>
        <c:lblOffset val="100"/>
        <c:noMultiLvlLbl val="0"/>
      </c:catAx>
      <c:valAx>
        <c:axId val="590952831"/>
        <c:scaling>
          <c:orientation val="minMax"/>
          <c:max val="3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Occur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909470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88143044619423"/>
          <c:y val="0.51504520268299792"/>
          <c:w val="0.23174125109361329"/>
          <c:h val="0.2337984835228929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7.png"/><Relationship Id="rId13" Type="http://schemas.openxmlformats.org/officeDocument/2006/relationships/chart" Target="../charts/chart2.xml"/><Relationship Id="rId3" Type="http://schemas.openxmlformats.org/officeDocument/2006/relationships/image" Target="../media/image3.png"/><Relationship Id="rId7" Type="http://schemas.openxmlformats.org/officeDocument/2006/relationships/chart" Target="../charts/chart1.xml"/><Relationship Id="rId12" Type="http://schemas.openxmlformats.org/officeDocument/2006/relationships/image" Target="../media/image11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0.png"/><Relationship Id="rId5" Type="http://schemas.openxmlformats.org/officeDocument/2006/relationships/image" Target="../media/image5.png"/><Relationship Id="rId15" Type="http://schemas.openxmlformats.org/officeDocument/2006/relationships/image" Target="../media/image13.png"/><Relationship Id="rId10" Type="http://schemas.openxmlformats.org/officeDocument/2006/relationships/image" Target="../media/image9.png"/><Relationship Id="rId4" Type="http://schemas.openxmlformats.org/officeDocument/2006/relationships/image" Target="../media/image4.png"/><Relationship Id="rId9" Type="http://schemas.openxmlformats.org/officeDocument/2006/relationships/image" Target="../media/image8.png"/><Relationship Id="rId14" Type="http://schemas.openxmlformats.org/officeDocument/2006/relationships/image" Target="../media/image1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0</xdr:colOff>
      <xdr:row>3</xdr:row>
      <xdr:rowOff>0</xdr:rowOff>
    </xdr:from>
    <xdr:to>
      <xdr:col>10</xdr:col>
      <xdr:colOff>223465</xdr:colOff>
      <xdr:row>4</xdr:row>
      <xdr:rowOff>2583</xdr:rowOff>
    </xdr:to>
    <xdr:pic>
      <xdr:nvPicPr>
        <xdr:cNvPr id="4" name="Image 3">
          <a:extLst>
            <a:ext uri="{FF2B5EF4-FFF2-40B4-BE49-F238E27FC236}">
              <a16:creationId xmlns:a16="http://schemas.microsoft.com/office/drawing/2014/main" id="{9DF2D5AB-3FDD-4EDA-BF80-A627572A632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050696" y="556591"/>
          <a:ext cx="1018595" cy="188114"/>
        </a:xfrm>
        <a:prstGeom prst="rect">
          <a:avLst/>
        </a:prstGeom>
      </xdr:spPr>
    </xdr:pic>
    <xdr:clientData/>
  </xdr:twoCellAnchor>
  <xdr:twoCellAnchor editAs="oneCell">
    <xdr:from>
      <xdr:col>9</xdr:col>
      <xdr:colOff>0</xdr:colOff>
      <xdr:row>4</xdr:row>
      <xdr:rowOff>1</xdr:rowOff>
    </xdr:from>
    <xdr:to>
      <xdr:col>10</xdr:col>
      <xdr:colOff>264099</xdr:colOff>
      <xdr:row>5</xdr:row>
      <xdr:rowOff>1</xdr:rowOff>
    </xdr:to>
    <xdr:pic>
      <xdr:nvPicPr>
        <xdr:cNvPr id="5" name="Image 4">
          <a:extLst>
            <a:ext uri="{FF2B5EF4-FFF2-40B4-BE49-F238E27FC236}">
              <a16:creationId xmlns:a16="http://schemas.microsoft.com/office/drawing/2014/main" id="{623F671B-2C0D-4B3E-A0A8-729E13AA2A7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050696" y="742123"/>
          <a:ext cx="1050339" cy="185530"/>
        </a:xfrm>
        <a:prstGeom prst="rect">
          <a:avLst/>
        </a:prstGeom>
      </xdr:spPr>
    </xdr:pic>
    <xdr:clientData/>
  </xdr:twoCellAnchor>
  <xdr:twoCellAnchor editAs="oneCell">
    <xdr:from>
      <xdr:col>9</xdr:col>
      <xdr:colOff>1</xdr:colOff>
      <xdr:row>5</xdr:row>
      <xdr:rowOff>0</xdr:rowOff>
    </xdr:from>
    <xdr:to>
      <xdr:col>10</xdr:col>
      <xdr:colOff>222837</xdr:colOff>
      <xdr:row>6</xdr:row>
      <xdr:rowOff>2816</xdr:rowOff>
    </xdr:to>
    <xdr:pic>
      <xdr:nvPicPr>
        <xdr:cNvPr id="6" name="Image 5">
          <a:extLst>
            <a:ext uri="{FF2B5EF4-FFF2-40B4-BE49-F238E27FC236}">
              <a16:creationId xmlns:a16="http://schemas.microsoft.com/office/drawing/2014/main" id="{9EF00C6A-FC0B-4B22-9BF5-BC43226B765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050697" y="927652"/>
          <a:ext cx="1006536" cy="192157"/>
        </a:xfrm>
        <a:prstGeom prst="rect">
          <a:avLst/>
        </a:prstGeom>
      </xdr:spPr>
    </xdr:pic>
    <xdr:clientData/>
  </xdr:twoCellAnchor>
  <xdr:twoCellAnchor editAs="oneCell">
    <xdr:from>
      <xdr:col>9</xdr:col>
      <xdr:colOff>0</xdr:colOff>
      <xdr:row>6</xdr:row>
      <xdr:rowOff>0</xdr:rowOff>
    </xdr:from>
    <xdr:to>
      <xdr:col>10</xdr:col>
      <xdr:colOff>231855</xdr:colOff>
      <xdr:row>7</xdr:row>
      <xdr:rowOff>0</xdr:rowOff>
    </xdr:to>
    <xdr:pic>
      <xdr:nvPicPr>
        <xdr:cNvPr id="7" name="Image 6">
          <a:extLst>
            <a:ext uri="{FF2B5EF4-FFF2-40B4-BE49-F238E27FC236}">
              <a16:creationId xmlns:a16="http://schemas.microsoft.com/office/drawing/2014/main" id="{A9FFB046-7CB7-4A9B-80BB-148BC9E4BF0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8050696" y="1113183"/>
          <a:ext cx="1035875" cy="185530"/>
        </a:xfrm>
        <a:prstGeom prst="rect">
          <a:avLst/>
        </a:prstGeom>
      </xdr:spPr>
    </xdr:pic>
    <xdr:clientData/>
  </xdr:twoCellAnchor>
  <xdr:twoCellAnchor editAs="oneCell">
    <xdr:from>
      <xdr:col>9</xdr:col>
      <xdr:colOff>0</xdr:colOff>
      <xdr:row>7</xdr:row>
      <xdr:rowOff>0</xdr:rowOff>
    </xdr:from>
    <xdr:to>
      <xdr:col>10</xdr:col>
      <xdr:colOff>335663</xdr:colOff>
      <xdr:row>8</xdr:row>
      <xdr:rowOff>3313</xdr:rowOff>
    </xdr:to>
    <xdr:pic>
      <xdr:nvPicPr>
        <xdr:cNvPr id="8" name="Image 7">
          <a:extLst>
            <a:ext uri="{FF2B5EF4-FFF2-40B4-BE49-F238E27FC236}">
              <a16:creationId xmlns:a16="http://schemas.microsoft.com/office/drawing/2014/main" id="{429EB761-DF5E-494D-B9D0-5DE2072778A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8050696" y="1298713"/>
          <a:ext cx="1119363" cy="185530"/>
        </a:xfrm>
        <a:prstGeom prst="rect">
          <a:avLst/>
        </a:prstGeom>
      </xdr:spPr>
    </xdr:pic>
    <xdr:clientData/>
  </xdr:twoCellAnchor>
  <xdr:twoCellAnchor editAs="oneCell">
    <xdr:from>
      <xdr:col>11</xdr:col>
      <xdr:colOff>510209</xdr:colOff>
      <xdr:row>6</xdr:row>
      <xdr:rowOff>72887</xdr:rowOff>
    </xdr:from>
    <xdr:to>
      <xdr:col>13</xdr:col>
      <xdr:colOff>69234</xdr:colOff>
      <xdr:row>8</xdr:row>
      <xdr:rowOff>1</xdr:rowOff>
    </xdr:to>
    <xdr:pic>
      <xdr:nvPicPr>
        <xdr:cNvPr id="9" name="Image 8">
          <a:extLst>
            <a:ext uri="{FF2B5EF4-FFF2-40B4-BE49-F238E27FC236}">
              <a16:creationId xmlns:a16="http://schemas.microsoft.com/office/drawing/2014/main" id="{39D10E35-0217-414C-9C5F-B657B797579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0151166" y="1186070"/>
          <a:ext cx="1149285" cy="298174"/>
        </a:xfrm>
        <a:prstGeom prst="rect">
          <a:avLst/>
        </a:prstGeom>
      </xdr:spPr>
    </xdr:pic>
    <xdr:clientData/>
  </xdr:twoCellAnchor>
  <xdr:twoCellAnchor>
    <xdr:from>
      <xdr:col>13</xdr:col>
      <xdr:colOff>280614</xdr:colOff>
      <xdr:row>1</xdr:row>
      <xdr:rowOff>36277</xdr:rowOff>
    </xdr:from>
    <xdr:to>
      <xdr:col>19</xdr:col>
      <xdr:colOff>549831</xdr:colOff>
      <xdr:row>16</xdr:row>
      <xdr:rowOff>13332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AFB187E1-695C-4CAF-9600-49CB15D03E3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9</xdr:col>
      <xdr:colOff>0</xdr:colOff>
      <xdr:row>21</xdr:row>
      <xdr:rowOff>0</xdr:rowOff>
    </xdr:from>
    <xdr:to>
      <xdr:col>10</xdr:col>
      <xdr:colOff>261951</xdr:colOff>
      <xdr:row>22</xdr:row>
      <xdr:rowOff>3645</xdr:rowOff>
    </xdr:to>
    <xdr:pic>
      <xdr:nvPicPr>
        <xdr:cNvPr id="10" name="Image 9">
          <a:extLst>
            <a:ext uri="{FF2B5EF4-FFF2-40B4-BE49-F238E27FC236}">
              <a16:creationId xmlns:a16="http://schemas.microsoft.com/office/drawing/2014/main" id="{92FD7870-7649-4641-BE44-A7C710DBCB5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8050696" y="3896139"/>
          <a:ext cx="1046921" cy="198066"/>
        </a:xfrm>
        <a:prstGeom prst="rect">
          <a:avLst/>
        </a:prstGeom>
      </xdr:spPr>
    </xdr:pic>
    <xdr:clientData/>
  </xdr:twoCellAnchor>
  <xdr:twoCellAnchor editAs="oneCell">
    <xdr:from>
      <xdr:col>9</xdr:col>
      <xdr:colOff>0</xdr:colOff>
      <xdr:row>22</xdr:row>
      <xdr:rowOff>1</xdr:rowOff>
    </xdr:from>
    <xdr:to>
      <xdr:col>10</xdr:col>
      <xdr:colOff>225247</xdr:colOff>
      <xdr:row>23</xdr:row>
      <xdr:rowOff>2817</xdr:rowOff>
    </xdr:to>
    <xdr:pic>
      <xdr:nvPicPr>
        <xdr:cNvPr id="11" name="Image 10">
          <a:extLst>
            <a:ext uri="{FF2B5EF4-FFF2-40B4-BE49-F238E27FC236}">
              <a16:creationId xmlns:a16="http://schemas.microsoft.com/office/drawing/2014/main" id="{1DB74A1D-0E40-4239-B541-DFF1A87F81E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8050696" y="4081671"/>
          <a:ext cx="1016567" cy="192156"/>
        </a:xfrm>
        <a:prstGeom prst="rect">
          <a:avLst/>
        </a:prstGeom>
      </xdr:spPr>
    </xdr:pic>
    <xdr:clientData/>
  </xdr:twoCellAnchor>
  <xdr:twoCellAnchor editAs="oneCell">
    <xdr:from>
      <xdr:col>9</xdr:col>
      <xdr:colOff>0</xdr:colOff>
      <xdr:row>23</xdr:row>
      <xdr:rowOff>0</xdr:rowOff>
    </xdr:from>
    <xdr:to>
      <xdr:col>10</xdr:col>
      <xdr:colOff>222836</xdr:colOff>
      <xdr:row>24</xdr:row>
      <xdr:rowOff>2817</xdr:rowOff>
    </xdr:to>
    <xdr:pic>
      <xdr:nvPicPr>
        <xdr:cNvPr id="12" name="Image 11">
          <a:extLst>
            <a:ext uri="{FF2B5EF4-FFF2-40B4-BE49-F238E27FC236}">
              <a16:creationId xmlns:a16="http://schemas.microsoft.com/office/drawing/2014/main" id="{C089B4E4-69FB-40DC-9324-17CFB7B7F6D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8050696" y="4267200"/>
          <a:ext cx="1006536" cy="192157"/>
        </a:xfrm>
        <a:prstGeom prst="rect">
          <a:avLst/>
        </a:prstGeom>
      </xdr:spPr>
    </xdr:pic>
    <xdr:clientData/>
  </xdr:twoCellAnchor>
  <xdr:twoCellAnchor editAs="oneCell">
    <xdr:from>
      <xdr:col>9</xdr:col>
      <xdr:colOff>1</xdr:colOff>
      <xdr:row>24</xdr:row>
      <xdr:rowOff>0</xdr:rowOff>
    </xdr:from>
    <xdr:to>
      <xdr:col>10</xdr:col>
      <xdr:colOff>232933</xdr:colOff>
      <xdr:row>25</xdr:row>
      <xdr:rowOff>2816</xdr:rowOff>
    </xdr:to>
    <xdr:pic>
      <xdr:nvPicPr>
        <xdr:cNvPr id="13" name="Image 12">
          <a:extLst>
            <a:ext uri="{FF2B5EF4-FFF2-40B4-BE49-F238E27FC236}">
              <a16:creationId xmlns:a16="http://schemas.microsoft.com/office/drawing/2014/main" id="{62CF885A-E94A-4C00-AC19-7DEA4D85D26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8050697" y="4452730"/>
          <a:ext cx="1038222" cy="192157"/>
        </a:xfrm>
        <a:prstGeom prst="rect">
          <a:avLst/>
        </a:prstGeom>
      </xdr:spPr>
    </xdr:pic>
    <xdr:clientData/>
  </xdr:twoCellAnchor>
  <xdr:twoCellAnchor editAs="oneCell">
    <xdr:from>
      <xdr:col>11</xdr:col>
      <xdr:colOff>556591</xdr:colOff>
      <xdr:row>24</xdr:row>
      <xdr:rowOff>421</xdr:rowOff>
    </xdr:from>
    <xdr:to>
      <xdr:col>12</xdr:col>
      <xdr:colOff>602974</xdr:colOff>
      <xdr:row>25</xdr:row>
      <xdr:rowOff>6627</xdr:rowOff>
    </xdr:to>
    <xdr:pic>
      <xdr:nvPicPr>
        <xdr:cNvPr id="14" name="Image 13">
          <a:extLst>
            <a:ext uri="{FF2B5EF4-FFF2-40B4-BE49-F238E27FC236}">
              <a16:creationId xmlns:a16="http://schemas.microsoft.com/office/drawing/2014/main" id="{C39FDE91-7AC0-408A-BA61-AB540BB8A5A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0197548" y="4453151"/>
          <a:ext cx="841513" cy="191737"/>
        </a:xfrm>
        <a:prstGeom prst="rect">
          <a:avLst/>
        </a:prstGeom>
      </xdr:spPr>
    </xdr:pic>
    <xdr:clientData/>
  </xdr:twoCellAnchor>
  <xdr:twoCellAnchor>
    <xdr:from>
      <xdr:col>12</xdr:col>
      <xdr:colOff>623845</xdr:colOff>
      <xdr:row>16</xdr:row>
      <xdr:rowOff>172279</xdr:rowOff>
    </xdr:from>
    <xdr:to>
      <xdr:col>19</xdr:col>
      <xdr:colOff>97932</xdr:colOff>
      <xdr:row>32</xdr:row>
      <xdr:rowOff>83792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55A59CAE-3239-4E76-84C7-CF646BF71C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9</xdr:col>
      <xdr:colOff>0</xdr:colOff>
      <xdr:row>25</xdr:row>
      <xdr:rowOff>1</xdr:rowOff>
    </xdr:from>
    <xdr:to>
      <xdr:col>10</xdr:col>
      <xdr:colOff>269315</xdr:colOff>
      <xdr:row>26</xdr:row>
      <xdr:rowOff>4363</xdr:rowOff>
    </xdr:to>
    <xdr:pic>
      <xdr:nvPicPr>
        <xdr:cNvPr id="15" name="Image 14">
          <a:extLst>
            <a:ext uri="{FF2B5EF4-FFF2-40B4-BE49-F238E27FC236}">
              <a16:creationId xmlns:a16="http://schemas.microsoft.com/office/drawing/2014/main" id="{2FD4A47D-5CE6-4B13-8D4C-CE4F50AD70D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8050696" y="4638262"/>
          <a:ext cx="1064445" cy="198782"/>
        </a:xfrm>
        <a:prstGeom prst="rect">
          <a:avLst/>
        </a:prstGeom>
      </xdr:spPr>
    </xdr:pic>
    <xdr:clientData/>
  </xdr:twoCellAnchor>
  <xdr:oneCellAnchor>
    <xdr:from>
      <xdr:col>14</xdr:col>
      <xdr:colOff>536714</xdr:colOff>
      <xdr:row>26</xdr:row>
      <xdr:rowOff>33131</xdr:rowOff>
    </xdr:from>
    <xdr:ext cx="246093" cy="248851"/>
    <xdr:sp macro="" textlink="">
      <xdr:nvSpPr>
        <xdr:cNvPr id="16" name="ZoneTexte 15">
          <a:extLst>
            <a:ext uri="{FF2B5EF4-FFF2-40B4-BE49-F238E27FC236}">
              <a16:creationId xmlns:a16="http://schemas.microsoft.com/office/drawing/2014/main" id="{0F3B67E2-B69F-4F6A-AFFE-1A6E0ED34C4B}"/>
            </a:ext>
          </a:extLst>
        </xdr:cNvPr>
        <xdr:cNvSpPr txBox="1"/>
      </xdr:nvSpPr>
      <xdr:spPr>
        <a:xfrm>
          <a:off x="12563062" y="4856922"/>
          <a:ext cx="246093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000"/>
            <a:t>a</a:t>
          </a:r>
          <a:endParaRPr lang="fr-FR" sz="1100"/>
        </a:p>
      </xdr:txBody>
    </xdr:sp>
    <xdr:clientData/>
  </xdr:oneCellAnchor>
  <xdr:oneCellAnchor>
    <xdr:from>
      <xdr:col>14</xdr:col>
      <xdr:colOff>231913</xdr:colOff>
      <xdr:row>25</xdr:row>
      <xdr:rowOff>139147</xdr:rowOff>
    </xdr:from>
    <xdr:ext cx="252057" cy="248851"/>
    <xdr:sp macro="" textlink="">
      <xdr:nvSpPr>
        <xdr:cNvPr id="17" name="ZoneTexte 16">
          <a:extLst>
            <a:ext uri="{FF2B5EF4-FFF2-40B4-BE49-F238E27FC236}">
              <a16:creationId xmlns:a16="http://schemas.microsoft.com/office/drawing/2014/main" id="{4D45EBA0-0B14-4F1F-9EA6-4A834154CD54}"/>
            </a:ext>
          </a:extLst>
        </xdr:cNvPr>
        <xdr:cNvSpPr txBox="1"/>
      </xdr:nvSpPr>
      <xdr:spPr>
        <a:xfrm>
          <a:off x="12258261" y="4777408"/>
          <a:ext cx="252057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000"/>
            <a:t>b</a:t>
          </a:r>
        </a:p>
      </xdr:txBody>
    </xdr:sp>
    <xdr:clientData/>
  </xdr:oneCellAnchor>
  <xdr:oneCellAnchor>
    <xdr:from>
      <xdr:col>14</xdr:col>
      <xdr:colOff>337936</xdr:colOff>
      <xdr:row>26</xdr:row>
      <xdr:rowOff>119271</xdr:rowOff>
    </xdr:from>
    <xdr:ext cx="313484" cy="248851"/>
    <xdr:sp macro="" textlink="">
      <xdr:nvSpPr>
        <xdr:cNvPr id="18" name="ZoneTexte 17">
          <a:extLst>
            <a:ext uri="{FF2B5EF4-FFF2-40B4-BE49-F238E27FC236}">
              <a16:creationId xmlns:a16="http://schemas.microsoft.com/office/drawing/2014/main" id="{16BB2F51-E791-4719-B4F1-275F0311172C}"/>
            </a:ext>
          </a:extLst>
        </xdr:cNvPr>
        <xdr:cNvSpPr txBox="1"/>
      </xdr:nvSpPr>
      <xdr:spPr>
        <a:xfrm>
          <a:off x="12364284" y="4943062"/>
          <a:ext cx="313484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000"/>
            <a:t>ab</a:t>
          </a:r>
          <a:endParaRPr lang="fr-FR" sz="1100"/>
        </a:p>
      </xdr:txBody>
    </xdr:sp>
    <xdr:clientData/>
  </xdr:oneCellAnchor>
  <xdr:oneCellAnchor>
    <xdr:from>
      <xdr:col>14</xdr:col>
      <xdr:colOff>443949</xdr:colOff>
      <xdr:row>25</xdr:row>
      <xdr:rowOff>53009</xdr:rowOff>
    </xdr:from>
    <xdr:ext cx="313484" cy="248851"/>
    <xdr:sp macro="" textlink="">
      <xdr:nvSpPr>
        <xdr:cNvPr id="19" name="ZoneTexte 18">
          <a:extLst>
            <a:ext uri="{FF2B5EF4-FFF2-40B4-BE49-F238E27FC236}">
              <a16:creationId xmlns:a16="http://schemas.microsoft.com/office/drawing/2014/main" id="{EFA0A2F1-16CC-47E3-8769-D5FE30EA23FE}"/>
            </a:ext>
          </a:extLst>
        </xdr:cNvPr>
        <xdr:cNvSpPr txBox="1"/>
      </xdr:nvSpPr>
      <xdr:spPr>
        <a:xfrm>
          <a:off x="12470297" y="4691270"/>
          <a:ext cx="313484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000"/>
            <a:t>ab</a:t>
          </a:r>
          <a:endParaRPr lang="fr-FR" sz="1100"/>
        </a:p>
      </xdr:txBody>
    </xdr:sp>
    <xdr:clientData/>
  </xdr:oneCellAnchor>
  <xdr:twoCellAnchor editAs="oneCell">
    <xdr:from>
      <xdr:col>9</xdr:col>
      <xdr:colOff>0</xdr:colOff>
      <xdr:row>8</xdr:row>
      <xdr:rowOff>0</xdr:rowOff>
    </xdr:from>
    <xdr:to>
      <xdr:col>10</xdr:col>
      <xdr:colOff>331305</xdr:colOff>
      <xdr:row>9</xdr:row>
      <xdr:rowOff>16180</xdr:rowOff>
    </xdr:to>
    <xdr:pic>
      <xdr:nvPicPr>
        <xdr:cNvPr id="21" name="Image 20">
          <a:extLst>
            <a:ext uri="{FF2B5EF4-FFF2-40B4-BE49-F238E27FC236}">
              <a16:creationId xmlns:a16="http://schemas.microsoft.com/office/drawing/2014/main" id="{C4BAF857-0622-40F7-850D-FEDB0BB656C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7984435" y="1457739"/>
          <a:ext cx="1126435" cy="198398"/>
        </a:xfrm>
        <a:prstGeom prst="rect">
          <a:avLst/>
        </a:prstGeom>
      </xdr:spPr>
    </xdr:pic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3727</cdr:x>
      <cdr:y>0.62273</cdr:y>
    </cdr:from>
    <cdr:to>
      <cdr:x>0.59947</cdr:x>
      <cdr:y>0.70914</cdr:y>
    </cdr:to>
    <cdr:sp macro="" textlink="">
      <cdr:nvSpPr>
        <cdr:cNvPr id="2" name="ZoneTexte 17">
          <a:extLst xmlns:a="http://schemas.openxmlformats.org/drawingml/2006/main">
            <a:ext uri="{FF2B5EF4-FFF2-40B4-BE49-F238E27FC236}">
              <a16:creationId xmlns:a16="http://schemas.microsoft.com/office/drawing/2014/main" id="{16BB2F51-E791-4719-B4F1-275F0311172C}"/>
            </a:ext>
          </a:extLst>
        </cdr:cNvPr>
        <cdr:cNvSpPr txBox="1"/>
      </cdr:nvSpPr>
      <cdr:spPr>
        <a:xfrm xmlns:a="http://schemas.openxmlformats.org/drawingml/2006/main">
          <a:off x="2707861" y="1793461"/>
          <a:ext cx="313484" cy="248851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000"/>
            <a:t>ab</a:t>
          </a:r>
          <a:endParaRPr lang="fr-FR" sz="1100"/>
        </a:p>
      </cdr:txBody>
    </cdr:sp>
  </cdr:relSizeAnchor>
  <cdr:relSizeAnchor xmlns:cdr="http://schemas.openxmlformats.org/drawingml/2006/chartDrawing">
    <cdr:from>
      <cdr:x>0.60958</cdr:x>
      <cdr:y>0.56521</cdr:y>
    </cdr:from>
    <cdr:to>
      <cdr:x>0.65841</cdr:x>
      <cdr:y>0.65162</cdr:y>
    </cdr:to>
    <cdr:sp macro="" textlink="">
      <cdr:nvSpPr>
        <cdr:cNvPr id="3" name="ZoneTexte 17">
          <a:extLst xmlns:a="http://schemas.openxmlformats.org/drawingml/2006/main">
            <a:ext uri="{FF2B5EF4-FFF2-40B4-BE49-F238E27FC236}">
              <a16:creationId xmlns:a16="http://schemas.microsoft.com/office/drawing/2014/main" id="{0306692D-A379-46A5-A43A-2D81C390FDCD}"/>
            </a:ext>
          </a:extLst>
        </cdr:cNvPr>
        <cdr:cNvSpPr txBox="1"/>
      </cdr:nvSpPr>
      <cdr:spPr>
        <a:xfrm xmlns:a="http://schemas.openxmlformats.org/drawingml/2006/main">
          <a:off x="3072295" y="1627809"/>
          <a:ext cx="246093" cy="248851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000"/>
            <a:t>a</a:t>
          </a:r>
          <a:endParaRPr lang="fr-FR" sz="1100"/>
        </a:p>
      </cdr:txBody>
    </cdr:sp>
  </cdr:relSizeAnchor>
  <cdr:relSizeAnchor xmlns:cdr="http://schemas.openxmlformats.org/drawingml/2006/chartDrawing">
    <cdr:from>
      <cdr:x>0.46759</cdr:x>
      <cdr:y>0.5376</cdr:y>
    </cdr:from>
    <cdr:to>
      <cdr:x>0.51761</cdr:x>
      <cdr:y>0.62401</cdr:y>
    </cdr:to>
    <cdr:sp macro="" textlink="">
      <cdr:nvSpPr>
        <cdr:cNvPr id="4" name="ZoneTexte 17">
          <a:extLst xmlns:a="http://schemas.openxmlformats.org/drawingml/2006/main">
            <a:ext uri="{FF2B5EF4-FFF2-40B4-BE49-F238E27FC236}">
              <a16:creationId xmlns:a16="http://schemas.microsoft.com/office/drawing/2014/main" id="{D76D3849-CF5C-41D4-8138-B21942DC2E30}"/>
            </a:ext>
          </a:extLst>
        </cdr:cNvPr>
        <cdr:cNvSpPr txBox="1"/>
      </cdr:nvSpPr>
      <cdr:spPr>
        <a:xfrm xmlns:a="http://schemas.openxmlformats.org/drawingml/2006/main">
          <a:off x="2356678" y="1548295"/>
          <a:ext cx="252057" cy="248851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000"/>
            <a:t>b</a:t>
          </a:r>
          <a:endParaRPr lang="fr-FR" sz="1100"/>
        </a:p>
      </cdr:txBody>
    </cdr:sp>
  </cdr:relSizeAnchor>
  <cdr:relSizeAnchor xmlns:cdr="http://schemas.openxmlformats.org/drawingml/2006/chartDrawing">
    <cdr:from>
      <cdr:x>0.47548</cdr:x>
      <cdr:y>0.59742</cdr:y>
    </cdr:from>
    <cdr:to>
      <cdr:x>0.52549</cdr:x>
      <cdr:y>0.68383</cdr:y>
    </cdr:to>
    <cdr:sp macro="" textlink="">
      <cdr:nvSpPr>
        <cdr:cNvPr id="5" name="ZoneTexte 17">
          <a:extLst xmlns:a="http://schemas.openxmlformats.org/drawingml/2006/main">
            <a:ext uri="{FF2B5EF4-FFF2-40B4-BE49-F238E27FC236}">
              <a16:creationId xmlns:a16="http://schemas.microsoft.com/office/drawing/2014/main" id="{938633FB-8B89-42C6-8274-4B59AAE7DF6C}"/>
            </a:ext>
          </a:extLst>
        </cdr:cNvPr>
        <cdr:cNvSpPr txBox="1"/>
      </cdr:nvSpPr>
      <cdr:spPr>
        <a:xfrm xmlns:a="http://schemas.openxmlformats.org/drawingml/2006/main">
          <a:off x="2396435" y="1720573"/>
          <a:ext cx="252057" cy="248851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000"/>
            <a:t>b</a:t>
          </a:r>
          <a:endParaRPr lang="fr-FR" sz="1100"/>
        </a:p>
      </cdr:txBody>
    </cdr:sp>
  </cdr:relSizeAnchor>
</c:userShape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4"/>
  <sheetViews>
    <sheetView topLeftCell="J6" zoomScale="115" zoomScaleNormal="115" workbookViewId="0">
      <selection activeCell="X30" sqref="X30"/>
    </sheetView>
  </sheetViews>
  <sheetFormatPr baseColWidth="10" defaultRowHeight="14.4" x14ac:dyDescent="0.3"/>
  <cols>
    <col min="1" max="1" width="30.77734375" customWidth="1"/>
    <col min="2" max="9" width="10.77734375" customWidth="1"/>
  </cols>
  <sheetData>
    <row r="2" spans="1:12" x14ac:dyDescent="0.3">
      <c r="B2" s="224" t="s">
        <v>279</v>
      </c>
      <c r="C2" s="224"/>
      <c r="D2" s="224" t="s">
        <v>206</v>
      </c>
      <c r="E2" s="224"/>
      <c r="F2" s="224" t="s">
        <v>280</v>
      </c>
      <c r="G2" s="224"/>
      <c r="H2" s="224" t="s">
        <v>281</v>
      </c>
      <c r="I2" s="224"/>
    </row>
    <row r="3" spans="1:12" x14ac:dyDescent="0.3">
      <c r="A3" s="82" t="s">
        <v>191</v>
      </c>
      <c r="B3" s="82" t="s">
        <v>152</v>
      </c>
      <c r="C3" s="82" t="s">
        <v>135</v>
      </c>
      <c r="D3" s="82" t="s">
        <v>152</v>
      </c>
      <c r="E3" s="82" t="s">
        <v>135</v>
      </c>
      <c r="F3" s="82" t="s">
        <v>152</v>
      </c>
      <c r="G3" s="82" t="s">
        <v>135</v>
      </c>
      <c r="H3" s="82" t="s">
        <v>152</v>
      </c>
      <c r="I3" s="82" t="s">
        <v>135</v>
      </c>
      <c r="J3" s="82" t="s">
        <v>271</v>
      </c>
      <c r="L3" s="82" t="s">
        <v>288</v>
      </c>
    </row>
    <row r="4" spans="1:12" x14ac:dyDescent="0.3">
      <c r="A4" s="168" t="s">
        <v>36</v>
      </c>
      <c r="B4" s="124">
        <v>26401.521428571425</v>
      </c>
      <c r="C4" s="126">
        <v>457.22096921473337</v>
      </c>
      <c r="D4" s="124">
        <v>26533.870833333323</v>
      </c>
      <c r="E4" s="126">
        <v>364.4680716140395</v>
      </c>
      <c r="F4" s="124">
        <v>25631.274999999998</v>
      </c>
      <c r="G4" s="126">
        <v>492.17202073242862</v>
      </c>
      <c r="H4" s="124">
        <v>26296.568260869564</v>
      </c>
      <c r="I4" s="126">
        <v>389.93057575643365</v>
      </c>
      <c r="J4" s="220"/>
      <c r="L4" t="s">
        <v>289</v>
      </c>
    </row>
    <row r="5" spans="1:12" x14ac:dyDescent="0.3">
      <c r="A5" s="169" t="s">
        <v>41</v>
      </c>
      <c r="B5" s="124">
        <v>11235.908571428568</v>
      </c>
      <c r="C5" s="126">
        <v>859.58274620923828</v>
      </c>
      <c r="D5" s="124">
        <v>9154.3924999999981</v>
      </c>
      <c r="E5" s="126">
        <v>773.90491137951676</v>
      </c>
      <c r="F5" s="124">
        <v>11784.418999999998</v>
      </c>
      <c r="G5" s="126">
        <v>839.08892219129802</v>
      </c>
      <c r="H5" s="124">
        <v>11258.00391304348</v>
      </c>
      <c r="I5" s="126">
        <v>697.57387234199439</v>
      </c>
      <c r="J5" s="220"/>
      <c r="K5" s="222"/>
      <c r="L5" t="s">
        <v>289</v>
      </c>
    </row>
    <row r="6" spans="1:12" x14ac:dyDescent="0.3">
      <c r="A6" s="170" t="s">
        <v>90</v>
      </c>
      <c r="B6" s="124">
        <v>848.44142857142845</v>
      </c>
      <c r="C6" s="126">
        <v>248.89620745478248</v>
      </c>
      <c r="D6" s="124">
        <v>629.96125000000018</v>
      </c>
      <c r="E6" s="126">
        <v>137.75048836325828</v>
      </c>
      <c r="F6" s="124">
        <v>591.67900000000031</v>
      </c>
      <c r="G6" s="126">
        <v>156.35090361764011</v>
      </c>
      <c r="H6" s="124">
        <v>651.20869565217345</v>
      </c>
      <c r="I6" s="126">
        <v>165.84164407413257</v>
      </c>
      <c r="J6" s="220"/>
      <c r="L6" t="s">
        <v>289</v>
      </c>
    </row>
    <row r="7" spans="1:12" x14ac:dyDescent="0.3">
      <c r="A7" s="171" t="s">
        <v>100</v>
      </c>
      <c r="B7" s="124">
        <v>2407.6347619047615</v>
      </c>
      <c r="C7" s="126">
        <v>515.7519692641207</v>
      </c>
      <c r="D7" s="124">
        <v>1605.6329166666671</v>
      </c>
      <c r="E7" s="126">
        <v>557.77393571681773</v>
      </c>
      <c r="F7" s="124">
        <v>2716.951</v>
      </c>
      <c r="G7" s="126">
        <v>536.29894459050979</v>
      </c>
      <c r="H7" s="124">
        <v>1113.9273913043478</v>
      </c>
      <c r="I7" s="126">
        <v>339.49384837471746</v>
      </c>
      <c r="J7" s="220"/>
      <c r="L7" t="s">
        <v>289</v>
      </c>
    </row>
    <row r="8" spans="1:12" x14ac:dyDescent="0.3">
      <c r="A8" s="172" t="s">
        <v>104</v>
      </c>
      <c r="B8" s="124">
        <v>8842.0928571428558</v>
      </c>
      <c r="C8" s="126">
        <v>759.13732910742465</v>
      </c>
      <c r="D8" s="124">
        <v>13772.650416666664</v>
      </c>
      <c r="E8" s="126">
        <v>1324.7521719560807</v>
      </c>
      <c r="F8" s="124">
        <v>8523.1850000000013</v>
      </c>
      <c r="G8" s="126">
        <v>1346.7036671182475</v>
      </c>
      <c r="H8" s="124">
        <v>11193.338695652174</v>
      </c>
      <c r="I8" s="126">
        <v>1051.2803248172902</v>
      </c>
      <c r="J8" s="220"/>
      <c r="L8" t="s">
        <v>289</v>
      </c>
    </row>
    <row r="9" spans="1:12" x14ac:dyDescent="0.3">
      <c r="A9" s="57" t="s">
        <v>117</v>
      </c>
      <c r="B9" s="124">
        <v>5956.7138095239106</v>
      </c>
      <c r="C9" s="126">
        <v>1024.1033997510485</v>
      </c>
      <c r="D9" s="124">
        <v>6238.703333333433</v>
      </c>
      <c r="E9" s="126">
        <v>1182.1632513891745</v>
      </c>
      <c r="F9" s="124">
        <v>8935.5910000000986</v>
      </c>
      <c r="G9" s="126">
        <v>1815.3945849130232</v>
      </c>
      <c r="H9" s="124">
        <v>8173.5221739131412</v>
      </c>
      <c r="I9" s="126">
        <v>1643.2542262435165</v>
      </c>
      <c r="J9" s="221"/>
      <c r="L9" t="s">
        <v>290</v>
      </c>
    </row>
    <row r="10" spans="1:12" x14ac:dyDescent="0.3">
      <c r="A10" s="173"/>
      <c r="B10" s="124"/>
      <c r="C10" s="124"/>
      <c r="D10" s="124"/>
      <c r="E10" s="124"/>
      <c r="F10" s="124"/>
      <c r="G10" s="124"/>
      <c r="H10" s="124"/>
      <c r="I10" s="124"/>
      <c r="J10" s="223"/>
    </row>
    <row r="11" spans="1:12" x14ac:dyDescent="0.3">
      <c r="A11" s="173"/>
      <c r="B11" s="224" t="s">
        <v>279</v>
      </c>
      <c r="C11" s="224"/>
      <c r="D11" s="224" t="s">
        <v>206</v>
      </c>
      <c r="E11" s="224"/>
      <c r="F11" s="224" t="s">
        <v>280</v>
      </c>
      <c r="G11" s="224"/>
      <c r="H11" s="224" t="s">
        <v>281</v>
      </c>
      <c r="I11" s="224"/>
    </row>
    <row r="12" spans="1:12" x14ac:dyDescent="0.3">
      <c r="A12" s="174" t="s">
        <v>292</v>
      </c>
      <c r="B12" s="125" t="s">
        <v>152</v>
      </c>
      <c r="C12" s="125" t="s">
        <v>135</v>
      </c>
      <c r="D12" s="125" t="s">
        <v>152</v>
      </c>
      <c r="E12" s="125" t="s">
        <v>135</v>
      </c>
      <c r="F12" s="125" t="s">
        <v>152</v>
      </c>
      <c r="G12" s="125" t="s">
        <v>135</v>
      </c>
      <c r="H12" s="125" t="s">
        <v>152</v>
      </c>
      <c r="I12" s="125" t="s">
        <v>135</v>
      </c>
    </row>
    <row r="13" spans="1:12" x14ac:dyDescent="0.3">
      <c r="A13" s="168" t="s">
        <v>36</v>
      </c>
      <c r="B13" s="124">
        <f>B4/3600</f>
        <v>7.333755952380951</v>
      </c>
      <c r="C13" s="126">
        <f t="shared" ref="C13:I14" si="0">C4/3600</f>
        <v>0.12700582478187039</v>
      </c>
      <c r="D13" s="124">
        <f t="shared" si="0"/>
        <v>7.3705196759259231</v>
      </c>
      <c r="E13" s="126">
        <f t="shared" si="0"/>
        <v>0.10124113100389986</v>
      </c>
      <c r="F13" s="124">
        <f t="shared" si="0"/>
        <v>7.1197986111111105</v>
      </c>
      <c r="G13" s="126">
        <f t="shared" si="0"/>
        <v>0.13671445020345238</v>
      </c>
      <c r="H13" s="124">
        <f t="shared" si="0"/>
        <v>7.3046022946859903</v>
      </c>
      <c r="I13" s="126">
        <f t="shared" si="0"/>
        <v>0.10831404882123156</v>
      </c>
    </row>
    <row r="14" spans="1:12" x14ac:dyDescent="0.3">
      <c r="A14" s="169" t="s">
        <v>41</v>
      </c>
      <c r="B14" s="124">
        <f>B5/3600</f>
        <v>3.1210857142857136</v>
      </c>
      <c r="C14" s="126">
        <f t="shared" si="0"/>
        <v>0.23877298505812175</v>
      </c>
      <c r="D14" s="124">
        <f t="shared" si="0"/>
        <v>2.5428868055555549</v>
      </c>
      <c r="E14" s="126">
        <f t="shared" si="0"/>
        <v>0.2149735864943102</v>
      </c>
      <c r="F14" s="124">
        <f t="shared" si="0"/>
        <v>3.2734497222222219</v>
      </c>
      <c r="G14" s="126">
        <f t="shared" si="0"/>
        <v>0.23308025616424946</v>
      </c>
      <c r="H14" s="124">
        <f t="shared" si="0"/>
        <v>3.1272233091787442</v>
      </c>
      <c r="I14" s="126">
        <f t="shared" si="0"/>
        <v>0.19377052009499843</v>
      </c>
    </row>
    <row r="15" spans="1:12" x14ac:dyDescent="0.3">
      <c r="A15" s="170" t="s">
        <v>293</v>
      </c>
      <c r="B15" s="124">
        <f>B6/60</f>
        <v>14.140690476190475</v>
      </c>
      <c r="C15" s="126">
        <f t="shared" ref="C15:I15" si="1">C6/60</f>
        <v>4.1482701242463751</v>
      </c>
      <c r="D15" s="124">
        <f t="shared" si="1"/>
        <v>10.49935416666667</v>
      </c>
      <c r="E15" s="126">
        <f t="shared" si="1"/>
        <v>2.2958414727209715</v>
      </c>
      <c r="F15" s="124">
        <f t="shared" si="1"/>
        <v>9.8613166666666725</v>
      </c>
      <c r="G15" s="126">
        <f t="shared" si="1"/>
        <v>2.6058483936273351</v>
      </c>
      <c r="H15" s="124">
        <f t="shared" si="1"/>
        <v>10.853478260869558</v>
      </c>
      <c r="I15" s="126">
        <f t="shared" si="1"/>
        <v>2.764027401235543</v>
      </c>
    </row>
    <row r="16" spans="1:12" x14ac:dyDescent="0.3">
      <c r="A16" s="171" t="s">
        <v>100</v>
      </c>
      <c r="B16" s="124">
        <f t="shared" ref="B16:I18" si="2">B7/3600</f>
        <v>0.66878743386243378</v>
      </c>
      <c r="C16" s="126">
        <f t="shared" si="2"/>
        <v>0.14326443590670018</v>
      </c>
      <c r="D16" s="124">
        <f t="shared" si="2"/>
        <v>0.44600914351851867</v>
      </c>
      <c r="E16" s="126">
        <f t="shared" si="2"/>
        <v>0.1549372043657827</v>
      </c>
      <c r="F16" s="124">
        <f t="shared" si="2"/>
        <v>0.75470861111111109</v>
      </c>
      <c r="G16" s="126">
        <f t="shared" si="2"/>
        <v>0.14897192905291939</v>
      </c>
      <c r="H16" s="124">
        <f t="shared" si="2"/>
        <v>0.30942427536231881</v>
      </c>
      <c r="I16" s="126">
        <f t="shared" si="2"/>
        <v>9.4303846770754846E-2</v>
      </c>
    </row>
    <row r="17" spans="1:12" x14ac:dyDescent="0.3">
      <c r="A17" s="172" t="s">
        <v>104</v>
      </c>
      <c r="B17" s="124">
        <f t="shared" si="2"/>
        <v>2.4561369047619044</v>
      </c>
      <c r="C17" s="126">
        <f t="shared" si="2"/>
        <v>0.21087148030761796</v>
      </c>
      <c r="D17" s="124">
        <f t="shared" si="2"/>
        <v>3.8257362268518511</v>
      </c>
      <c r="E17" s="126">
        <f t="shared" si="2"/>
        <v>0.36798671443224462</v>
      </c>
      <c r="F17" s="124">
        <f t="shared" si="2"/>
        <v>2.3675513888888893</v>
      </c>
      <c r="G17" s="126">
        <f t="shared" si="2"/>
        <v>0.37408435197729095</v>
      </c>
      <c r="H17" s="124">
        <f t="shared" si="2"/>
        <v>3.1092607487922703</v>
      </c>
      <c r="I17" s="126">
        <f t="shared" si="2"/>
        <v>0.29202231244924726</v>
      </c>
    </row>
    <row r="18" spans="1:12" x14ac:dyDescent="0.3">
      <c r="A18" s="57" t="s">
        <v>117</v>
      </c>
      <c r="B18" s="124">
        <f t="shared" si="2"/>
        <v>1.6546427248677529</v>
      </c>
      <c r="C18" s="126">
        <f t="shared" si="2"/>
        <v>0.28447316659751348</v>
      </c>
      <c r="D18" s="124">
        <f t="shared" si="2"/>
        <v>1.7329731481481758</v>
      </c>
      <c r="E18" s="126">
        <f t="shared" si="2"/>
        <v>0.32837868094143735</v>
      </c>
      <c r="F18" s="124">
        <f t="shared" si="2"/>
        <v>2.4821086111111383</v>
      </c>
      <c r="G18" s="126">
        <f t="shared" si="2"/>
        <v>0.50427627358695093</v>
      </c>
      <c r="H18" s="124">
        <f t="shared" si="2"/>
        <v>2.2704228260869836</v>
      </c>
      <c r="I18" s="126">
        <f t="shared" si="2"/>
        <v>0.45645950728986573</v>
      </c>
    </row>
    <row r="19" spans="1:12" x14ac:dyDescent="0.3">
      <c r="A19" s="173"/>
      <c r="J19" s="219"/>
    </row>
    <row r="20" spans="1:12" x14ac:dyDescent="0.3">
      <c r="A20" s="173"/>
      <c r="B20" s="224" t="s">
        <v>279</v>
      </c>
      <c r="C20" s="224"/>
      <c r="D20" s="224" t="s">
        <v>206</v>
      </c>
      <c r="E20" s="224"/>
      <c r="F20" s="224" t="s">
        <v>280</v>
      </c>
      <c r="G20" s="224"/>
      <c r="H20" s="224" t="s">
        <v>281</v>
      </c>
      <c r="I20" s="224"/>
    </row>
    <row r="21" spans="1:12" x14ac:dyDescent="0.3">
      <c r="A21" s="173"/>
      <c r="B21" s="125" t="s">
        <v>152</v>
      </c>
      <c r="C21" s="125" t="s">
        <v>135</v>
      </c>
      <c r="D21" s="125" t="s">
        <v>152</v>
      </c>
      <c r="E21" s="125" t="s">
        <v>135</v>
      </c>
      <c r="F21" s="125" t="s">
        <v>152</v>
      </c>
      <c r="G21" s="125" t="s">
        <v>135</v>
      </c>
      <c r="H21" s="125" t="s">
        <v>152</v>
      </c>
      <c r="I21" s="125" t="s">
        <v>135</v>
      </c>
      <c r="J21" s="82" t="s">
        <v>271</v>
      </c>
      <c r="L21" s="82" t="s">
        <v>288</v>
      </c>
    </row>
    <row r="22" spans="1:12" x14ac:dyDescent="0.3">
      <c r="A22" s="168" t="s">
        <v>26</v>
      </c>
      <c r="B22" s="124">
        <v>19.047619047619047</v>
      </c>
      <c r="C22" s="126">
        <v>2.3395931580351137</v>
      </c>
      <c r="D22" s="124">
        <v>19.5</v>
      </c>
      <c r="E22" s="126">
        <v>2.2762160311116904</v>
      </c>
      <c r="F22" s="124">
        <v>25.2</v>
      </c>
      <c r="G22" s="126">
        <v>2.3005720112501087</v>
      </c>
      <c r="H22" s="124">
        <v>24.391304347826086</v>
      </c>
      <c r="I22" s="126">
        <v>2.7703534473172162</v>
      </c>
      <c r="J22" s="220"/>
      <c r="L22" t="s">
        <v>291</v>
      </c>
    </row>
    <row r="23" spans="1:12" x14ac:dyDescent="0.3">
      <c r="A23" s="169" t="s">
        <v>39</v>
      </c>
      <c r="B23" s="124">
        <v>25.666666666666668</v>
      </c>
      <c r="C23" s="126">
        <v>2.1517803628992267</v>
      </c>
      <c r="D23" s="124">
        <v>23.583333333333332</v>
      </c>
      <c r="E23" s="126">
        <v>2.5107859115662987</v>
      </c>
      <c r="F23" s="124">
        <v>31.1</v>
      </c>
      <c r="G23" s="126">
        <v>2.387357050005408</v>
      </c>
      <c r="H23" s="124">
        <v>28.869565217391305</v>
      </c>
      <c r="I23" s="126">
        <v>2.7203699090381703</v>
      </c>
      <c r="J23" s="220"/>
      <c r="L23" t="s">
        <v>291</v>
      </c>
    </row>
    <row r="24" spans="1:12" x14ac:dyDescent="0.3">
      <c r="A24" s="170" t="s">
        <v>87</v>
      </c>
      <c r="B24" s="124">
        <v>4.0476190476190474</v>
      </c>
      <c r="C24" s="126">
        <v>0.47547565395682356</v>
      </c>
      <c r="D24" s="124">
        <v>3.4583333333333335</v>
      </c>
      <c r="E24" s="126">
        <v>0.44631813678927851</v>
      </c>
      <c r="F24" s="124">
        <v>3.4</v>
      </c>
      <c r="G24" s="126">
        <v>0.58219186564315084</v>
      </c>
      <c r="H24" s="124">
        <v>3.4347826086956523</v>
      </c>
      <c r="I24" s="126">
        <v>0.62182342776886468</v>
      </c>
      <c r="J24" s="220"/>
      <c r="L24" t="s">
        <v>291</v>
      </c>
    </row>
    <row r="25" spans="1:12" x14ac:dyDescent="0.3">
      <c r="A25" s="171" t="s">
        <v>99</v>
      </c>
      <c r="B25" s="124">
        <v>3.2380952380952381</v>
      </c>
      <c r="C25" s="126">
        <v>0.65430720142162546</v>
      </c>
      <c r="D25" s="124">
        <v>1.5833333333333333</v>
      </c>
      <c r="E25" s="126">
        <v>0.51399496228663444</v>
      </c>
      <c r="F25" s="124">
        <v>4.05</v>
      </c>
      <c r="G25" s="126">
        <v>0.7199232415224629</v>
      </c>
      <c r="H25" s="124">
        <v>2.347826086956522</v>
      </c>
      <c r="I25" s="126">
        <v>0.65820661740396025</v>
      </c>
      <c r="J25" s="220"/>
      <c r="L25" t="s">
        <v>291</v>
      </c>
    </row>
    <row r="26" spans="1:12" x14ac:dyDescent="0.3">
      <c r="A26" s="172" t="s">
        <v>101</v>
      </c>
      <c r="B26" s="124">
        <v>3.1428571428571428</v>
      </c>
      <c r="C26" s="126">
        <v>0.30304576336566325</v>
      </c>
      <c r="D26" s="124">
        <v>2.875</v>
      </c>
      <c r="E26" s="126">
        <v>0.37740772938944772</v>
      </c>
      <c r="F26" s="124">
        <v>2.8</v>
      </c>
      <c r="G26" s="126">
        <v>0.48449648306800241</v>
      </c>
      <c r="H26" s="124">
        <v>2.9565217391304346</v>
      </c>
      <c r="I26" s="126">
        <v>0.56749313822727443</v>
      </c>
      <c r="J26" s="220"/>
      <c r="L26" t="s">
        <v>291</v>
      </c>
    </row>
    <row r="29" spans="1:12" x14ac:dyDescent="0.3">
      <c r="A29" t="s">
        <v>283</v>
      </c>
    </row>
    <row r="30" spans="1:12" x14ac:dyDescent="0.3">
      <c r="A30" t="s">
        <v>284</v>
      </c>
    </row>
    <row r="32" spans="1:12" x14ac:dyDescent="0.3">
      <c r="A32" t="s">
        <v>285</v>
      </c>
    </row>
    <row r="33" spans="1:1" x14ac:dyDescent="0.3">
      <c r="A33" t="s">
        <v>286</v>
      </c>
    </row>
    <row r="34" spans="1:1" x14ac:dyDescent="0.3">
      <c r="A34" t="s">
        <v>287</v>
      </c>
    </row>
  </sheetData>
  <mergeCells count="12">
    <mergeCell ref="B20:C20"/>
    <mergeCell ref="D20:E20"/>
    <mergeCell ref="F20:G20"/>
    <mergeCell ref="H20:I20"/>
    <mergeCell ref="B2:C2"/>
    <mergeCell ref="H2:I2"/>
    <mergeCell ref="F2:G2"/>
    <mergeCell ref="D2:E2"/>
    <mergeCell ref="B11:C11"/>
    <mergeCell ref="D11:E11"/>
    <mergeCell ref="F11:G11"/>
    <mergeCell ref="H11:I11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24"/>
  <sheetViews>
    <sheetView zoomScale="85" zoomScaleNormal="85" workbookViewId="0">
      <selection activeCell="D32" sqref="D32"/>
    </sheetView>
  </sheetViews>
  <sheetFormatPr baseColWidth="10" defaultRowHeight="14.4" x14ac:dyDescent="0.3"/>
  <cols>
    <col min="1" max="2" width="50.77734375" style="33" customWidth="1"/>
    <col min="25" max="25" width="12" bestFit="1" customWidth="1"/>
  </cols>
  <sheetData>
    <row r="1" spans="1:25" ht="15" thickBot="1" x14ac:dyDescent="0.35"/>
    <row r="2" spans="1:25" ht="15" thickBot="1" x14ac:dyDescent="0.35">
      <c r="A2" s="1" t="s">
        <v>0</v>
      </c>
      <c r="B2" s="1" t="s">
        <v>209</v>
      </c>
      <c r="C2" s="2" t="s">
        <v>136</v>
      </c>
      <c r="D2" s="2" t="s">
        <v>137</v>
      </c>
      <c r="E2" s="2" t="s">
        <v>138</v>
      </c>
      <c r="F2" s="2" t="s">
        <v>139</v>
      </c>
      <c r="G2" s="2" t="s">
        <v>140</v>
      </c>
      <c r="H2" s="2" t="s">
        <v>141</v>
      </c>
      <c r="I2" s="2" t="s">
        <v>142</v>
      </c>
      <c r="J2" s="2" t="s">
        <v>143</v>
      </c>
      <c r="K2" s="2" t="s">
        <v>144</v>
      </c>
      <c r="L2" s="2" t="s">
        <v>145</v>
      </c>
      <c r="M2" s="2" t="s">
        <v>146</v>
      </c>
      <c r="N2" s="2" t="s">
        <v>147</v>
      </c>
      <c r="O2" s="2" t="s">
        <v>148</v>
      </c>
      <c r="P2" s="2" t="s">
        <v>149</v>
      </c>
      <c r="Q2" s="2" t="s">
        <v>150</v>
      </c>
      <c r="R2" s="2" t="s">
        <v>200</v>
      </c>
      <c r="S2" s="2" t="s">
        <v>202</v>
      </c>
      <c r="T2" s="2" t="s">
        <v>204</v>
      </c>
      <c r="U2" s="2" t="s">
        <v>203</v>
      </c>
      <c r="V2" s="2" t="s">
        <v>272</v>
      </c>
      <c r="W2" s="2" t="s">
        <v>273</v>
      </c>
      <c r="X2" s="61" t="s">
        <v>152</v>
      </c>
      <c r="Y2" s="61" t="s">
        <v>135</v>
      </c>
    </row>
    <row r="3" spans="1:25" ht="18" thickTop="1" x14ac:dyDescent="0.3">
      <c r="A3" s="3" t="s">
        <v>11</v>
      </c>
      <c r="B3" s="3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</row>
    <row r="4" spans="1:25" x14ac:dyDescent="0.3">
      <c r="A4" s="34" t="s">
        <v>12</v>
      </c>
      <c r="B4" s="34"/>
      <c r="C4" s="5">
        <v>12</v>
      </c>
      <c r="D4" s="5">
        <v>11</v>
      </c>
      <c r="E4" s="5">
        <v>10</v>
      </c>
      <c r="F4" s="5">
        <v>34</v>
      </c>
      <c r="G4" s="5">
        <v>35</v>
      </c>
      <c r="H4" s="5">
        <v>38</v>
      </c>
      <c r="I4" s="5">
        <v>14</v>
      </c>
      <c r="J4" s="5">
        <v>23</v>
      </c>
      <c r="K4" s="5">
        <v>24</v>
      </c>
      <c r="L4" s="5">
        <v>29</v>
      </c>
      <c r="M4" s="5">
        <v>4</v>
      </c>
      <c r="N4" s="5">
        <v>13</v>
      </c>
      <c r="O4" s="6">
        <v>22</v>
      </c>
      <c r="P4" s="6">
        <v>8</v>
      </c>
      <c r="Q4" s="6">
        <v>11</v>
      </c>
      <c r="R4" s="127">
        <v>24</v>
      </c>
      <c r="S4" s="127">
        <v>8</v>
      </c>
      <c r="T4" s="128">
        <v>32</v>
      </c>
      <c r="U4" s="5">
        <v>17</v>
      </c>
      <c r="V4" s="127">
        <v>4</v>
      </c>
      <c r="W4" s="127">
        <v>9</v>
      </c>
      <c r="X4">
        <f>AVERAGE(C4:W4)</f>
        <v>18.19047619047619</v>
      </c>
      <c r="Y4">
        <f>STDEVA(C4:W4)/SQRT(21)</f>
        <v>2.333624860311128</v>
      </c>
    </row>
    <row r="5" spans="1:25" x14ac:dyDescent="0.3">
      <c r="A5" s="34" t="s">
        <v>13</v>
      </c>
      <c r="B5" s="34"/>
      <c r="C5" s="5">
        <v>1445.8300000000022</v>
      </c>
      <c r="D5" s="5">
        <v>503.10000000000082</v>
      </c>
      <c r="E5" s="5">
        <v>1847.4200000000008</v>
      </c>
      <c r="F5" s="5">
        <v>1903.7400000000052</v>
      </c>
      <c r="G5" s="5">
        <v>3092.5599999999909</v>
      </c>
      <c r="H5" s="5">
        <v>6596.4100000000008</v>
      </c>
      <c r="I5" s="5">
        <v>1215.0999999999965</v>
      </c>
      <c r="J5" s="5">
        <v>5572.8000000000056</v>
      </c>
      <c r="K5" s="5">
        <v>3404.2500000000032</v>
      </c>
      <c r="L5" s="5">
        <v>1417.5299999999977</v>
      </c>
      <c r="M5" s="5">
        <v>522.61000000000058</v>
      </c>
      <c r="N5" s="5">
        <v>680.92999999999927</v>
      </c>
      <c r="O5" s="6">
        <v>1167.8199999999945</v>
      </c>
      <c r="P5" s="6">
        <v>1074.5899999999999</v>
      </c>
      <c r="Q5" s="6">
        <v>7481.9399999999987</v>
      </c>
      <c r="R5" s="127">
        <v>3609.4000000000042</v>
      </c>
      <c r="S5" s="127">
        <v>572.14000000000215</v>
      </c>
      <c r="T5" s="128">
        <v>3570.9800000000059</v>
      </c>
      <c r="U5" s="5">
        <v>2092.9400000000105</v>
      </c>
      <c r="V5" s="127">
        <v>190.62999999999852</v>
      </c>
      <c r="W5" s="127">
        <v>460.25999999999175</v>
      </c>
      <c r="X5">
        <f t="shared" ref="X5:X34" si="0">AVERAGE(C5:W5)</f>
        <v>2305.8561904761909</v>
      </c>
      <c r="Y5">
        <f t="shared" ref="Y5:Y34" si="1">STDEVA(C5:W5)/SQRT(21)</f>
        <v>454.87326799391622</v>
      </c>
    </row>
    <row r="6" spans="1:25" x14ac:dyDescent="0.3">
      <c r="A6" s="34" t="s">
        <v>14</v>
      </c>
      <c r="B6" s="34"/>
      <c r="C6" s="6">
        <v>120.48583333333352</v>
      </c>
      <c r="D6" s="6">
        <v>45.736363636363713</v>
      </c>
      <c r="E6" s="6">
        <v>184.74200000000008</v>
      </c>
      <c r="F6" s="6">
        <v>55.992352941176627</v>
      </c>
      <c r="G6" s="6">
        <v>88.358857142856877</v>
      </c>
      <c r="H6" s="6">
        <v>173.58973684210528</v>
      </c>
      <c r="I6" s="6">
        <v>86.792857142856889</v>
      </c>
      <c r="J6" s="6">
        <v>242.29565217391328</v>
      </c>
      <c r="K6" s="6">
        <v>141.84375000000014</v>
      </c>
      <c r="L6" s="6">
        <v>48.880344827586129</v>
      </c>
      <c r="M6" s="6">
        <v>130.65250000000015</v>
      </c>
      <c r="N6" s="6">
        <v>52.379230769230716</v>
      </c>
      <c r="O6" s="6">
        <v>53.08272727272702</v>
      </c>
      <c r="P6" s="6">
        <v>134.32374999999999</v>
      </c>
      <c r="Q6" s="6">
        <v>680.17636363636348</v>
      </c>
      <c r="R6" s="128">
        <v>150.39166666666685</v>
      </c>
      <c r="S6" s="128">
        <v>71.517500000000268</v>
      </c>
      <c r="T6" s="128">
        <v>111.59312500000019</v>
      </c>
      <c r="U6" s="6">
        <v>123.11411764705944</v>
      </c>
      <c r="V6" s="128">
        <v>47.657499999999629</v>
      </c>
      <c r="W6" s="128">
        <v>51.139999999999084</v>
      </c>
      <c r="X6">
        <f t="shared" si="0"/>
        <v>133.08315376343998</v>
      </c>
      <c r="Y6">
        <f t="shared" si="1"/>
        <v>29.767864169271306</v>
      </c>
    </row>
    <row r="7" spans="1:25" x14ac:dyDescent="0.3">
      <c r="A7" s="34" t="s">
        <v>15</v>
      </c>
      <c r="B7" s="34"/>
      <c r="C7" s="5">
        <v>68.889999999999986</v>
      </c>
      <c r="D7" s="5">
        <v>42.299999999999983</v>
      </c>
      <c r="E7" s="5">
        <v>19.260000000000005</v>
      </c>
      <c r="F7" s="5">
        <v>79.600000000000023</v>
      </c>
      <c r="G7" s="5">
        <v>95.65</v>
      </c>
      <c r="H7" s="5">
        <v>107.41999999999999</v>
      </c>
      <c r="I7" s="5">
        <v>45.27000000000001</v>
      </c>
      <c r="J7" s="5">
        <v>774.5</v>
      </c>
      <c r="K7" s="5">
        <v>27.979999999999976</v>
      </c>
      <c r="L7" s="5">
        <v>47.16</v>
      </c>
      <c r="M7" s="5">
        <v>94.290000000000873</v>
      </c>
      <c r="N7" s="5">
        <v>23.240000000000009</v>
      </c>
      <c r="O7" s="6">
        <v>27.409999999999997</v>
      </c>
      <c r="P7" s="6">
        <v>63.269999999999982</v>
      </c>
      <c r="Q7" s="6">
        <v>79.44</v>
      </c>
      <c r="R7" s="127">
        <v>188.02999999999997</v>
      </c>
      <c r="S7" s="127">
        <v>69.54000000000002</v>
      </c>
      <c r="T7" s="128">
        <v>26.350000000000023</v>
      </c>
      <c r="U7" s="5">
        <v>81.86</v>
      </c>
      <c r="V7" s="127">
        <v>84.990000000000009</v>
      </c>
      <c r="W7" s="127">
        <v>56.680000000000007</v>
      </c>
      <c r="X7">
        <f t="shared" si="0"/>
        <v>100.14904761904765</v>
      </c>
      <c r="Y7">
        <f t="shared" si="1"/>
        <v>34.734658291414291</v>
      </c>
    </row>
    <row r="8" spans="1:25" x14ac:dyDescent="0.3">
      <c r="A8" s="34" t="s">
        <v>16</v>
      </c>
      <c r="B8" s="34"/>
      <c r="C8" s="5">
        <v>228.89</v>
      </c>
      <c r="D8" s="5">
        <v>92.559999999999974</v>
      </c>
      <c r="E8" s="5">
        <v>708.91999999999985</v>
      </c>
      <c r="F8" s="5">
        <v>407.59000000000015</v>
      </c>
      <c r="G8" s="5">
        <v>1143.6599999999999</v>
      </c>
      <c r="H8" s="5">
        <v>414.16999999999996</v>
      </c>
      <c r="I8" s="5">
        <v>439.27000000000021</v>
      </c>
      <c r="J8" s="5">
        <v>2883.2100000000005</v>
      </c>
      <c r="K8" s="5">
        <v>558.99999999989961</v>
      </c>
      <c r="L8" s="5">
        <v>471.31000000000017</v>
      </c>
      <c r="M8" s="5" t="s">
        <v>151</v>
      </c>
      <c r="N8" s="5">
        <v>87.38</v>
      </c>
      <c r="O8" s="6">
        <v>59.819999999999965</v>
      </c>
      <c r="P8" s="6">
        <v>570.18000000000006</v>
      </c>
      <c r="Q8" s="6">
        <v>650.41000000000008</v>
      </c>
      <c r="R8" s="127">
        <v>937.12000000000035</v>
      </c>
      <c r="S8" s="127">
        <v>175.04000000000002</v>
      </c>
      <c r="T8" s="128">
        <v>1571.4499999999009</v>
      </c>
      <c r="U8" s="5">
        <v>241.02999999999957</v>
      </c>
      <c r="V8" s="127">
        <v>164.87000000000012</v>
      </c>
      <c r="W8" s="127">
        <v>56.680000000000007</v>
      </c>
      <c r="X8">
        <f t="shared" si="0"/>
        <v>593.12799999999015</v>
      </c>
      <c r="Y8">
        <f t="shared" si="1"/>
        <v>144.54184194250138</v>
      </c>
    </row>
    <row r="9" spans="1:25" x14ac:dyDescent="0.3">
      <c r="A9" s="34" t="s">
        <v>17</v>
      </c>
      <c r="B9" s="34"/>
      <c r="C9" s="5">
        <v>0</v>
      </c>
      <c r="D9" s="5">
        <v>0</v>
      </c>
      <c r="E9" s="5">
        <v>33.21</v>
      </c>
      <c r="F9" s="5">
        <v>0</v>
      </c>
      <c r="G9" s="5">
        <v>509.65</v>
      </c>
      <c r="H9" s="5">
        <v>39.69</v>
      </c>
      <c r="I9" s="5">
        <v>0</v>
      </c>
      <c r="J9" s="5">
        <v>404.89000000000004</v>
      </c>
      <c r="K9" s="5">
        <v>220.72000000000003</v>
      </c>
      <c r="L9" s="5">
        <v>77.77</v>
      </c>
      <c r="M9" s="5">
        <v>0</v>
      </c>
      <c r="N9" s="5">
        <v>0</v>
      </c>
      <c r="O9" s="6">
        <v>102.14000000000001</v>
      </c>
      <c r="P9" s="6">
        <v>0</v>
      </c>
      <c r="Q9" s="6">
        <v>729.77</v>
      </c>
      <c r="R9" s="127">
        <v>806.66</v>
      </c>
      <c r="S9" s="127">
        <v>0</v>
      </c>
      <c r="T9" s="128">
        <v>202.22</v>
      </c>
      <c r="U9" s="5">
        <v>0</v>
      </c>
      <c r="V9" s="127">
        <v>0</v>
      </c>
      <c r="W9" s="127">
        <v>0</v>
      </c>
      <c r="X9">
        <f t="shared" si="0"/>
        <v>148.89142857142855</v>
      </c>
      <c r="Y9">
        <f t="shared" si="1"/>
        <v>54.558204722268925</v>
      </c>
    </row>
    <row r="10" spans="1:25" x14ac:dyDescent="0.3">
      <c r="A10" s="34" t="s">
        <v>18</v>
      </c>
      <c r="B10" s="34"/>
      <c r="C10" s="5">
        <v>159.15</v>
      </c>
      <c r="D10" s="5">
        <v>104.62</v>
      </c>
      <c r="E10" s="5">
        <v>0</v>
      </c>
      <c r="F10" s="5">
        <v>0</v>
      </c>
      <c r="G10" s="5">
        <v>254.43</v>
      </c>
      <c r="H10" s="5">
        <v>300</v>
      </c>
      <c r="I10" s="5">
        <v>50.61</v>
      </c>
      <c r="J10" s="5">
        <v>0</v>
      </c>
      <c r="K10" s="5">
        <v>277.75</v>
      </c>
      <c r="L10" s="5">
        <v>84.62</v>
      </c>
      <c r="M10" s="5">
        <v>0</v>
      </c>
      <c r="N10" s="5">
        <v>268.10000000000002</v>
      </c>
      <c r="O10" s="6">
        <v>117.2</v>
      </c>
      <c r="P10" s="6">
        <v>0</v>
      </c>
      <c r="Q10" s="6">
        <v>0</v>
      </c>
      <c r="R10" s="127">
        <v>0</v>
      </c>
      <c r="S10" s="127">
        <v>0</v>
      </c>
      <c r="T10" s="128">
        <v>30.44</v>
      </c>
      <c r="U10" s="5">
        <v>0</v>
      </c>
      <c r="V10" s="127">
        <v>0</v>
      </c>
      <c r="W10" s="127">
        <v>39.79</v>
      </c>
      <c r="X10">
        <f t="shared" si="0"/>
        <v>80.319523809523801</v>
      </c>
      <c r="Y10">
        <f t="shared" si="1"/>
        <v>23.427863675914498</v>
      </c>
    </row>
    <row r="11" spans="1:25" x14ac:dyDescent="0.3">
      <c r="A11" s="34" t="s">
        <v>19</v>
      </c>
      <c r="B11" s="34"/>
      <c r="C11" s="5">
        <v>554.55999999999995</v>
      </c>
      <c r="D11" s="5">
        <v>0</v>
      </c>
      <c r="E11" s="5">
        <v>0</v>
      </c>
      <c r="F11" s="5">
        <v>0</v>
      </c>
      <c r="G11" s="5">
        <v>136.41</v>
      </c>
      <c r="H11" s="5">
        <v>867.58</v>
      </c>
      <c r="I11" s="5">
        <v>0</v>
      </c>
      <c r="J11" s="5">
        <v>298.22000000000003</v>
      </c>
      <c r="K11" s="5">
        <v>725.5</v>
      </c>
      <c r="L11" s="5">
        <v>102.88</v>
      </c>
      <c r="M11" s="5">
        <v>0</v>
      </c>
      <c r="N11" s="5">
        <v>67.3</v>
      </c>
      <c r="O11" s="6">
        <v>72.400000000000006</v>
      </c>
      <c r="P11" s="6">
        <v>0</v>
      </c>
      <c r="Q11" s="6">
        <v>0</v>
      </c>
      <c r="R11" s="127">
        <v>615.97</v>
      </c>
      <c r="S11" s="127">
        <v>0</v>
      </c>
      <c r="T11" s="128">
        <v>138.79</v>
      </c>
      <c r="U11" s="5">
        <v>290.08</v>
      </c>
      <c r="V11" s="127">
        <v>0</v>
      </c>
      <c r="W11" s="127">
        <v>53.03</v>
      </c>
      <c r="X11">
        <f t="shared" si="0"/>
        <v>186.7961904761905</v>
      </c>
      <c r="Y11">
        <f t="shared" si="1"/>
        <v>59.107880404739973</v>
      </c>
    </row>
    <row r="12" spans="1:25" x14ac:dyDescent="0.3">
      <c r="A12" s="34" t="s">
        <v>20</v>
      </c>
      <c r="B12" s="34"/>
      <c r="C12" s="5">
        <v>84.78</v>
      </c>
      <c r="D12" s="5">
        <v>0</v>
      </c>
      <c r="E12" s="5">
        <v>0</v>
      </c>
      <c r="F12" s="5">
        <v>97.460000000000008</v>
      </c>
      <c r="G12" s="5">
        <v>433.40000000000003</v>
      </c>
      <c r="H12" s="5">
        <v>2294.9199999999996</v>
      </c>
      <c r="I12" s="5">
        <v>0</v>
      </c>
      <c r="J12" s="5">
        <v>46.38</v>
      </c>
      <c r="K12" s="5">
        <v>0</v>
      </c>
      <c r="L12" s="5">
        <v>33.54</v>
      </c>
      <c r="M12" s="5">
        <v>0</v>
      </c>
      <c r="N12" s="5">
        <v>51.08</v>
      </c>
      <c r="O12" s="6">
        <v>143.66000000000003</v>
      </c>
      <c r="P12" s="6">
        <v>127.33</v>
      </c>
      <c r="Q12" s="6">
        <v>0</v>
      </c>
      <c r="R12" s="127">
        <v>232.07</v>
      </c>
      <c r="S12" s="127">
        <v>0</v>
      </c>
      <c r="T12" s="128">
        <v>0</v>
      </c>
      <c r="U12" s="5">
        <v>182.13</v>
      </c>
      <c r="V12" s="127">
        <v>0</v>
      </c>
      <c r="W12" s="127">
        <v>120.33</v>
      </c>
      <c r="X12">
        <f t="shared" si="0"/>
        <v>183.19428571428568</v>
      </c>
      <c r="Y12">
        <f t="shared" si="1"/>
        <v>108.12977048451555</v>
      </c>
    </row>
    <row r="13" spans="1:25" x14ac:dyDescent="0.3">
      <c r="A13" s="34" t="s">
        <v>21</v>
      </c>
      <c r="B13" s="34"/>
      <c r="C13" s="5">
        <v>376.71000000000004</v>
      </c>
      <c r="D13" s="5">
        <v>0</v>
      </c>
      <c r="E13" s="5">
        <v>0</v>
      </c>
      <c r="F13" s="5">
        <v>320.71000000000004</v>
      </c>
      <c r="G13" s="5">
        <v>0</v>
      </c>
      <c r="H13" s="5">
        <v>863.06999999999994</v>
      </c>
      <c r="I13" s="5">
        <v>127.19</v>
      </c>
      <c r="J13" s="5">
        <v>929.65</v>
      </c>
      <c r="K13" s="5">
        <v>943.84</v>
      </c>
      <c r="L13" s="5">
        <v>87.33</v>
      </c>
      <c r="M13" s="5">
        <v>201.39</v>
      </c>
      <c r="N13" s="5">
        <v>0</v>
      </c>
      <c r="O13" s="6">
        <v>70.28</v>
      </c>
      <c r="P13" s="6">
        <v>165.76</v>
      </c>
      <c r="Q13" s="6">
        <v>0</v>
      </c>
      <c r="R13" s="127">
        <v>562.72</v>
      </c>
      <c r="S13" s="127">
        <v>344.03</v>
      </c>
      <c r="T13" s="128">
        <v>0</v>
      </c>
      <c r="U13" s="5">
        <v>815.83999999999992</v>
      </c>
      <c r="V13" s="127">
        <v>25.76</v>
      </c>
      <c r="W13" s="127">
        <v>142.68</v>
      </c>
      <c r="X13">
        <f t="shared" si="0"/>
        <v>284.61714285714288</v>
      </c>
      <c r="Y13">
        <f t="shared" si="1"/>
        <v>73.387375017592689</v>
      </c>
    </row>
    <row r="14" spans="1:25" x14ac:dyDescent="0.3">
      <c r="A14" s="34" t="s">
        <v>22</v>
      </c>
      <c r="B14" s="34"/>
      <c r="C14" s="5">
        <v>228.89</v>
      </c>
      <c r="D14" s="5">
        <v>92.559999999999974</v>
      </c>
      <c r="E14" s="5">
        <v>742.12999999999988</v>
      </c>
      <c r="F14" s="5">
        <v>407.59000000000015</v>
      </c>
      <c r="G14" s="5">
        <v>2477.5499999999961</v>
      </c>
      <c r="H14" s="5">
        <v>453.85999999999956</v>
      </c>
      <c r="I14" s="5">
        <v>439.27000000000021</v>
      </c>
      <c r="J14" s="5">
        <v>3288.1000000000013</v>
      </c>
      <c r="K14" s="5">
        <v>1782.9700000000007</v>
      </c>
      <c r="L14" s="5">
        <v>770.12000000000148</v>
      </c>
      <c r="M14" s="5">
        <v>522.61000000000058</v>
      </c>
      <c r="N14" s="5">
        <v>87.38</v>
      </c>
      <c r="O14" s="6">
        <v>59.819999999999965</v>
      </c>
      <c r="P14" s="6">
        <v>570.18000000000006</v>
      </c>
      <c r="Q14" s="6">
        <v>1380.1800000000005</v>
      </c>
      <c r="R14" s="127">
        <v>1743.7800000000016</v>
      </c>
      <c r="S14" s="127">
        <v>175.04000000000002</v>
      </c>
      <c r="T14" s="128">
        <v>1773.6700000000008</v>
      </c>
      <c r="U14" s="5">
        <v>241.02999999999957</v>
      </c>
      <c r="V14" s="127">
        <v>164.87000000000012</v>
      </c>
      <c r="W14" s="127">
        <v>56.680000000000007</v>
      </c>
      <c r="X14">
        <f t="shared" si="0"/>
        <v>831.34666666666681</v>
      </c>
      <c r="Y14">
        <f t="shared" si="1"/>
        <v>196.42623273107043</v>
      </c>
    </row>
    <row r="15" spans="1:25" x14ac:dyDescent="0.3">
      <c r="A15" s="35" t="s">
        <v>23</v>
      </c>
      <c r="B15" s="35"/>
      <c r="C15" s="7">
        <v>102.59000000000015</v>
      </c>
      <c r="D15" s="7">
        <v>53.909999999999854</v>
      </c>
      <c r="E15" s="7">
        <v>291.78000000000247</v>
      </c>
      <c r="F15" s="7">
        <v>61.600000000002183</v>
      </c>
      <c r="G15" s="7">
        <v>453.95999999999913</v>
      </c>
      <c r="H15" s="7">
        <v>108.34000000000015</v>
      </c>
      <c r="I15" s="7">
        <v>50.609999999998763</v>
      </c>
      <c r="J15" s="7">
        <v>99.75</v>
      </c>
      <c r="K15" s="7">
        <v>1317.2899999999972</v>
      </c>
      <c r="L15" s="7">
        <v>49.430000000000291</v>
      </c>
      <c r="M15" s="7">
        <v>94.290000000000873</v>
      </c>
      <c r="N15" s="7">
        <v>78.280000000000655</v>
      </c>
      <c r="O15" s="62">
        <v>33.480000000000473</v>
      </c>
      <c r="P15" s="62">
        <v>127.33000000000175</v>
      </c>
      <c r="Q15" s="62">
        <v>6252.4399999999005</v>
      </c>
      <c r="R15" s="129">
        <v>615.97000000000116</v>
      </c>
      <c r="S15" s="129">
        <v>65.459999999999127</v>
      </c>
      <c r="T15" s="152">
        <v>30.440000000000509</v>
      </c>
      <c r="U15" s="7">
        <v>118.52000000000044</v>
      </c>
      <c r="V15" s="129">
        <v>25.759999999998399</v>
      </c>
      <c r="W15" s="129">
        <v>39.789999999999964</v>
      </c>
      <c r="X15">
        <f t="shared" si="0"/>
        <v>479.57238095237631</v>
      </c>
      <c r="Y15">
        <f t="shared" si="1"/>
        <v>295.87193834889592</v>
      </c>
    </row>
    <row r="16" spans="1:25" ht="15" thickBot="1" x14ac:dyDescent="0.35">
      <c r="A16" s="36" t="s">
        <v>25</v>
      </c>
      <c r="B16" s="36"/>
      <c r="C16" s="8" t="s">
        <v>24</v>
      </c>
      <c r="D16" s="8" t="s">
        <v>24</v>
      </c>
      <c r="E16" s="8" t="s">
        <v>24</v>
      </c>
      <c r="F16" s="8" t="s">
        <v>24</v>
      </c>
      <c r="G16" s="8" t="s">
        <v>24</v>
      </c>
      <c r="H16" s="8" t="s">
        <v>24</v>
      </c>
      <c r="I16" s="8" t="s">
        <v>24</v>
      </c>
      <c r="J16" s="8" t="s">
        <v>24</v>
      </c>
      <c r="K16" s="8" t="s">
        <v>24</v>
      </c>
      <c r="L16" s="8" t="s">
        <v>24</v>
      </c>
      <c r="M16" s="8" t="s">
        <v>24</v>
      </c>
      <c r="N16" s="8" t="s">
        <v>24</v>
      </c>
      <c r="O16" s="63" t="s">
        <v>24</v>
      </c>
      <c r="P16" s="63" t="s">
        <v>24</v>
      </c>
      <c r="Q16" s="63">
        <v>6252.4399999999005</v>
      </c>
      <c r="R16" s="130" t="s">
        <v>24</v>
      </c>
      <c r="S16" s="130" t="s">
        <v>24</v>
      </c>
      <c r="T16" s="153" t="s">
        <v>24</v>
      </c>
      <c r="U16" s="8" t="s">
        <v>24</v>
      </c>
      <c r="V16" s="130" t="s">
        <v>24</v>
      </c>
      <c r="W16" s="130" t="s">
        <v>24</v>
      </c>
      <c r="X16">
        <f t="shared" si="0"/>
        <v>6252.4399999999005</v>
      </c>
      <c r="Y16">
        <f t="shared" si="1"/>
        <v>297.7352380952334</v>
      </c>
    </row>
    <row r="17" spans="1:25" x14ac:dyDescent="0.3">
      <c r="A17" s="37" t="s">
        <v>26</v>
      </c>
      <c r="B17" s="37" t="s">
        <v>210</v>
      </c>
      <c r="C17" s="9">
        <v>13</v>
      </c>
      <c r="D17" s="9">
        <v>12</v>
      </c>
      <c r="E17" s="9">
        <v>11</v>
      </c>
      <c r="F17" s="9">
        <v>35</v>
      </c>
      <c r="G17" s="9">
        <v>36</v>
      </c>
      <c r="H17" s="9">
        <v>39</v>
      </c>
      <c r="I17" s="9">
        <v>15</v>
      </c>
      <c r="J17" s="9">
        <v>24</v>
      </c>
      <c r="K17" s="9">
        <v>25</v>
      </c>
      <c r="L17" s="9">
        <v>30</v>
      </c>
      <c r="M17" s="9">
        <v>5</v>
      </c>
      <c r="N17" s="9">
        <v>14</v>
      </c>
      <c r="O17" s="64">
        <v>22</v>
      </c>
      <c r="P17" s="64">
        <v>9</v>
      </c>
      <c r="Q17" s="64">
        <v>11</v>
      </c>
      <c r="R17" s="131">
        <v>25</v>
      </c>
      <c r="S17" s="131">
        <v>9</v>
      </c>
      <c r="T17" s="154">
        <v>33</v>
      </c>
      <c r="U17" s="9">
        <v>17</v>
      </c>
      <c r="V17" s="131">
        <v>5</v>
      </c>
      <c r="W17" s="131">
        <v>10</v>
      </c>
      <c r="X17">
        <f t="shared" si="0"/>
        <v>19.047619047619047</v>
      </c>
      <c r="Y17">
        <f t="shared" si="1"/>
        <v>2.3395931580351137</v>
      </c>
    </row>
    <row r="18" spans="1:25" x14ac:dyDescent="0.3">
      <c r="A18" s="37" t="s">
        <v>27</v>
      </c>
      <c r="B18" s="37" t="s">
        <v>211</v>
      </c>
      <c r="C18" s="9">
        <v>4</v>
      </c>
      <c r="D18" s="9">
        <v>3</v>
      </c>
      <c r="E18" s="9">
        <v>7</v>
      </c>
      <c r="F18" s="9">
        <v>8</v>
      </c>
      <c r="G18" s="9">
        <v>11</v>
      </c>
      <c r="H18" s="9">
        <v>9</v>
      </c>
      <c r="I18" s="9">
        <v>8</v>
      </c>
      <c r="J18" s="9">
        <v>7</v>
      </c>
      <c r="K18" s="9">
        <v>7</v>
      </c>
      <c r="L18" s="9">
        <v>11</v>
      </c>
      <c r="M18" s="9">
        <v>1</v>
      </c>
      <c r="N18" s="9">
        <v>3</v>
      </c>
      <c r="O18" s="64">
        <v>3</v>
      </c>
      <c r="P18" s="64">
        <v>3</v>
      </c>
      <c r="Q18" s="64">
        <v>7</v>
      </c>
      <c r="R18" s="131">
        <v>7</v>
      </c>
      <c r="S18" s="131">
        <v>3</v>
      </c>
      <c r="T18" s="154">
        <v>17</v>
      </c>
      <c r="U18" s="9">
        <v>6</v>
      </c>
      <c r="V18" s="131">
        <v>4</v>
      </c>
      <c r="W18" s="131">
        <v>2</v>
      </c>
      <c r="X18">
        <f t="shared" si="0"/>
        <v>6.2380952380952381</v>
      </c>
      <c r="Y18">
        <f t="shared" si="1"/>
        <v>0.82492355173867593</v>
      </c>
    </row>
    <row r="19" spans="1:25" x14ac:dyDescent="0.3">
      <c r="A19" s="37" t="s">
        <v>28</v>
      </c>
      <c r="B19" s="37" t="s">
        <v>212</v>
      </c>
      <c r="C19" s="9">
        <v>1</v>
      </c>
      <c r="D19" s="9">
        <v>1</v>
      </c>
      <c r="E19" s="9">
        <v>2</v>
      </c>
      <c r="F19" s="9">
        <v>1</v>
      </c>
      <c r="G19" s="9">
        <v>8</v>
      </c>
      <c r="H19" s="9">
        <v>3</v>
      </c>
      <c r="I19" s="9">
        <v>1</v>
      </c>
      <c r="J19" s="9">
        <v>5</v>
      </c>
      <c r="K19" s="9">
        <v>4</v>
      </c>
      <c r="L19" s="9">
        <v>3</v>
      </c>
      <c r="M19" s="9">
        <v>1</v>
      </c>
      <c r="N19" s="9">
        <v>1</v>
      </c>
      <c r="O19" s="64">
        <v>4</v>
      </c>
      <c r="P19" s="64">
        <v>1</v>
      </c>
      <c r="Q19" s="64">
        <v>5</v>
      </c>
      <c r="R19" s="131">
        <v>6</v>
      </c>
      <c r="S19" s="131">
        <v>1</v>
      </c>
      <c r="T19" s="154">
        <v>3</v>
      </c>
      <c r="U19" s="9">
        <v>1</v>
      </c>
      <c r="V19" s="131">
        <v>1</v>
      </c>
      <c r="W19" s="131">
        <v>1</v>
      </c>
      <c r="X19">
        <f t="shared" si="0"/>
        <v>2.5714285714285716</v>
      </c>
      <c r="Y19">
        <f t="shared" si="1"/>
        <v>0.45024558680277388</v>
      </c>
    </row>
    <row r="20" spans="1:25" x14ac:dyDescent="0.3">
      <c r="A20" s="37" t="s">
        <v>29</v>
      </c>
      <c r="B20" s="37" t="s">
        <v>213</v>
      </c>
      <c r="C20" s="9">
        <v>3</v>
      </c>
      <c r="D20" s="9">
        <v>4</v>
      </c>
      <c r="E20" s="9">
        <v>1</v>
      </c>
      <c r="F20" s="9">
        <v>1</v>
      </c>
      <c r="G20" s="9">
        <v>5</v>
      </c>
      <c r="H20" s="9">
        <v>3</v>
      </c>
      <c r="I20" s="9">
        <v>2</v>
      </c>
      <c r="J20" s="9">
        <v>1</v>
      </c>
      <c r="K20" s="9">
        <v>5</v>
      </c>
      <c r="L20" s="9">
        <v>4</v>
      </c>
      <c r="M20" s="9">
        <v>1</v>
      </c>
      <c r="N20" s="9">
        <v>5</v>
      </c>
      <c r="O20" s="64">
        <v>5</v>
      </c>
      <c r="P20" s="64">
        <v>1</v>
      </c>
      <c r="Q20" s="64">
        <v>1</v>
      </c>
      <c r="R20" s="131">
        <v>1</v>
      </c>
      <c r="S20" s="131">
        <v>1</v>
      </c>
      <c r="T20" s="154">
        <v>2</v>
      </c>
      <c r="U20" s="9">
        <v>1</v>
      </c>
      <c r="V20" s="131">
        <v>1</v>
      </c>
      <c r="W20" s="131">
        <v>2</v>
      </c>
      <c r="X20">
        <f t="shared" si="0"/>
        <v>2.3809523809523809</v>
      </c>
      <c r="Y20">
        <f t="shared" si="1"/>
        <v>0.35507336918680471</v>
      </c>
    </row>
    <row r="21" spans="1:25" x14ac:dyDescent="0.3">
      <c r="A21" s="37" t="s">
        <v>30</v>
      </c>
      <c r="B21" s="37" t="s">
        <v>214</v>
      </c>
      <c r="C21" s="9">
        <v>4</v>
      </c>
      <c r="D21" s="9">
        <v>1</v>
      </c>
      <c r="E21" s="9">
        <v>1</v>
      </c>
      <c r="F21" s="9">
        <v>1</v>
      </c>
      <c r="G21" s="9">
        <v>5</v>
      </c>
      <c r="H21" s="9">
        <v>4</v>
      </c>
      <c r="I21" s="9">
        <v>1</v>
      </c>
      <c r="J21" s="9">
        <v>4</v>
      </c>
      <c r="K21" s="9">
        <v>6</v>
      </c>
      <c r="L21" s="9">
        <v>3</v>
      </c>
      <c r="M21" s="9">
        <v>1</v>
      </c>
      <c r="N21" s="9">
        <v>2</v>
      </c>
      <c r="O21" s="64">
        <v>3</v>
      </c>
      <c r="P21" s="64">
        <v>1</v>
      </c>
      <c r="Q21" s="64">
        <v>1</v>
      </c>
      <c r="R21" s="131">
        <v>2</v>
      </c>
      <c r="S21" s="131">
        <v>1</v>
      </c>
      <c r="T21" s="154">
        <v>4</v>
      </c>
      <c r="U21" s="9">
        <v>3</v>
      </c>
      <c r="V21" s="131">
        <v>1</v>
      </c>
      <c r="W21" s="131">
        <v>2</v>
      </c>
      <c r="X21">
        <f t="shared" si="0"/>
        <v>2.4285714285714284</v>
      </c>
      <c r="Y21">
        <f t="shared" si="1"/>
        <v>0.34206257135367563</v>
      </c>
    </row>
    <row r="22" spans="1:25" x14ac:dyDescent="0.3">
      <c r="A22" s="37" t="s">
        <v>31</v>
      </c>
      <c r="B22" s="37" t="s">
        <v>215</v>
      </c>
      <c r="C22" s="9">
        <v>1</v>
      </c>
      <c r="D22" s="9">
        <v>1</v>
      </c>
      <c r="E22" s="9">
        <v>1</v>
      </c>
      <c r="F22" s="9">
        <v>3</v>
      </c>
      <c r="G22" s="9">
        <v>5</v>
      </c>
      <c r="H22" s="9">
        <v>8</v>
      </c>
      <c r="I22" s="9">
        <v>1</v>
      </c>
      <c r="J22" s="9">
        <v>1</v>
      </c>
      <c r="K22" s="9">
        <v>1</v>
      </c>
      <c r="L22" s="9">
        <v>1</v>
      </c>
      <c r="M22" s="9">
        <v>1</v>
      </c>
      <c r="N22" s="9">
        <v>2</v>
      </c>
      <c r="O22" s="64">
        <v>4</v>
      </c>
      <c r="P22" s="64">
        <v>2</v>
      </c>
      <c r="Q22" s="64">
        <v>1</v>
      </c>
      <c r="R22" s="131">
        <v>3</v>
      </c>
      <c r="S22" s="131">
        <v>1</v>
      </c>
      <c r="T22" s="154">
        <v>1</v>
      </c>
      <c r="U22" s="9">
        <v>3</v>
      </c>
      <c r="V22" s="131">
        <v>1</v>
      </c>
      <c r="W22" s="131">
        <v>3</v>
      </c>
      <c r="X22">
        <f t="shared" si="0"/>
        <v>2.1428571428571428</v>
      </c>
      <c r="Y22">
        <f t="shared" si="1"/>
        <v>0.39209883524264577</v>
      </c>
    </row>
    <row r="23" spans="1:25" x14ac:dyDescent="0.3">
      <c r="A23" s="37" t="s">
        <v>32</v>
      </c>
      <c r="B23" s="37" t="s">
        <v>216</v>
      </c>
      <c r="C23" s="9">
        <v>3</v>
      </c>
      <c r="D23" s="9">
        <v>1</v>
      </c>
      <c r="E23" s="9">
        <v>1</v>
      </c>
      <c r="F23" s="9">
        <v>7</v>
      </c>
      <c r="G23" s="9">
        <v>1</v>
      </c>
      <c r="H23" s="9">
        <v>6</v>
      </c>
      <c r="I23" s="9">
        <v>2</v>
      </c>
      <c r="J23" s="9">
        <v>3</v>
      </c>
      <c r="K23" s="9">
        <v>1</v>
      </c>
      <c r="L23" s="9">
        <v>3</v>
      </c>
      <c r="M23" s="9">
        <v>2</v>
      </c>
      <c r="N23" s="9">
        <v>1</v>
      </c>
      <c r="O23" s="64">
        <v>3</v>
      </c>
      <c r="P23" s="64">
        <v>4</v>
      </c>
      <c r="Q23" s="64">
        <v>1</v>
      </c>
      <c r="R23" s="131">
        <v>5</v>
      </c>
      <c r="S23" s="131">
        <v>6</v>
      </c>
      <c r="T23" s="154">
        <v>1</v>
      </c>
      <c r="U23" s="9">
        <v>6</v>
      </c>
      <c r="V23" s="131">
        <v>2</v>
      </c>
      <c r="W23" s="131">
        <v>4</v>
      </c>
      <c r="X23">
        <f t="shared" si="0"/>
        <v>3</v>
      </c>
      <c r="Y23">
        <f t="shared" si="1"/>
        <v>0.43643578047198478</v>
      </c>
    </row>
    <row r="24" spans="1:25" x14ac:dyDescent="0.3">
      <c r="A24" s="37" t="s">
        <v>33</v>
      </c>
      <c r="B24" s="37"/>
      <c r="C24" s="9">
        <v>4</v>
      </c>
      <c r="D24" s="9">
        <v>3</v>
      </c>
      <c r="E24" s="9">
        <v>8</v>
      </c>
      <c r="F24" s="9">
        <v>8</v>
      </c>
      <c r="G24" s="9">
        <v>30</v>
      </c>
      <c r="H24" s="9">
        <v>11</v>
      </c>
      <c r="I24" s="9">
        <v>8</v>
      </c>
      <c r="J24" s="9">
        <v>11</v>
      </c>
      <c r="K24" s="9">
        <v>20</v>
      </c>
      <c r="L24" s="9">
        <v>19</v>
      </c>
      <c r="M24" s="9">
        <v>1</v>
      </c>
      <c r="N24" s="9">
        <v>3</v>
      </c>
      <c r="O24" s="64">
        <v>3</v>
      </c>
      <c r="P24" s="64">
        <v>3</v>
      </c>
      <c r="Q24" s="64">
        <v>11</v>
      </c>
      <c r="R24" s="131">
        <v>12</v>
      </c>
      <c r="S24" s="131">
        <v>3</v>
      </c>
      <c r="T24" s="154">
        <v>20</v>
      </c>
      <c r="U24" s="9">
        <v>6</v>
      </c>
      <c r="V24" s="131">
        <v>4</v>
      </c>
      <c r="W24" s="131">
        <v>2</v>
      </c>
      <c r="X24">
        <f t="shared" si="0"/>
        <v>9.0476190476190474</v>
      </c>
      <c r="Y24">
        <f t="shared" si="1"/>
        <v>1.661147323640803</v>
      </c>
    </row>
    <row r="25" spans="1:25" x14ac:dyDescent="0.3">
      <c r="A25" s="37" t="s">
        <v>34</v>
      </c>
      <c r="B25" s="37"/>
      <c r="C25" s="9">
        <v>9</v>
      </c>
      <c r="D25" s="9">
        <v>9</v>
      </c>
      <c r="E25" s="9">
        <v>3</v>
      </c>
      <c r="F25" s="9">
        <v>27</v>
      </c>
      <c r="G25" s="9">
        <v>6</v>
      </c>
      <c r="H25" s="9">
        <v>28</v>
      </c>
      <c r="I25" s="9">
        <v>7</v>
      </c>
      <c r="J25" s="9">
        <v>13</v>
      </c>
      <c r="K25" s="9">
        <v>5</v>
      </c>
      <c r="L25" s="9">
        <v>11</v>
      </c>
      <c r="M25" s="9">
        <v>4</v>
      </c>
      <c r="N25" s="9">
        <v>11</v>
      </c>
      <c r="O25" s="64">
        <v>19</v>
      </c>
      <c r="P25" s="64">
        <v>6</v>
      </c>
      <c r="Q25" s="64">
        <v>0</v>
      </c>
      <c r="R25" s="131">
        <v>13</v>
      </c>
      <c r="S25" s="131">
        <v>6</v>
      </c>
      <c r="T25" s="154">
        <v>13</v>
      </c>
      <c r="U25" s="9">
        <v>11</v>
      </c>
      <c r="V25" s="131">
        <v>1</v>
      </c>
      <c r="W25" s="131">
        <v>8</v>
      </c>
      <c r="X25">
        <f t="shared" si="0"/>
        <v>10</v>
      </c>
      <c r="Y25">
        <f t="shared" si="1"/>
        <v>1.6020819787597222</v>
      </c>
    </row>
    <row r="26" spans="1:25" x14ac:dyDescent="0.3">
      <c r="A26" s="37" t="s">
        <v>35</v>
      </c>
      <c r="B26" s="37"/>
      <c r="C26" s="9">
        <v>2</v>
      </c>
      <c r="D26" s="9">
        <v>1</v>
      </c>
      <c r="E26" s="9">
        <v>0</v>
      </c>
      <c r="F26" s="9">
        <v>15</v>
      </c>
      <c r="G26" s="9">
        <v>2</v>
      </c>
      <c r="H26" s="9">
        <v>17</v>
      </c>
      <c r="I26" s="9">
        <v>1</v>
      </c>
      <c r="J26" s="9">
        <v>5</v>
      </c>
      <c r="K26" s="9">
        <v>1</v>
      </c>
      <c r="L26" s="9">
        <v>3</v>
      </c>
      <c r="M26" s="9">
        <v>1</v>
      </c>
      <c r="N26" s="9">
        <v>1</v>
      </c>
      <c r="O26" s="64">
        <v>2</v>
      </c>
      <c r="P26" s="64">
        <v>1</v>
      </c>
      <c r="Q26" s="64">
        <v>0</v>
      </c>
      <c r="R26" s="131">
        <v>4</v>
      </c>
      <c r="S26" s="131">
        <v>1</v>
      </c>
      <c r="T26" s="154">
        <v>5</v>
      </c>
      <c r="U26" s="9">
        <v>5</v>
      </c>
      <c r="V26" s="131">
        <v>0</v>
      </c>
      <c r="W26" s="131">
        <v>1</v>
      </c>
      <c r="X26">
        <f t="shared" si="0"/>
        <v>3.2380952380952381</v>
      </c>
      <c r="Y26">
        <f t="shared" si="1"/>
        <v>0.99260302788932542</v>
      </c>
    </row>
    <row r="27" spans="1:25" x14ac:dyDescent="0.3">
      <c r="A27" s="37" t="s">
        <v>36</v>
      </c>
      <c r="B27" s="37" t="s">
        <v>217</v>
      </c>
      <c r="C27" s="9">
        <v>27312.26</v>
      </c>
      <c r="D27" s="9">
        <v>28261.94</v>
      </c>
      <c r="E27" s="9">
        <v>26868.1</v>
      </c>
      <c r="F27" s="9">
        <v>26871.789999999994</v>
      </c>
      <c r="G27" s="9">
        <v>25582.200000000004</v>
      </c>
      <c r="H27" s="9">
        <v>22150.479999999996</v>
      </c>
      <c r="I27" s="9">
        <v>27445.41</v>
      </c>
      <c r="J27" s="9">
        <v>23094.259999999995</v>
      </c>
      <c r="K27" s="9">
        <v>25294.279999999992</v>
      </c>
      <c r="L27" s="9">
        <v>27322.23</v>
      </c>
      <c r="M27" s="9">
        <v>28209.739999999998</v>
      </c>
      <c r="N27" s="9">
        <v>28030.3</v>
      </c>
      <c r="O27" s="64">
        <v>27565.100000000002</v>
      </c>
      <c r="P27" s="64">
        <v>27518.839999999997</v>
      </c>
      <c r="Q27" s="64">
        <v>21167.379999999997</v>
      </c>
      <c r="R27" s="131">
        <v>25096.429999999997</v>
      </c>
      <c r="S27" s="131">
        <v>28078.739999999998</v>
      </c>
      <c r="T27" s="154">
        <v>25090.119999999992</v>
      </c>
      <c r="U27" s="9">
        <v>26678.239999999991</v>
      </c>
      <c r="V27" s="131">
        <v>28519.239999999998</v>
      </c>
      <c r="W27" s="131">
        <v>28274.870000000006</v>
      </c>
      <c r="X27">
        <f t="shared" si="0"/>
        <v>26401.521428571425</v>
      </c>
      <c r="Y27">
        <f t="shared" si="1"/>
        <v>457.22096921473337</v>
      </c>
    </row>
    <row r="28" spans="1:25" x14ac:dyDescent="0.3">
      <c r="A28" s="37" t="s">
        <v>37</v>
      </c>
      <c r="B28" s="37" t="s">
        <v>253</v>
      </c>
      <c r="C28" s="9">
        <v>373.53000000000003</v>
      </c>
      <c r="D28" s="9">
        <v>152.89999999999998</v>
      </c>
      <c r="E28" s="9">
        <v>9.9099999999999966</v>
      </c>
      <c r="F28" s="9">
        <v>204.56</v>
      </c>
      <c r="G28" s="9">
        <v>12.879999999999995</v>
      </c>
      <c r="H28" s="9">
        <v>24.64</v>
      </c>
      <c r="I28" s="9">
        <v>14.099999999999994</v>
      </c>
      <c r="J28" s="9">
        <v>16.599999999999994</v>
      </c>
      <c r="K28" s="9">
        <v>20.310000000000002</v>
      </c>
      <c r="L28" s="9">
        <v>68.719999999999985</v>
      </c>
      <c r="M28" s="9">
        <v>20109.62</v>
      </c>
      <c r="N28" s="9">
        <v>49.829999999999984</v>
      </c>
      <c r="O28" s="64">
        <v>25.450000000000003</v>
      </c>
      <c r="P28" s="64">
        <v>660.28</v>
      </c>
      <c r="Q28" s="64">
        <v>55.94</v>
      </c>
      <c r="R28" s="131">
        <v>25</v>
      </c>
      <c r="S28" s="131">
        <v>122.64999999999998</v>
      </c>
      <c r="T28" s="154">
        <v>46.299999999999983</v>
      </c>
      <c r="U28" s="9">
        <v>17.66</v>
      </c>
      <c r="V28" s="131">
        <v>118.18999999999998</v>
      </c>
      <c r="W28" s="131">
        <v>434</v>
      </c>
      <c r="X28">
        <f t="shared" si="0"/>
        <v>1074.4319047619047</v>
      </c>
      <c r="Y28">
        <f t="shared" si="1"/>
        <v>952.47577250243182</v>
      </c>
    </row>
    <row r="29" spans="1:25" ht="15" thickBot="1" x14ac:dyDescent="0.35">
      <c r="A29" s="38" t="s">
        <v>38</v>
      </c>
      <c r="B29" s="38" t="s">
        <v>254</v>
      </c>
      <c r="C29" s="10">
        <v>1847.7400000000002</v>
      </c>
      <c r="D29" s="10">
        <v>448.6</v>
      </c>
      <c r="E29" s="10">
        <v>48.299999999999969</v>
      </c>
      <c r="F29" s="10">
        <v>182.69999999999993</v>
      </c>
      <c r="G29" s="10">
        <v>34.859999999999971</v>
      </c>
      <c r="H29" s="10">
        <v>78.46999999999997</v>
      </c>
      <c r="I29" s="10">
        <v>20.799999999999983</v>
      </c>
      <c r="J29" s="10">
        <v>16.870000000000118</v>
      </c>
      <c r="K29" s="10">
        <v>83.54000000000002</v>
      </c>
      <c r="L29" s="10">
        <v>81.62</v>
      </c>
      <c r="M29" s="10">
        <v>1288.989999999998</v>
      </c>
      <c r="N29" s="10">
        <v>626.04000000000008</v>
      </c>
      <c r="O29" s="65">
        <v>617.57999999999993</v>
      </c>
      <c r="P29" s="65">
        <v>376.46000000000004</v>
      </c>
      <c r="Q29" s="65">
        <v>459.39000000000004</v>
      </c>
      <c r="R29" s="132">
        <v>126.37</v>
      </c>
      <c r="S29" s="132">
        <v>369.25</v>
      </c>
      <c r="T29" s="155">
        <v>15.219999999999999</v>
      </c>
      <c r="U29" s="10">
        <v>15.439999999999998</v>
      </c>
      <c r="V29" s="132">
        <v>1084.56</v>
      </c>
      <c r="W29" s="132">
        <v>7025.74</v>
      </c>
      <c r="X29">
        <f t="shared" si="0"/>
        <v>707.07333333333315</v>
      </c>
      <c r="Y29">
        <f t="shared" si="1"/>
        <v>333.27911551611862</v>
      </c>
    </row>
    <row r="30" spans="1:25" x14ac:dyDescent="0.3">
      <c r="A30" s="39" t="s">
        <v>39</v>
      </c>
      <c r="B30" s="39" t="s">
        <v>219</v>
      </c>
      <c r="C30" s="11">
        <v>21</v>
      </c>
      <c r="D30" s="11">
        <v>24</v>
      </c>
      <c r="E30" s="11">
        <v>17</v>
      </c>
      <c r="F30" s="11">
        <v>43</v>
      </c>
      <c r="G30" s="11">
        <v>39</v>
      </c>
      <c r="H30" s="11">
        <v>44</v>
      </c>
      <c r="I30" s="11">
        <v>19</v>
      </c>
      <c r="J30" s="11">
        <v>28</v>
      </c>
      <c r="K30" s="11">
        <v>28</v>
      </c>
      <c r="L30" s="11">
        <v>37</v>
      </c>
      <c r="M30" s="11">
        <v>11</v>
      </c>
      <c r="N30" s="11">
        <v>23</v>
      </c>
      <c r="O30" s="12">
        <v>33</v>
      </c>
      <c r="P30" s="12">
        <v>19</v>
      </c>
      <c r="Q30" s="12">
        <v>12</v>
      </c>
      <c r="R30" s="133">
        <v>25</v>
      </c>
      <c r="S30" s="133">
        <v>21</v>
      </c>
      <c r="T30" s="134">
        <v>37</v>
      </c>
      <c r="U30" s="11">
        <v>26</v>
      </c>
      <c r="V30" s="133">
        <v>15</v>
      </c>
      <c r="W30" s="133">
        <v>17</v>
      </c>
      <c r="X30">
        <f t="shared" si="0"/>
        <v>25.666666666666668</v>
      </c>
      <c r="Y30">
        <f t="shared" si="1"/>
        <v>2.1517803628992267</v>
      </c>
    </row>
    <row r="31" spans="1:25" x14ac:dyDescent="0.3">
      <c r="A31" s="39" t="s">
        <v>40</v>
      </c>
      <c r="B31" s="39" t="s">
        <v>220</v>
      </c>
      <c r="C31" s="11">
        <v>3</v>
      </c>
      <c r="D31" s="11">
        <v>2</v>
      </c>
      <c r="E31" s="11">
        <v>3</v>
      </c>
      <c r="F31" s="11">
        <v>19</v>
      </c>
      <c r="G31" s="11">
        <v>14</v>
      </c>
      <c r="H31" s="11">
        <v>22</v>
      </c>
      <c r="I31" s="11">
        <v>5</v>
      </c>
      <c r="J31" s="11">
        <v>11</v>
      </c>
      <c r="K31" s="11">
        <v>9</v>
      </c>
      <c r="L31" s="11">
        <v>9</v>
      </c>
      <c r="M31" s="11">
        <v>1</v>
      </c>
      <c r="N31" s="11">
        <v>2</v>
      </c>
      <c r="O31" s="12">
        <v>3</v>
      </c>
      <c r="P31" s="12">
        <v>1</v>
      </c>
      <c r="Q31" s="12">
        <v>2</v>
      </c>
      <c r="R31" s="133">
        <v>7</v>
      </c>
      <c r="S31" s="133">
        <v>2</v>
      </c>
      <c r="T31" s="134">
        <v>19</v>
      </c>
      <c r="U31" s="11">
        <v>8</v>
      </c>
      <c r="V31" s="133">
        <v>1</v>
      </c>
      <c r="W31" s="133">
        <v>1</v>
      </c>
      <c r="X31">
        <f t="shared" si="0"/>
        <v>6.8571428571428568</v>
      </c>
      <c r="Y31">
        <f t="shared" si="1"/>
        <v>1.4496070309631115</v>
      </c>
    </row>
    <row r="32" spans="1:25" x14ac:dyDescent="0.3">
      <c r="A32" s="39" t="s">
        <v>41</v>
      </c>
      <c r="B32" s="39" t="s">
        <v>221</v>
      </c>
      <c r="C32" s="11">
        <v>12799.100000000004</v>
      </c>
      <c r="D32" s="11">
        <v>8545.66</v>
      </c>
      <c r="E32" s="11">
        <v>8718.06</v>
      </c>
      <c r="F32" s="11">
        <v>11347.409999999989</v>
      </c>
      <c r="G32" s="11">
        <v>15787.640000000005</v>
      </c>
      <c r="H32" s="11">
        <v>12946.46</v>
      </c>
      <c r="I32" s="11">
        <v>8291.8900000000049</v>
      </c>
      <c r="J32" s="11">
        <v>9453.8299999999981</v>
      </c>
      <c r="K32" s="11">
        <v>14130.709999999997</v>
      </c>
      <c r="L32" s="11">
        <v>15997.259999999998</v>
      </c>
      <c r="M32" s="11">
        <v>4474.6599999999962</v>
      </c>
      <c r="N32" s="11">
        <v>16690.600000000006</v>
      </c>
      <c r="O32" s="12">
        <v>17917.150000000001</v>
      </c>
      <c r="P32" s="12">
        <v>5638.7400000000034</v>
      </c>
      <c r="Q32" s="12">
        <v>7276.2500000000009</v>
      </c>
      <c r="R32" s="133">
        <v>14353.699999999997</v>
      </c>
      <c r="S32" s="133">
        <v>9982.19</v>
      </c>
      <c r="T32" s="134">
        <v>12545.399999999996</v>
      </c>
      <c r="U32" s="11">
        <v>14852.669999999991</v>
      </c>
      <c r="V32" s="133">
        <v>6663.6500000000005</v>
      </c>
      <c r="W32" s="133">
        <v>7541.0500000000038</v>
      </c>
      <c r="X32">
        <f t="shared" si="0"/>
        <v>11235.908571428568</v>
      </c>
      <c r="Y32">
        <f t="shared" si="1"/>
        <v>859.58274620923828</v>
      </c>
    </row>
    <row r="33" spans="1:25" x14ac:dyDescent="0.3">
      <c r="A33" s="39" t="s">
        <v>42</v>
      </c>
      <c r="B33" s="39" t="s">
        <v>222</v>
      </c>
      <c r="C33" s="12">
        <v>609.48095238095254</v>
      </c>
      <c r="D33" s="12">
        <v>356.06916666666666</v>
      </c>
      <c r="E33" s="12">
        <v>512.82705882352934</v>
      </c>
      <c r="F33" s="12">
        <v>263.8932558139532</v>
      </c>
      <c r="G33" s="12">
        <v>404.81128205128215</v>
      </c>
      <c r="H33" s="12">
        <v>294.23772727272723</v>
      </c>
      <c r="I33" s="12">
        <v>436.41526315789497</v>
      </c>
      <c r="J33" s="12">
        <v>337.63678571428562</v>
      </c>
      <c r="K33" s="12">
        <v>504.66821428571421</v>
      </c>
      <c r="L33" s="12">
        <v>432.35837837837835</v>
      </c>
      <c r="M33" s="12">
        <v>406.78727272727241</v>
      </c>
      <c r="N33" s="12">
        <v>725.67826086956552</v>
      </c>
      <c r="O33" s="12">
        <v>542.94393939393944</v>
      </c>
      <c r="P33" s="12">
        <v>296.77578947368437</v>
      </c>
      <c r="Q33" s="12">
        <v>606.35416666666674</v>
      </c>
      <c r="R33" s="134">
        <v>574.14799999999991</v>
      </c>
      <c r="S33" s="134">
        <v>475.34238095238095</v>
      </c>
      <c r="T33" s="134">
        <v>339.06486486486477</v>
      </c>
      <c r="U33" s="12">
        <v>571.25653846153807</v>
      </c>
      <c r="V33" s="134">
        <v>444.2433333333334</v>
      </c>
      <c r="W33" s="134">
        <v>443.59117647058844</v>
      </c>
      <c r="X33">
        <f t="shared" si="0"/>
        <v>456.12303846472474</v>
      </c>
      <c r="Y33">
        <f t="shared" si="1"/>
        <v>26.368913196042502</v>
      </c>
    </row>
    <row r="34" spans="1:25" ht="15" thickBot="1" x14ac:dyDescent="0.35">
      <c r="A34" s="40" t="s">
        <v>43</v>
      </c>
      <c r="B34" s="40"/>
      <c r="C34" s="13">
        <v>716.59000000000015</v>
      </c>
      <c r="D34" s="13">
        <v>1660.19</v>
      </c>
      <c r="E34" s="13">
        <v>620.91999999999825</v>
      </c>
      <c r="F34" s="13">
        <v>2647.26</v>
      </c>
      <c r="G34" s="13">
        <v>1575.4899999999961</v>
      </c>
      <c r="H34" s="13">
        <v>726.10000000000036</v>
      </c>
      <c r="I34" s="13">
        <v>860.82999999999811</v>
      </c>
      <c r="J34" s="13">
        <v>1033.3500000000022</v>
      </c>
      <c r="K34" s="13">
        <v>729.23999999999796</v>
      </c>
      <c r="L34" s="13">
        <v>585.66999999999825</v>
      </c>
      <c r="M34" s="13">
        <v>744.15</v>
      </c>
      <c r="N34" s="13">
        <v>1301.3500000000004</v>
      </c>
      <c r="O34" s="66">
        <v>681.90000000000146</v>
      </c>
      <c r="P34" s="66">
        <v>40.650000000001455</v>
      </c>
      <c r="Q34" s="66">
        <v>713.55000000000018</v>
      </c>
      <c r="R34" s="135">
        <v>1295.9400000000023</v>
      </c>
      <c r="S34" s="135">
        <v>955.39999999999782</v>
      </c>
      <c r="T34" s="156">
        <v>856.25</v>
      </c>
      <c r="U34" s="13">
        <v>840.43000000000075</v>
      </c>
      <c r="V34" s="135">
        <v>1148.6500000000001</v>
      </c>
      <c r="W34" s="135">
        <v>1020.34</v>
      </c>
      <c r="X34">
        <f t="shared" si="0"/>
        <v>988.29761904761892</v>
      </c>
      <c r="Y34">
        <f t="shared" si="1"/>
        <v>114.01968976976191</v>
      </c>
    </row>
    <row r="35" spans="1:25" x14ac:dyDescent="0.3">
      <c r="A35" s="41" t="s">
        <v>44</v>
      </c>
      <c r="B35" s="41"/>
      <c r="C35" s="14">
        <v>0</v>
      </c>
      <c r="D35" s="14">
        <v>0</v>
      </c>
      <c r="E35" s="14">
        <v>0</v>
      </c>
      <c r="F35" s="14">
        <v>0</v>
      </c>
      <c r="G35" s="14">
        <v>0</v>
      </c>
      <c r="H35" s="14">
        <v>0</v>
      </c>
      <c r="I35" s="14">
        <v>0</v>
      </c>
      <c r="J35" s="14">
        <v>0</v>
      </c>
      <c r="K35" s="14">
        <v>0</v>
      </c>
      <c r="L35" s="14">
        <v>0</v>
      </c>
      <c r="M35" s="14">
        <v>0</v>
      </c>
      <c r="N35" s="14">
        <v>0</v>
      </c>
      <c r="O35" s="15">
        <v>0</v>
      </c>
      <c r="P35" s="15">
        <v>0</v>
      </c>
      <c r="Q35" s="15">
        <v>0</v>
      </c>
      <c r="R35" s="136">
        <v>0</v>
      </c>
      <c r="S35" s="136">
        <v>0</v>
      </c>
      <c r="T35" s="137">
        <v>0</v>
      </c>
      <c r="U35" s="14">
        <v>0</v>
      </c>
      <c r="V35" s="136">
        <v>0</v>
      </c>
      <c r="W35" s="136">
        <v>0</v>
      </c>
    </row>
    <row r="36" spans="1:25" x14ac:dyDescent="0.3">
      <c r="A36" s="41" t="s">
        <v>45</v>
      </c>
      <c r="B36" s="41"/>
      <c r="C36" s="14">
        <v>0</v>
      </c>
      <c r="D36" s="14">
        <v>0</v>
      </c>
      <c r="E36" s="14">
        <v>0</v>
      </c>
      <c r="F36" s="14">
        <v>0</v>
      </c>
      <c r="G36" s="14">
        <v>0</v>
      </c>
      <c r="H36" s="14">
        <v>0</v>
      </c>
      <c r="I36" s="14">
        <v>0</v>
      </c>
      <c r="J36" s="14">
        <v>0</v>
      </c>
      <c r="K36" s="14">
        <v>0</v>
      </c>
      <c r="L36" s="14">
        <v>0</v>
      </c>
      <c r="M36" s="14">
        <v>0</v>
      </c>
      <c r="N36" s="14">
        <v>0</v>
      </c>
      <c r="O36" s="15">
        <v>0</v>
      </c>
      <c r="P36" s="15">
        <v>0</v>
      </c>
      <c r="Q36" s="15">
        <v>0</v>
      </c>
      <c r="R36" s="136">
        <v>0</v>
      </c>
      <c r="S36" s="136">
        <v>0</v>
      </c>
      <c r="T36" s="137">
        <v>0</v>
      </c>
      <c r="U36" s="14">
        <v>0</v>
      </c>
      <c r="V36" s="136">
        <v>0</v>
      </c>
      <c r="W36" s="136">
        <v>0</v>
      </c>
    </row>
    <row r="37" spans="1:25" x14ac:dyDescent="0.3">
      <c r="A37" s="41" t="s">
        <v>46</v>
      </c>
      <c r="B37" s="41"/>
      <c r="C37" s="14">
        <v>0</v>
      </c>
      <c r="D37" s="14">
        <v>0</v>
      </c>
      <c r="E37" s="14">
        <v>0</v>
      </c>
      <c r="F37" s="14">
        <v>0</v>
      </c>
      <c r="G37" s="14">
        <v>0</v>
      </c>
      <c r="H37" s="14">
        <v>0</v>
      </c>
      <c r="I37" s="14">
        <v>0</v>
      </c>
      <c r="J37" s="14">
        <v>0</v>
      </c>
      <c r="K37" s="14">
        <v>0</v>
      </c>
      <c r="L37" s="14">
        <v>0</v>
      </c>
      <c r="M37" s="14">
        <v>0</v>
      </c>
      <c r="N37" s="14">
        <v>0</v>
      </c>
      <c r="O37" s="15">
        <v>0</v>
      </c>
      <c r="P37" s="15">
        <v>0</v>
      </c>
      <c r="Q37" s="15">
        <v>0</v>
      </c>
      <c r="R37" s="136">
        <v>0</v>
      </c>
      <c r="S37" s="136">
        <v>0</v>
      </c>
      <c r="T37" s="137">
        <v>0</v>
      </c>
      <c r="U37" s="14">
        <v>0</v>
      </c>
      <c r="V37" s="136">
        <v>0</v>
      </c>
      <c r="W37" s="136">
        <v>0</v>
      </c>
    </row>
    <row r="38" spans="1:25" x14ac:dyDescent="0.3">
      <c r="A38" s="41" t="s">
        <v>47</v>
      </c>
      <c r="B38" s="41"/>
      <c r="C38" s="14">
        <v>0</v>
      </c>
      <c r="D38" s="14">
        <v>0</v>
      </c>
      <c r="E38" s="14">
        <v>0</v>
      </c>
      <c r="F38" s="14">
        <v>0</v>
      </c>
      <c r="G38" s="14">
        <v>0</v>
      </c>
      <c r="H38" s="14">
        <v>0</v>
      </c>
      <c r="I38" s="14">
        <v>0</v>
      </c>
      <c r="J38" s="14">
        <v>0</v>
      </c>
      <c r="K38" s="14">
        <v>0</v>
      </c>
      <c r="L38" s="14">
        <v>0</v>
      </c>
      <c r="M38" s="14">
        <v>0</v>
      </c>
      <c r="N38" s="14">
        <v>0</v>
      </c>
      <c r="O38" s="15">
        <v>0</v>
      </c>
      <c r="P38" s="15">
        <v>0</v>
      </c>
      <c r="Q38" s="15">
        <v>0</v>
      </c>
      <c r="R38" s="136">
        <v>0</v>
      </c>
      <c r="S38" s="136">
        <v>0</v>
      </c>
      <c r="T38" s="137">
        <v>0</v>
      </c>
      <c r="U38" s="14">
        <v>0</v>
      </c>
      <c r="V38" s="136">
        <v>0</v>
      </c>
      <c r="W38" s="136">
        <v>0</v>
      </c>
    </row>
    <row r="39" spans="1:25" x14ac:dyDescent="0.3">
      <c r="A39" s="41" t="s">
        <v>48</v>
      </c>
      <c r="B39" s="41"/>
      <c r="C39" s="14">
        <v>0</v>
      </c>
      <c r="D39" s="14">
        <v>0</v>
      </c>
      <c r="E39" s="14">
        <v>0</v>
      </c>
      <c r="F39" s="14">
        <v>0</v>
      </c>
      <c r="G39" s="14">
        <v>0</v>
      </c>
      <c r="H39" s="14">
        <v>0</v>
      </c>
      <c r="I39" s="14">
        <v>0</v>
      </c>
      <c r="J39" s="14">
        <v>0</v>
      </c>
      <c r="K39" s="14">
        <v>0</v>
      </c>
      <c r="L39" s="14">
        <v>0</v>
      </c>
      <c r="M39" s="14">
        <v>0</v>
      </c>
      <c r="N39" s="14">
        <v>0</v>
      </c>
      <c r="O39" s="15">
        <v>0</v>
      </c>
      <c r="P39" s="15">
        <v>0</v>
      </c>
      <c r="Q39" s="15">
        <v>0</v>
      </c>
      <c r="R39" s="136">
        <v>0</v>
      </c>
      <c r="S39" s="136">
        <v>0</v>
      </c>
      <c r="T39" s="137">
        <v>0</v>
      </c>
      <c r="U39" s="14">
        <v>0</v>
      </c>
      <c r="V39" s="136">
        <v>0</v>
      </c>
      <c r="W39" s="136">
        <v>0</v>
      </c>
    </row>
    <row r="40" spans="1:25" x14ac:dyDescent="0.3">
      <c r="A40" s="41" t="s">
        <v>49</v>
      </c>
      <c r="B40" s="41"/>
      <c r="C40" s="14">
        <v>0</v>
      </c>
      <c r="D40" s="14">
        <v>0</v>
      </c>
      <c r="E40" s="14">
        <v>0</v>
      </c>
      <c r="F40" s="14">
        <v>0</v>
      </c>
      <c r="G40" s="14">
        <v>0</v>
      </c>
      <c r="H40" s="14">
        <v>0</v>
      </c>
      <c r="I40" s="14">
        <v>0</v>
      </c>
      <c r="J40" s="14">
        <v>0</v>
      </c>
      <c r="K40" s="14">
        <v>0</v>
      </c>
      <c r="L40" s="14">
        <v>0</v>
      </c>
      <c r="M40" s="14">
        <v>0</v>
      </c>
      <c r="N40" s="14">
        <v>0</v>
      </c>
      <c r="O40" s="15">
        <v>0</v>
      </c>
      <c r="P40" s="15">
        <v>0</v>
      </c>
      <c r="Q40" s="15">
        <v>0</v>
      </c>
      <c r="R40" s="136">
        <v>0</v>
      </c>
      <c r="S40" s="136">
        <v>0</v>
      </c>
      <c r="T40" s="137">
        <v>0</v>
      </c>
      <c r="U40" s="14">
        <v>0</v>
      </c>
      <c r="V40" s="136">
        <v>0</v>
      </c>
      <c r="W40" s="136">
        <v>0</v>
      </c>
    </row>
    <row r="41" spans="1:25" x14ac:dyDescent="0.3">
      <c r="A41" s="41" t="s">
        <v>50</v>
      </c>
      <c r="B41" s="41"/>
      <c r="C41" s="14">
        <v>0</v>
      </c>
      <c r="D41" s="14">
        <v>0</v>
      </c>
      <c r="E41" s="14">
        <v>0</v>
      </c>
      <c r="F41" s="14">
        <v>0</v>
      </c>
      <c r="G41" s="14">
        <v>0</v>
      </c>
      <c r="H41" s="14">
        <v>0</v>
      </c>
      <c r="I41" s="14">
        <v>0</v>
      </c>
      <c r="J41" s="14">
        <v>0</v>
      </c>
      <c r="K41" s="14">
        <v>0</v>
      </c>
      <c r="L41" s="14">
        <v>0</v>
      </c>
      <c r="M41" s="14">
        <v>0</v>
      </c>
      <c r="N41" s="14">
        <v>0</v>
      </c>
      <c r="O41" s="15">
        <v>0</v>
      </c>
      <c r="P41" s="15">
        <v>0</v>
      </c>
      <c r="Q41" s="15">
        <v>0</v>
      </c>
      <c r="R41" s="136">
        <v>0</v>
      </c>
      <c r="S41" s="136">
        <v>0</v>
      </c>
      <c r="T41" s="137">
        <v>0</v>
      </c>
      <c r="U41" s="14">
        <v>0</v>
      </c>
      <c r="V41" s="136">
        <v>0</v>
      </c>
      <c r="W41" s="136">
        <v>0</v>
      </c>
    </row>
    <row r="42" spans="1:25" x14ac:dyDescent="0.3">
      <c r="A42" s="41" t="s">
        <v>51</v>
      </c>
      <c r="B42" s="41"/>
      <c r="C42" s="14">
        <v>0</v>
      </c>
      <c r="D42" s="14">
        <v>0</v>
      </c>
      <c r="E42" s="14">
        <v>0</v>
      </c>
      <c r="F42" s="14">
        <v>0</v>
      </c>
      <c r="G42" s="14">
        <v>0</v>
      </c>
      <c r="H42" s="14">
        <v>0</v>
      </c>
      <c r="I42" s="14">
        <v>0</v>
      </c>
      <c r="J42" s="14">
        <v>0</v>
      </c>
      <c r="K42" s="14">
        <v>0</v>
      </c>
      <c r="L42" s="14">
        <v>0</v>
      </c>
      <c r="M42" s="14">
        <v>0</v>
      </c>
      <c r="N42" s="14">
        <v>0</v>
      </c>
      <c r="O42" s="15">
        <v>0</v>
      </c>
      <c r="P42" s="15">
        <v>0</v>
      </c>
      <c r="Q42" s="15">
        <v>0</v>
      </c>
      <c r="R42" s="136">
        <v>0</v>
      </c>
      <c r="S42" s="136">
        <v>0</v>
      </c>
      <c r="T42" s="137">
        <v>0</v>
      </c>
      <c r="U42" s="14">
        <v>0</v>
      </c>
      <c r="V42" s="136">
        <v>0</v>
      </c>
      <c r="W42" s="136">
        <v>0</v>
      </c>
    </row>
    <row r="43" spans="1:25" x14ac:dyDescent="0.3">
      <c r="A43" s="41" t="s">
        <v>52</v>
      </c>
      <c r="B43" s="41"/>
      <c r="C43" s="14">
        <v>0</v>
      </c>
      <c r="D43" s="14">
        <v>0</v>
      </c>
      <c r="E43" s="14">
        <v>0</v>
      </c>
      <c r="F43" s="14">
        <v>0</v>
      </c>
      <c r="G43" s="14">
        <v>0</v>
      </c>
      <c r="H43" s="14">
        <v>0</v>
      </c>
      <c r="I43" s="14">
        <v>0</v>
      </c>
      <c r="J43" s="14">
        <v>0</v>
      </c>
      <c r="K43" s="14">
        <v>0</v>
      </c>
      <c r="L43" s="14">
        <v>0</v>
      </c>
      <c r="M43" s="14">
        <v>0</v>
      </c>
      <c r="N43" s="14">
        <v>0</v>
      </c>
      <c r="O43" s="15">
        <v>0</v>
      </c>
      <c r="P43" s="15">
        <v>0</v>
      </c>
      <c r="Q43" s="15">
        <v>0</v>
      </c>
      <c r="R43" s="136">
        <v>0</v>
      </c>
      <c r="S43" s="136">
        <v>0</v>
      </c>
      <c r="T43" s="137">
        <v>0</v>
      </c>
      <c r="U43" s="14">
        <v>0</v>
      </c>
      <c r="V43" s="136">
        <v>0</v>
      </c>
      <c r="W43" s="136">
        <v>0</v>
      </c>
    </row>
    <row r="44" spans="1:25" x14ac:dyDescent="0.3">
      <c r="A44" s="41" t="s">
        <v>53</v>
      </c>
      <c r="B44" s="41"/>
      <c r="C44" s="14">
        <v>0</v>
      </c>
      <c r="D44" s="14">
        <v>0</v>
      </c>
      <c r="E44" s="14">
        <v>0</v>
      </c>
      <c r="F44" s="14">
        <v>0</v>
      </c>
      <c r="G44" s="14">
        <v>0</v>
      </c>
      <c r="H44" s="14">
        <v>0</v>
      </c>
      <c r="I44" s="14">
        <v>0</v>
      </c>
      <c r="J44" s="14">
        <v>0</v>
      </c>
      <c r="K44" s="14">
        <v>0</v>
      </c>
      <c r="L44" s="14">
        <v>0</v>
      </c>
      <c r="M44" s="14">
        <v>0</v>
      </c>
      <c r="N44" s="14">
        <v>0</v>
      </c>
      <c r="O44" s="15">
        <v>0</v>
      </c>
      <c r="P44" s="15">
        <v>0</v>
      </c>
      <c r="Q44" s="15">
        <v>0</v>
      </c>
      <c r="R44" s="136">
        <v>0</v>
      </c>
      <c r="S44" s="136">
        <v>0</v>
      </c>
      <c r="T44" s="137">
        <v>0</v>
      </c>
      <c r="U44" s="14">
        <v>0</v>
      </c>
      <c r="V44" s="136">
        <v>0</v>
      </c>
      <c r="W44" s="136">
        <v>0</v>
      </c>
    </row>
    <row r="45" spans="1:25" x14ac:dyDescent="0.3">
      <c r="A45" s="41" t="s">
        <v>54</v>
      </c>
      <c r="B45" s="41"/>
      <c r="C45" s="14">
        <v>0</v>
      </c>
      <c r="D45" s="14">
        <v>0</v>
      </c>
      <c r="E45" s="14">
        <v>0</v>
      </c>
      <c r="F45" s="14">
        <v>0</v>
      </c>
      <c r="G45" s="14">
        <v>0</v>
      </c>
      <c r="H45" s="14">
        <v>0</v>
      </c>
      <c r="I45" s="14">
        <v>0</v>
      </c>
      <c r="J45" s="14">
        <v>0</v>
      </c>
      <c r="K45" s="14">
        <v>0</v>
      </c>
      <c r="L45" s="14">
        <v>0</v>
      </c>
      <c r="M45" s="14">
        <v>0</v>
      </c>
      <c r="N45" s="14">
        <v>0</v>
      </c>
      <c r="O45" s="15">
        <v>0</v>
      </c>
      <c r="P45" s="15">
        <v>0</v>
      </c>
      <c r="Q45" s="15">
        <v>0</v>
      </c>
      <c r="R45" s="136">
        <v>0</v>
      </c>
      <c r="S45" s="136">
        <v>0</v>
      </c>
      <c r="T45" s="137">
        <v>0</v>
      </c>
      <c r="U45" s="14">
        <v>0</v>
      </c>
      <c r="V45" s="136">
        <v>0</v>
      </c>
      <c r="W45" s="136">
        <v>0</v>
      </c>
    </row>
    <row r="46" spans="1:25" x14ac:dyDescent="0.3">
      <c r="A46" s="41" t="s">
        <v>55</v>
      </c>
      <c r="B46" s="41"/>
      <c r="C46" s="14">
        <v>0</v>
      </c>
      <c r="D46" s="14">
        <v>0</v>
      </c>
      <c r="E46" s="14">
        <v>0</v>
      </c>
      <c r="F46" s="14">
        <v>0</v>
      </c>
      <c r="G46" s="14">
        <v>0</v>
      </c>
      <c r="H46" s="14">
        <v>0</v>
      </c>
      <c r="I46" s="14">
        <v>0</v>
      </c>
      <c r="J46" s="14">
        <v>0</v>
      </c>
      <c r="K46" s="14">
        <v>0</v>
      </c>
      <c r="L46" s="14">
        <v>0</v>
      </c>
      <c r="M46" s="14">
        <v>0</v>
      </c>
      <c r="N46" s="14">
        <v>0</v>
      </c>
      <c r="O46" s="15">
        <v>0</v>
      </c>
      <c r="P46" s="15">
        <v>0</v>
      </c>
      <c r="Q46" s="15">
        <v>0</v>
      </c>
      <c r="R46" s="136">
        <v>0</v>
      </c>
      <c r="S46" s="136">
        <v>0</v>
      </c>
      <c r="T46" s="137">
        <v>0</v>
      </c>
      <c r="U46" s="14">
        <v>0</v>
      </c>
      <c r="V46" s="136">
        <v>0</v>
      </c>
      <c r="W46" s="136">
        <v>0</v>
      </c>
    </row>
    <row r="47" spans="1:25" x14ac:dyDescent="0.3">
      <c r="A47" s="41" t="s">
        <v>56</v>
      </c>
      <c r="B47" s="41"/>
      <c r="C47" s="14" t="s">
        <v>24</v>
      </c>
      <c r="D47" s="14" t="s">
        <v>24</v>
      </c>
      <c r="E47" s="14" t="s">
        <v>24</v>
      </c>
      <c r="F47" s="14" t="s">
        <v>24</v>
      </c>
      <c r="G47" s="14" t="s">
        <v>24</v>
      </c>
      <c r="H47" s="14" t="s">
        <v>24</v>
      </c>
      <c r="I47" s="14" t="s">
        <v>24</v>
      </c>
      <c r="J47" s="14" t="s">
        <v>24</v>
      </c>
      <c r="K47" s="14" t="s">
        <v>24</v>
      </c>
      <c r="L47" s="14" t="s">
        <v>24</v>
      </c>
      <c r="M47" s="14" t="s">
        <v>24</v>
      </c>
      <c r="N47" s="14" t="s">
        <v>24</v>
      </c>
      <c r="O47" s="15" t="s">
        <v>24</v>
      </c>
      <c r="P47" s="15" t="s">
        <v>24</v>
      </c>
      <c r="Q47" s="15" t="s">
        <v>24</v>
      </c>
      <c r="R47" s="136" t="s">
        <v>24</v>
      </c>
      <c r="S47" s="136" t="s">
        <v>24</v>
      </c>
      <c r="T47" s="137" t="s">
        <v>24</v>
      </c>
      <c r="U47" s="14" t="s">
        <v>24</v>
      </c>
      <c r="V47" s="136" t="s">
        <v>24</v>
      </c>
      <c r="W47" s="136" t="s">
        <v>24</v>
      </c>
    </row>
    <row r="48" spans="1:25" x14ac:dyDescent="0.3">
      <c r="A48" s="41" t="s">
        <v>57</v>
      </c>
      <c r="B48" s="41"/>
      <c r="C48" s="14" t="s">
        <v>24</v>
      </c>
      <c r="D48" s="14" t="s">
        <v>24</v>
      </c>
      <c r="E48" s="14" t="s">
        <v>24</v>
      </c>
      <c r="F48" s="14" t="s">
        <v>24</v>
      </c>
      <c r="G48" s="14" t="s">
        <v>24</v>
      </c>
      <c r="H48" s="14" t="s">
        <v>24</v>
      </c>
      <c r="I48" s="14" t="s">
        <v>24</v>
      </c>
      <c r="J48" s="14" t="s">
        <v>24</v>
      </c>
      <c r="K48" s="14" t="s">
        <v>24</v>
      </c>
      <c r="L48" s="14" t="s">
        <v>24</v>
      </c>
      <c r="M48" s="14" t="s">
        <v>24</v>
      </c>
      <c r="N48" s="14" t="s">
        <v>24</v>
      </c>
      <c r="O48" s="15" t="s">
        <v>24</v>
      </c>
      <c r="P48" s="15" t="s">
        <v>24</v>
      </c>
      <c r="Q48" s="15" t="s">
        <v>24</v>
      </c>
      <c r="R48" s="136" t="s">
        <v>24</v>
      </c>
      <c r="S48" s="136" t="s">
        <v>24</v>
      </c>
      <c r="T48" s="137" t="s">
        <v>24</v>
      </c>
      <c r="U48" s="14" t="s">
        <v>24</v>
      </c>
      <c r="V48" s="136" t="s">
        <v>24</v>
      </c>
      <c r="W48" s="136" t="s">
        <v>24</v>
      </c>
    </row>
    <row r="49" spans="1:23" x14ac:dyDescent="0.3">
      <c r="A49" s="41" t="s">
        <v>58</v>
      </c>
      <c r="B49" s="41"/>
      <c r="C49" s="14" t="s">
        <v>24</v>
      </c>
      <c r="D49" s="14" t="s">
        <v>24</v>
      </c>
      <c r="E49" s="14" t="s">
        <v>24</v>
      </c>
      <c r="F49" s="14" t="s">
        <v>24</v>
      </c>
      <c r="G49" s="14" t="s">
        <v>24</v>
      </c>
      <c r="H49" s="14" t="s">
        <v>24</v>
      </c>
      <c r="I49" s="14" t="s">
        <v>24</v>
      </c>
      <c r="J49" s="14" t="s">
        <v>24</v>
      </c>
      <c r="K49" s="14" t="s">
        <v>24</v>
      </c>
      <c r="L49" s="14" t="s">
        <v>24</v>
      </c>
      <c r="M49" s="14" t="s">
        <v>24</v>
      </c>
      <c r="N49" s="14" t="s">
        <v>24</v>
      </c>
      <c r="O49" s="15" t="s">
        <v>24</v>
      </c>
      <c r="P49" s="15" t="s">
        <v>24</v>
      </c>
      <c r="Q49" s="15" t="s">
        <v>24</v>
      </c>
      <c r="R49" s="136" t="s">
        <v>24</v>
      </c>
      <c r="S49" s="136" t="s">
        <v>24</v>
      </c>
      <c r="T49" s="137" t="s">
        <v>24</v>
      </c>
      <c r="U49" s="14" t="s">
        <v>24</v>
      </c>
      <c r="V49" s="136" t="s">
        <v>24</v>
      </c>
      <c r="W49" s="136" t="s">
        <v>24</v>
      </c>
    </row>
    <row r="50" spans="1:23" x14ac:dyDescent="0.3">
      <c r="A50" s="41" t="s">
        <v>59</v>
      </c>
      <c r="B50" s="41"/>
      <c r="C50" s="14" t="s">
        <v>24</v>
      </c>
      <c r="D50" s="14" t="s">
        <v>24</v>
      </c>
      <c r="E50" s="14" t="s">
        <v>24</v>
      </c>
      <c r="F50" s="14" t="s">
        <v>24</v>
      </c>
      <c r="G50" s="14" t="s">
        <v>24</v>
      </c>
      <c r="H50" s="14" t="s">
        <v>24</v>
      </c>
      <c r="I50" s="14" t="s">
        <v>24</v>
      </c>
      <c r="J50" s="14" t="s">
        <v>24</v>
      </c>
      <c r="K50" s="14" t="s">
        <v>24</v>
      </c>
      <c r="L50" s="14" t="s">
        <v>24</v>
      </c>
      <c r="M50" s="14" t="s">
        <v>24</v>
      </c>
      <c r="N50" s="14" t="s">
        <v>24</v>
      </c>
      <c r="O50" s="15" t="s">
        <v>24</v>
      </c>
      <c r="P50" s="15" t="s">
        <v>24</v>
      </c>
      <c r="Q50" s="15" t="s">
        <v>24</v>
      </c>
      <c r="R50" s="136" t="s">
        <v>24</v>
      </c>
      <c r="S50" s="136" t="s">
        <v>24</v>
      </c>
      <c r="T50" s="137" t="s">
        <v>24</v>
      </c>
      <c r="U50" s="14" t="s">
        <v>24</v>
      </c>
      <c r="V50" s="136" t="s">
        <v>24</v>
      </c>
      <c r="W50" s="136" t="s">
        <v>24</v>
      </c>
    </row>
    <row r="51" spans="1:23" x14ac:dyDescent="0.3">
      <c r="A51" s="41" t="s">
        <v>60</v>
      </c>
      <c r="B51" s="41"/>
      <c r="C51" s="14" t="s">
        <v>24</v>
      </c>
      <c r="D51" s="14" t="s">
        <v>24</v>
      </c>
      <c r="E51" s="14" t="s">
        <v>24</v>
      </c>
      <c r="F51" s="14" t="s">
        <v>24</v>
      </c>
      <c r="G51" s="14" t="s">
        <v>24</v>
      </c>
      <c r="H51" s="14" t="s">
        <v>24</v>
      </c>
      <c r="I51" s="14" t="s">
        <v>24</v>
      </c>
      <c r="J51" s="14" t="s">
        <v>24</v>
      </c>
      <c r="K51" s="14" t="s">
        <v>24</v>
      </c>
      <c r="L51" s="14" t="s">
        <v>24</v>
      </c>
      <c r="M51" s="14" t="s">
        <v>24</v>
      </c>
      <c r="N51" s="14" t="s">
        <v>24</v>
      </c>
      <c r="O51" s="15" t="s">
        <v>24</v>
      </c>
      <c r="P51" s="15" t="s">
        <v>24</v>
      </c>
      <c r="Q51" s="15" t="s">
        <v>24</v>
      </c>
      <c r="R51" s="136" t="s">
        <v>24</v>
      </c>
      <c r="S51" s="136" t="s">
        <v>24</v>
      </c>
      <c r="T51" s="137" t="s">
        <v>24</v>
      </c>
      <c r="U51" s="14" t="s">
        <v>24</v>
      </c>
      <c r="V51" s="136" t="s">
        <v>24</v>
      </c>
      <c r="W51" s="136" t="s">
        <v>24</v>
      </c>
    </row>
    <row r="52" spans="1:23" x14ac:dyDescent="0.3">
      <c r="A52" s="41" t="s">
        <v>61</v>
      </c>
      <c r="B52" s="41"/>
      <c r="C52" s="14" t="s">
        <v>24</v>
      </c>
      <c r="D52" s="14" t="s">
        <v>24</v>
      </c>
      <c r="E52" s="14" t="s">
        <v>24</v>
      </c>
      <c r="F52" s="14" t="s">
        <v>24</v>
      </c>
      <c r="G52" s="14" t="s">
        <v>24</v>
      </c>
      <c r="H52" s="14" t="s">
        <v>24</v>
      </c>
      <c r="I52" s="14" t="s">
        <v>24</v>
      </c>
      <c r="J52" s="14" t="s">
        <v>24</v>
      </c>
      <c r="K52" s="14" t="s">
        <v>24</v>
      </c>
      <c r="L52" s="14" t="s">
        <v>24</v>
      </c>
      <c r="M52" s="14" t="s">
        <v>24</v>
      </c>
      <c r="N52" s="14" t="s">
        <v>24</v>
      </c>
      <c r="O52" s="15" t="s">
        <v>24</v>
      </c>
      <c r="P52" s="15" t="s">
        <v>24</v>
      </c>
      <c r="Q52" s="15" t="s">
        <v>24</v>
      </c>
      <c r="R52" s="136" t="s">
        <v>24</v>
      </c>
      <c r="S52" s="136" t="s">
        <v>24</v>
      </c>
      <c r="T52" s="137" t="s">
        <v>24</v>
      </c>
      <c r="U52" s="14" t="s">
        <v>24</v>
      </c>
      <c r="V52" s="136" t="s">
        <v>24</v>
      </c>
      <c r="W52" s="136" t="s">
        <v>24</v>
      </c>
    </row>
    <row r="53" spans="1:23" x14ac:dyDescent="0.3">
      <c r="A53" s="41" t="s">
        <v>62</v>
      </c>
      <c r="B53" s="41"/>
      <c r="C53" s="15" t="s">
        <v>24</v>
      </c>
      <c r="D53" s="15" t="s">
        <v>24</v>
      </c>
      <c r="E53" s="15" t="s">
        <v>24</v>
      </c>
      <c r="F53" s="15" t="s">
        <v>24</v>
      </c>
      <c r="G53" s="15" t="s">
        <v>24</v>
      </c>
      <c r="H53" s="15" t="s">
        <v>24</v>
      </c>
      <c r="I53" s="15" t="s">
        <v>24</v>
      </c>
      <c r="J53" s="15" t="s">
        <v>24</v>
      </c>
      <c r="K53" s="15" t="s">
        <v>24</v>
      </c>
      <c r="L53" s="15" t="s">
        <v>24</v>
      </c>
      <c r="M53" s="15" t="s">
        <v>24</v>
      </c>
      <c r="N53" s="15" t="s">
        <v>24</v>
      </c>
      <c r="O53" s="15" t="s">
        <v>24</v>
      </c>
      <c r="P53" s="15" t="s">
        <v>24</v>
      </c>
      <c r="Q53" s="15" t="s">
        <v>24</v>
      </c>
      <c r="R53" s="137" t="s">
        <v>24</v>
      </c>
      <c r="S53" s="137" t="s">
        <v>24</v>
      </c>
      <c r="T53" s="137" t="s">
        <v>24</v>
      </c>
      <c r="U53" s="15" t="s">
        <v>24</v>
      </c>
      <c r="V53" s="137" t="s">
        <v>24</v>
      </c>
      <c r="W53" s="137" t="s">
        <v>24</v>
      </c>
    </row>
    <row r="54" spans="1:23" x14ac:dyDescent="0.3">
      <c r="A54" s="41" t="s">
        <v>63</v>
      </c>
      <c r="B54" s="41"/>
      <c r="C54" s="14" t="s">
        <v>24</v>
      </c>
      <c r="D54" s="14" t="s">
        <v>24</v>
      </c>
      <c r="E54" s="14" t="s">
        <v>24</v>
      </c>
      <c r="F54" s="14" t="s">
        <v>24</v>
      </c>
      <c r="G54" s="14" t="s">
        <v>24</v>
      </c>
      <c r="H54" s="14" t="s">
        <v>24</v>
      </c>
      <c r="I54" s="14" t="s">
        <v>24</v>
      </c>
      <c r="J54" s="14" t="s">
        <v>24</v>
      </c>
      <c r="K54" s="14" t="s">
        <v>24</v>
      </c>
      <c r="L54" s="14" t="s">
        <v>24</v>
      </c>
      <c r="M54" s="14" t="s">
        <v>24</v>
      </c>
      <c r="N54" s="14" t="s">
        <v>24</v>
      </c>
      <c r="O54" s="15" t="s">
        <v>24</v>
      </c>
      <c r="P54" s="15" t="s">
        <v>24</v>
      </c>
      <c r="Q54" s="15" t="s">
        <v>24</v>
      </c>
      <c r="R54" s="136" t="s">
        <v>24</v>
      </c>
      <c r="S54" s="136" t="s">
        <v>24</v>
      </c>
      <c r="T54" s="137" t="s">
        <v>24</v>
      </c>
      <c r="U54" s="14" t="s">
        <v>24</v>
      </c>
      <c r="V54" s="136" t="s">
        <v>24</v>
      </c>
      <c r="W54" s="136" t="s">
        <v>24</v>
      </c>
    </row>
    <row r="55" spans="1:23" x14ac:dyDescent="0.3">
      <c r="A55" s="41" t="s">
        <v>64</v>
      </c>
      <c r="B55" s="41"/>
      <c r="C55" s="14" t="s">
        <v>24</v>
      </c>
      <c r="D55" s="14" t="s">
        <v>24</v>
      </c>
      <c r="E55" s="14" t="s">
        <v>24</v>
      </c>
      <c r="F55" s="14" t="s">
        <v>24</v>
      </c>
      <c r="G55" s="14" t="s">
        <v>24</v>
      </c>
      <c r="H55" s="14" t="s">
        <v>24</v>
      </c>
      <c r="I55" s="14" t="s">
        <v>24</v>
      </c>
      <c r="J55" s="14" t="s">
        <v>24</v>
      </c>
      <c r="K55" s="14" t="s">
        <v>24</v>
      </c>
      <c r="L55" s="14" t="s">
        <v>24</v>
      </c>
      <c r="M55" s="14" t="s">
        <v>24</v>
      </c>
      <c r="N55" s="14" t="s">
        <v>24</v>
      </c>
      <c r="O55" s="15" t="s">
        <v>24</v>
      </c>
      <c r="P55" s="15" t="s">
        <v>24</v>
      </c>
      <c r="Q55" s="15" t="s">
        <v>24</v>
      </c>
      <c r="R55" s="136" t="s">
        <v>24</v>
      </c>
      <c r="S55" s="136" t="s">
        <v>24</v>
      </c>
      <c r="T55" s="137" t="s">
        <v>24</v>
      </c>
      <c r="U55" s="14" t="s">
        <v>24</v>
      </c>
      <c r="V55" s="136" t="s">
        <v>24</v>
      </c>
      <c r="W55" s="136" t="s">
        <v>24</v>
      </c>
    </row>
    <row r="56" spans="1:23" x14ac:dyDescent="0.3">
      <c r="A56" s="41" t="s">
        <v>65</v>
      </c>
      <c r="B56" s="41"/>
      <c r="C56" s="14" t="s">
        <v>24</v>
      </c>
      <c r="D56" s="14" t="s">
        <v>24</v>
      </c>
      <c r="E56" s="14" t="s">
        <v>24</v>
      </c>
      <c r="F56" s="14" t="s">
        <v>24</v>
      </c>
      <c r="G56" s="14" t="s">
        <v>24</v>
      </c>
      <c r="H56" s="14" t="s">
        <v>24</v>
      </c>
      <c r="I56" s="14" t="s">
        <v>24</v>
      </c>
      <c r="J56" s="14" t="s">
        <v>24</v>
      </c>
      <c r="K56" s="14" t="s">
        <v>24</v>
      </c>
      <c r="L56" s="14" t="s">
        <v>24</v>
      </c>
      <c r="M56" s="14" t="s">
        <v>24</v>
      </c>
      <c r="N56" s="14" t="s">
        <v>24</v>
      </c>
      <c r="O56" s="15" t="s">
        <v>24</v>
      </c>
      <c r="P56" s="15" t="s">
        <v>24</v>
      </c>
      <c r="Q56" s="15" t="s">
        <v>24</v>
      </c>
      <c r="R56" s="136" t="s">
        <v>24</v>
      </c>
      <c r="S56" s="136" t="s">
        <v>24</v>
      </c>
      <c r="T56" s="137" t="s">
        <v>24</v>
      </c>
      <c r="U56" s="14" t="s">
        <v>24</v>
      </c>
      <c r="V56" s="136" t="s">
        <v>24</v>
      </c>
      <c r="W56" s="136" t="s">
        <v>24</v>
      </c>
    </row>
    <row r="57" spans="1:23" x14ac:dyDescent="0.3">
      <c r="A57" s="41" t="s">
        <v>66</v>
      </c>
      <c r="B57" s="41"/>
      <c r="C57" s="14" t="s">
        <v>24</v>
      </c>
      <c r="D57" s="14" t="s">
        <v>24</v>
      </c>
      <c r="E57" s="14" t="s">
        <v>24</v>
      </c>
      <c r="F57" s="14" t="s">
        <v>24</v>
      </c>
      <c r="G57" s="14" t="s">
        <v>24</v>
      </c>
      <c r="H57" s="14" t="s">
        <v>24</v>
      </c>
      <c r="I57" s="14" t="s">
        <v>24</v>
      </c>
      <c r="J57" s="14" t="s">
        <v>24</v>
      </c>
      <c r="K57" s="14" t="s">
        <v>24</v>
      </c>
      <c r="L57" s="14" t="s">
        <v>24</v>
      </c>
      <c r="M57" s="14" t="s">
        <v>24</v>
      </c>
      <c r="N57" s="14" t="s">
        <v>24</v>
      </c>
      <c r="O57" s="15" t="s">
        <v>24</v>
      </c>
      <c r="P57" s="15" t="s">
        <v>24</v>
      </c>
      <c r="Q57" s="15" t="s">
        <v>24</v>
      </c>
      <c r="R57" s="136" t="s">
        <v>24</v>
      </c>
      <c r="S57" s="136" t="s">
        <v>24</v>
      </c>
      <c r="T57" s="137" t="s">
        <v>24</v>
      </c>
      <c r="U57" s="14" t="s">
        <v>24</v>
      </c>
      <c r="V57" s="136" t="s">
        <v>24</v>
      </c>
      <c r="W57" s="136" t="s">
        <v>24</v>
      </c>
    </row>
    <row r="58" spans="1:23" x14ac:dyDescent="0.3">
      <c r="A58" s="41" t="s">
        <v>67</v>
      </c>
      <c r="B58" s="41"/>
      <c r="C58" s="14" t="s">
        <v>24</v>
      </c>
      <c r="D58" s="14" t="s">
        <v>24</v>
      </c>
      <c r="E58" s="14" t="s">
        <v>24</v>
      </c>
      <c r="F58" s="14" t="s">
        <v>24</v>
      </c>
      <c r="G58" s="14" t="s">
        <v>24</v>
      </c>
      <c r="H58" s="14" t="s">
        <v>24</v>
      </c>
      <c r="I58" s="14" t="s">
        <v>24</v>
      </c>
      <c r="J58" s="14" t="s">
        <v>24</v>
      </c>
      <c r="K58" s="14" t="s">
        <v>24</v>
      </c>
      <c r="L58" s="14" t="s">
        <v>24</v>
      </c>
      <c r="M58" s="14" t="s">
        <v>24</v>
      </c>
      <c r="N58" s="14" t="s">
        <v>24</v>
      </c>
      <c r="O58" s="15" t="s">
        <v>24</v>
      </c>
      <c r="P58" s="15" t="s">
        <v>24</v>
      </c>
      <c r="Q58" s="15" t="s">
        <v>24</v>
      </c>
      <c r="R58" s="136" t="s">
        <v>24</v>
      </c>
      <c r="S58" s="136" t="s">
        <v>24</v>
      </c>
      <c r="T58" s="137" t="s">
        <v>24</v>
      </c>
      <c r="U58" s="14" t="s">
        <v>24</v>
      </c>
      <c r="V58" s="136" t="s">
        <v>24</v>
      </c>
      <c r="W58" s="136" t="s">
        <v>24</v>
      </c>
    </row>
    <row r="59" spans="1:23" ht="15" thickBot="1" x14ac:dyDescent="0.35">
      <c r="A59" s="42" t="s">
        <v>68</v>
      </c>
      <c r="B59" s="42"/>
      <c r="C59" s="16">
        <v>0</v>
      </c>
      <c r="D59" s="16">
        <v>0</v>
      </c>
      <c r="E59" s="16">
        <v>0</v>
      </c>
      <c r="F59" s="16">
        <v>0</v>
      </c>
      <c r="G59" s="16">
        <v>0</v>
      </c>
      <c r="H59" s="16">
        <v>0</v>
      </c>
      <c r="I59" s="16">
        <v>0</v>
      </c>
      <c r="J59" s="16">
        <v>0</v>
      </c>
      <c r="K59" s="16">
        <v>0</v>
      </c>
      <c r="L59" s="16">
        <v>0</v>
      </c>
      <c r="M59" s="16">
        <v>0</v>
      </c>
      <c r="N59" s="16">
        <v>0</v>
      </c>
      <c r="O59" s="16">
        <v>0</v>
      </c>
      <c r="P59" s="16">
        <v>0</v>
      </c>
      <c r="Q59" s="16">
        <v>0</v>
      </c>
      <c r="R59" s="138">
        <v>0</v>
      </c>
      <c r="S59" s="138">
        <v>0</v>
      </c>
      <c r="T59" s="138">
        <v>0</v>
      </c>
      <c r="U59" s="16">
        <v>0</v>
      </c>
      <c r="V59" s="138">
        <v>0</v>
      </c>
      <c r="W59" s="138">
        <v>0</v>
      </c>
    </row>
    <row r="60" spans="1:23" x14ac:dyDescent="0.3">
      <c r="A60" s="43" t="s">
        <v>69</v>
      </c>
      <c r="B60" s="43" t="s">
        <v>223</v>
      </c>
      <c r="C60" s="17">
        <v>0</v>
      </c>
      <c r="D60" s="17">
        <v>1</v>
      </c>
      <c r="E60" s="17">
        <v>0</v>
      </c>
      <c r="F60" s="17">
        <v>2</v>
      </c>
      <c r="G60" s="17">
        <v>1</v>
      </c>
      <c r="H60" s="17">
        <v>1</v>
      </c>
      <c r="I60" s="17">
        <v>2</v>
      </c>
      <c r="J60" s="17">
        <v>1</v>
      </c>
      <c r="K60" s="17">
        <v>1</v>
      </c>
      <c r="L60" s="17">
        <v>1</v>
      </c>
      <c r="M60" s="17">
        <v>0</v>
      </c>
      <c r="N60" s="17">
        <v>0</v>
      </c>
      <c r="O60" s="67">
        <v>1</v>
      </c>
      <c r="P60" s="67">
        <v>2</v>
      </c>
      <c r="Q60" s="67">
        <v>0</v>
      </c>
      <c r="R60" s="139">
        <v>0</v>
      </c>
      <c r="S60" s="139">
        <v>4</v>
      </c>
      <c r="T60" s="157">
        <v>1</v>
      </c>
      <c r="U60" s="17">
        <v>1</v>
      </c>
      <c r="V60" s="139">
        <v>0</v>
      </c>
      <c r="W60" s="139">
        <v>0</v>
      </c>
    </row>
    <row r="61" spans="1:23" x14ac:dyDescent="0.3">
      <c r="A61" s="43" t="s">
        <v>70</v>
      </c>
      <c r="B61" s="43" t="s">
        <v>228</v>
      </c>
      <c r="C61" s="17">
        <v>0</v>
      </c>
      <c r="D61" s="17">
        <v>1578.4099999999999</v>
      </c>
      <c r="E61" s="17">
        <v>0</v>
      </c>
      <c r="F61" s="17">
        <v>3256.2099999999991</v>
      </c>
      <c r="G61" s="17">
        <v>2023.2600000000002</v>
      </c>
      <c r="H61" s="17">
        <v>639.40999999999985</v>
      </c>
      <c r="I61" s="17">
        <v>7546.2099999999973</v>
      </c>
      <c r="J61" s="17">
        <v>3557.369999999999</v>
      </c>
      <c r="K61" s="17">
        <v>303.98999999999796</v>
      </c>
      <c r="L61" s="17">
        <v>1097.8800000000001</v>
      </c>
      <c r="M61" s="17">
        <v>0</v>
      </c>
      <c r="N61" s="17">
        <v>0</v>
      </c>
      <c r="O61" s="67">
        <v>737.90000000000146</v>
      </c>
      <c r="P61" s="67">
        <v>1452.2900000000009</v>
      </c>
      <c r="Q61" s="67">
        <v>0</v>
      </c>
      <c r="R61" s="139">
        <v>0</v>
      </c>
      <c r="S61" s="139">
        <v>2952.899999999996</v>
      </c>
      <c r="T61" s="157">
        <v>1210.5999999999995</v>
      </c>
      <c r="U61" s="17">
        <v>1799.5900000000001</v>
      </c>
      <c r="V61" s="139">
        <v>0</v>
      </c>
      <c r="W61" s="139">
        <v>0</v>
      </c>
    </row>
    <row r="62" spans="1:23" ht="15" thickBot="1" x14ac:dyDescent="0.35">
      <c r="A62" s="44" t="s">
        <v>71</v>
      </c>
      <c r="B62" s="44" t="s">
        <v>231</v>
      </c>
      <c r="C62" s="18" t="s">
        <v>24</v>
      </c>
      <c r="D62" s="18">
        <v>1578.4099999999999</v>
      </c>
      <c r="E62" s="18" t="s">
        <v>24</v>
      </c>
      <c r="F62" s="18">
        <v>1628.1049999999996</v>
      </c>
      <c r="G62" s="18">
        <v>2023.2600000000002</v>
      </c>
      <c r="H62" s="18">
        <v>639.40999999999985</v>
      </c>
      <c r="I62" s="18">
        <v>3773.1049999999987</v>
      </c>
      <c r="J62" s="18">
        <v>3557.369999999999</v>
      </c>
      <c r="K62" s="18">
        <v>303.98999999999796</v>
      </c>
      <c r="L62" s="18">
        <v>1097.8800000000001</v>
      </c>
      <c r="M62" s="18" t="s">
        <v>24</v>
      </c>
      <c r="N62" s="18" t="s">
        <v>24</v>
      </c>
      <c r="O62" s="68">
        <v>737.90000000000146</v>
      </c>
      <c r="P62" s="68">
        <v>726.14500000000044</v>
      </c>
      <c r="Q62" s="68" t="s">
        <v>24</v>
      </c>
      <c r="R62" s="140" t="s">
        <v>24</v>
      </c>
      <c r="S62" s="140">
        <v>738.224999999999</v>
      </c>
      <c r="T62" s="158">
        <v>1210.5999999999995</v>
      </c>
      <c r="U62" s="18">
        <v>1799.5900000000001</v>
      </c>
      <c r="V62" s="140" t="s">
        <v>24</v>
      </c>
      <c r="W62" s="140" t="s">
        <v>24</v>
      </c>
    </row>
    <row r="63" spans="1:23" x14ac:dyDescent="0.3">
      <c r="A63" s="45" t="s">
        <v>72</v>
      </c>
      <c r="B63" s="45" t="s">
        <v>224</v>
      </c>
      <c r="C63" s="19">
        <v>0</v>
      </c>
      <c r="D63" s="19">
        <v>1</v>
      </c>
      <c r="E63" s="19">
        <v>5</v>
      </c>
      <c r="F63" s="19">
        <v>0</v>
      </c>
      <c r="G63" s="19">
        <v>0</v>
      </c>
      <c r="H63" s="19">
        <v>0</v>
      </c>
      <c r="I63" s="19">
        <v>3</v>
      </c>
      <c r="J63" s="19">
        <v>1</v>
      </c>
      <c r="K63" s="19">
        <v>0</v>
      </c>
      <c r="L63" s="19">
        <v>0</v>
      </c>
      <c r="M63" s="19">
        <v>1</v>
      </c>
      <c r="N63" s="19">
        <v>0</v>
      </c>
      <c r="O63" s="69">
        <v>0</v>
      </c>
      <c r="P63" s="69">
        <v>1</v>
      </c>
      <c r="Q63" s="69">
        <v>0</v>
      </c>
      <c r="R63" s="141">
        <v>0</v>
      </c>
      <c r="S63" s="141">
        <v>0</v>
      </c>
      <c r="T63" s="159">
        <v>0</v>
      </c>
      <c r="U63" s="19">
        <v>0</v>
      </c>
      <c r="V63" s="141">
        <v>5</v>
      </c>
      <c r="W63" s="141">
        <v>4</v>
      </c>
    </row>
    <row r="64" spans="1:23" x14ac:dyDescent="0.3">
      <c r="A64" s="45" t="s">
        <v>73</v>
      </c>
      <c r="B64" s="45" t="s">
        <v>233</v>
      </c>
      <c r="C64" s="19">
        <v>0</v>
      </c>
      <c r="D64" s="19">
        <v>0</v>
      </c>
      <c r="E64" s="19">
        <v>0</v>
      </c>
      <c r="F64" s="19">
        <v>0</v>
      </c>
      <c r="G64" s="19">
        <v>0</v>
      </c>
      <c r="H64" s="19">
        <v>0</v>
      </c>
      <c r="I64" s="19">
        <v>0</v>
      </c>
      <c r="J64" s="19">
        <v>0</v>
      </c>
      <c r="K64" s="19">
        <v>0</v>
      </c>
      <c r="L64" s="19">
        <v>0</v>
      </c>
      <c r="M64" s="19">
        <v>0</v>
      </c>
      <c r="N64" s="19">
        <v>0</v>
      </c>
      <c r="O64" s="69">
        <v>0</v>
      </c>
      <c r="P64" s="69">
        <v>0</v>
      </c>
      <c r="Q64" s="69">
        <v>0</v>
      </c>
      <c r="R64" s="141">
        <v>0</v>
      </c>
      <c r="S64" s="141">
        <v>0</v>
      </c>
      <c r="T64" s="159">
        <v>0</v>
      </c>
      <c r="U64" s="19">
        <v>0</v>
      </c>
      <c r="V64" s="141">
        <v>0</v>
      </c>
      <c r="W64" s="141">
        <v>0</v>
      </c>
    </row>
    <row r="65" spans="1:25" x14ac:dyDescent="0.3">
      <c r="A65" s="45" t="s">
        <v>74</v>
      </c>
      <c r="B65" s="45" t="s">
        <v>234</v>
      </c>
      <c r="C65" s="19">
        <v>0</v>
      </c>
      <c r="D65" s="19">
        <v>0</v>
      </c>
      <c r="E65" s="19">
        <v>0</v>
      </c>
      <c r="F65" s="19">
        <v>0</v>
      </c>
      <c r="G65" s="19">
        <v>0</v>
      </c>
      <c r="H65" s="19">
        <v>0</v>
      </c>
      <c r="I65" s="19">
        <v>0</v>
      </c>
      <c r="J65" s="19">
        <v>0</v>
      </c>
      <c r="K65" s="19">
        <v>0</v>
      </c>
      <c r="L65" s="19">
        <v>0</v>
      </c>
      <c r="M65" s="19">
        <v>0</v>
      </c>
      <c r="N65" s="19">
        <v>0</v>
      </c>
      <c r="O65" s="69">
        <v>0</v>
      </c>
      <c r="P65" s="69">
        <v>0</v>
      </c>
      <c r="Q65" s="69">
        <v>0</v>
      </c>
      <c r="R65" s="141">
        <v>0</v>
      </c>
      <c r="S65" s="141">
        <v>0</v>
      </c>
      <c r="T65" s="159">
        <v>0</v>
      </c>
      <c r="U65" s="19">
        <v>0</v>
      </c>
      <c r="V65" s="141">
        <v>0</v>
      </c>
      <c r="W65" s="141">
        <v>0</v>
      </c>
    </row>
    <row r="66" spans="1:25" x14ac:dyDescent="0.3">
      <c r="A66" s="45" t="s">
        <v>75</v>
      </c>
      <c r="B66" s="45" t="s">
        <v>235</v>
      </c>
      <c r="C66" s="19">
        <v>0</v>
      </c>
      <c r="D66" s="19">
        <v>0</v>
      </c>
      <c r="E66" s="19">
        <v>1</v>
      </c>
      <c r="F66" s="19">
        <v>0</v>
      </c>
      <c r="G66" s="19">
        <v>0</v>
      </c>
      <c r="H66" s="19">
        <v>0</v>
      </c>
      <c r="I66" s="19">
        <v>0</v>
      </c>
      <c r="J66" s="19">
        <v>0</v>
      </c>
      <c r="K66" s="19">
        <v>0</v>
      </c>
      <c r="L66" s="19">
        <v>0</v>
      </c>
      <c r="M66" s="19">
        <v>0</v>
      </c>
      <c r="N66" s="19">
        <v>0</v>
      </c>
      <c r="O66" s="69">
        <v>0</v>
      </c>
      <c r="P66" s="69">
        <v>0</v>
      </c>
      <c r="Q66" s="69">
        <v>0</v>
      </c>
      <c r="R66" s="141">
        <v>0</v>
      </c>
      <c r="S66" s="141">
        <v>0</v>
      </c>
      <c r="T66" s="159">
        <v>0</v>
      </c>
      <c r="U66" s="19">
        <v>0</v>
      </c>
      <c r="V66" s="141">
        <v>0</v>
      </c>
      <c r="W66" s="141">
        <v>1</v>
      </c>
    </row>
    <row r="67" spans="1:25" x14ac:dyDescent="0.3">
      <c r="A67" s="45" t="s">
        <v>76</v>
      </c>
      <c r="B67" s="45" t="s">
        <v>236</v>
      </c>
      <c r="C67" s="19">
        <v>0</v>
      </c>
      <c r="D67" s="19">
        <v>0</v>
      </c>
      <c r="E67" s="19">
        <v>3</v>
      </c>
      <c r="F67" s="19">
        <v>0</v>
      </c>
      <c r="G67" s="19">
        <v>0</v>
      </c>
      <c r="H67" s="19">
        <v>0</v>
      </c>
      <c r="I67" s="19">
        <v>0</v>
      </c>
      <c r="J67" s="19">
        <v>0</v>
      </c>
      <c r="K67" s="19">
        <v>0</v>
      </c>
      <c r="L67" s="19">
        <v>0</v>
      </c>
      <c r="M67" s="19">
        <v>0</v>
      </c>
      <c r="N67" s="19">
        <v>0</v>
      </c>
      <c r="O67" s="69">
        <v>0</v>
      </c>
      <c r="P67" s="69">
        <v>0</v>
      </c>
      <c r="Q67" s="69">
        <v>0</v>
      </c>
      <c r="R67" s="141">
        <v>0</v>
      </c>
      <c r="S67" s="141">
        <v>0</v>
      </c>
      <c r="T67" s="159">
        <v>0</v>
      </c>
      <c r="U67" s="19">
        <v>0</v>
      </c>
      <c r="V67" s="141">
        <v>2</v>
      </c>
      <c r="W67" s="141">
        <v>2</v>
      </c>
    </row>
    <row r="68" spans="1:25" x14ac:dyDescent="0.3">
      <c r="A68" s="45" t="s">
        <v>77</v>
      </c>
      <c r="B68" s="45" t="s">
        <v>237</v>
      </c>
      <c r="C68" s="19">
        <v>0</v>
      </c>
      <c r="D68" s="19">
        <v>0</v>
      </c>
      <c r="E68" s="19">
        <v>2</v>
      </c>
      <c r="F68" s="19">
        <v>0</v>
      </c>
      <c r="G68" s="19">
        <v>0</v>
      </c>
      <c r="H68" s="19">
        <v>0</v>
      </c>
      <c r="I68" s="19">
        <v>0</v>
      </c>
      <c r="J68" s="19">
        <v>0</v>
      </c>
      <c r="K68" s="19">
        <v>0</v>
      </c>
      <c r="L68" s="19">
        <v>0</v>
      </c>
      <c r="M68" s="19">
        <v>0</v>
      </c>
      <c r="N68" s="19">
        <v>0</v>
      </c>
      <c r="O68" s="69">
        <v>0</v>
      </c>
      <c r="P68" s="69">
        <v>0</v>
      </c>
      <c r="Q68" s="69">
        <v>0</v>
      </c>
      <c r="R68" s="141">
        <v>0</v>
      </c>
      <c r="S68" s="141">
        <v>0</v>
      </c>
      <c r="T68" s="159">
        <v>0</v>
      </c>
      <c r="U68" s="19">
        <v>0</v>
      </c>
      <c r="V68" s="141">
        <v>2</v>
      </c>
      <c r="W68" s="141">
        <v>2</v>
      </c>
    </row>
    <row r="69" spans="1:25" x14ac:dyDescent="0.3">
      <c r="A69" s="45" t="s">
        <v>78</v>
      </c>
      <c r="B69" s="45" t="s">
        <v>238</v>
      </c>
      <c r="C69" s="19">
        <v>0</v>
      </c>
      <c r="D69" s="19">
        <v>1</v>
      </c>
      <c r="E69" s="19">
        <v>2</v>
      </c>
      <c r="F69" s="19">
        <v>0</v>
      </c>
      <c r="G69" s="19">
        <v>0</v>
      </c>
      <c r="H69" s="19">
        <v>0</v>
      </c>
      <c r="I69" s="19">
        <v>1</v>
      </c>
      <c r="J69" s="19">
        <v>1</v>
      </c>
      <c r="K69" s="19">
        <v>0</v>
      </c>
      <c r="L69" s="19">
        <v>0</v>
      </c>
      <c r="M69" s="19">
        <v>0</v>
      </c>
      <c r="N69" s="19">
        <v>0</v>
      </c>
      <c r="O69" s="69">
        <v>0</v>
      </c>
      <c r="P69" s="69">
        <v>0</v>
      </c>
      <c r="Q69" s="69">
        <v>0</v>
      </c>
      <c r="R69" s="141">
        <v>0</v>
      </c>
      <c r="S69" s="141">
        <v>0</v>
      </c>
      <c r="T69" s="159">
        <v>0</v>
      </c>
      <c r="U69" s="19">
        <v>0</v>
      </c>
      <c r="V69" s="141">
        <v>0</v>
      </c>
      <c r="W69" s="141">
        <v>0</v>
      </c>
    </row>
    <row r="70" spans="1:25" x14ac:dyDescent="0.3">
      <c r="A70" s="45" t="s">
        <v>79</v>
      </c>
      <c r="B70" s="45" t="s">
        <v>239</v>
      </c>
      <c r="C70" s="19">
        <v>0</v>
      </c>
      <c r="D70" s="19">
        <v>2314.0999999999985</v>
      </c>
      <c r="E70" s="19">
        <v>9604.8499999999985</v>
      </c>
      <c r="F70" s="19">
        <v>0</v>
      </c>
      <c r="G70" s="19">
        <v>0</v>
      </c>
      <c r="H70" s="19">
        <v>0</v>
      </c>
      <c r="I70" s="19">
        <v>2170.119999999999</v>
      </c>
      <c r="J70" s="19">
        <v>215.31000000000131</v>
      </c>
      <c r="K70" s="19">
        <v>0</v>
      </c>
      <c r="L70" s="19">
        <v>0</v>
      </c>
      <c r="M70" s="19">
        <v>2075.1500000000015</v>
      </c>
      <c r="N70" s="19">
        <v>0</v>
      </c>
      <c r="O70" s="69">
        <v>0</v>
      </c>
      <c r="P70" s="69">
        <v>5414.7200000000012</v>
      </c>
      <c r="Q70" s="69">
        <v>0</v>
      </c>
      <c r="R70" s="141">
        <v>0</v>
      </c>
      <c r="S70" s="141">
        <v>0</v>
      </c>
      <c r="T70" s="159">
        <v>0</v>
      </c>
      <c r="U70" s="19">
        <v>0</v>
      </c>
      <c r="V70" s="141">
        <v>7131.68</v>
      </c>
      <c r="W70" s="141">
        <v>7334.3700000000008</v>
      </c>
    </row>
    <row r="71" spans="1:25" x14ac:dyDescent="0.3">
      <c r="A71" s="45" t="s">
        <v>80</v>
      </c>
      <c r="B71" s="45" t="s">
        <v>240</v>
      </c>
      <c r="C71" s="19" t="s">
        <v>24</v>
      </c>
      <c r="D71" s="19">
        <v>2314.0999999999985</v>
      </c>
      <c r="E71" s="19">
        <v>1920.9699999999998</v>
      </c>
      <c r="F71" s="19" t="s">
        <v>24</v>
      </c>
      <c r="G71" s="19" t="s">
        <v>24</v>
      </c>
      <c r="H71" s="19" t="s">
        <v>24</v>
      </c>
      <c r="I71" s="19">
        <v>723.37333333333299</v>
      </c>
      <c r="J71" s="19">
        <v>215.31000000000131</v>
      </c>
      <c r="K71" s="19" t="s">
        <v>24</v>
      </c>
      <c r="L71" s="19" t="s">
        <v>24</v>
      </c>
      <c r="M71" s="19">
        <v>2075.1500000000015</v>
      </c>
      <c r="N71" s="19" t="s">
        <v>24</v>
      </c>
      <c r="O71" s="69" t="s">
        <v>24</v>
      </c>
      <c r="P71" s="69">
        <v>5414.7200000000012</v>
      </c>
      <c r="Q71" s="69" t="s">
        <v>24</v>
      </c>
      <c r="R71" s="141" t="s">
        <v>24</v>
      </c>
      <c r="S71" s="141" t="s">
        <v>24</v>
      </c>
      <c r="T71" s="159" t="s">
        <v>24</v>
      </c>
      <c r="U71" s="19" t="s">
        <v>24</v>
      </c>
      <c r="V71" s="141">
        <v>1426.336</v>
      </c>
      <c r="W71" s="141">
        <v>1833.5925000000002</v>
      </c>
    </row>
    <row r="72" spans="1:25" x14ac:dyDescent="0.3">
      <c r="A72" s="45" t="s">
        <v>81</v>
      </c>
      <c r="B72" s="45" t="s">
        <v>241</v>
      </c>
      <c r="C72" s="19">
        <v>0</v>
      </c>
      <c r="D72" s="19">
        <v>0</v>
      </c>
      <c r="E72" s="19">
        <v>0</v>
      </c>
      <c r="F72" s="19">
        <v>0</v>
      </c>
      <c r="G72" s="19">
        <v>0</v>
      </c>
      <c r="H72" s="19">
        <v>0</v>
      </c>
      <c r="I72" s="19">
        <v>0</v>
      </c>
      <c r="J72" s="19">
        <v>0</v>
      </c>
      <c r="K72" s="19">
        <v>0</v>
      </c>
      <c r="L72" s="19">
        <v>0</v>
      </c>
      <c r="M72" s="19">
        <v>0</v>
      </c>
      <c r="N72" s="19">
        <v>0</v>
      </c>
      <c r="O72" s="69">
        <v>0</v>
      </c>
      <c r="P72" s="69">
        <v>0</v>
      </c>
      <c r="Q72" s="69">
        <v>0</v>
      </c>
      <c r="R72" s="141">
        <v>0</v>
      </c>
      <c r="S72" s="141">
        <v>0</v>
      </c>
      <c r="T72" s="159">
        <v>0</v>
      </c>
      <c r="U72" s="19">
        <v>0</v>
      </c>
      <c r="V72" s="141">
        <v>0</v>
      </c>
      <c r="W72" s="141">
        <v>0</v>
      </c>
    </row>
    <row r="73" spans="1:25" x14ac:dyDescent="0.3">
      <c r="A73" s="45" t="s">
        <v>82</v>
      </c>
      <c r="B73" s="45" t="s">
        <v>242</v>
      </c>
      <c r="C73" s="19">
        <v>0</v>
      </c>
      <c r="D73" s="19">
        <v>0</v>
      </c>
      <c r="E73" s="19">
        <v>0</v>
      </c>
      <c r="F73" s="19">
        <v>0</v>
      </c>
      <c r="G73" s="19">
        <v>0</v>
      </c>
      <c r="H73" s="19">
        <v>0</v>
      </c>
      <c r="I73" s="19">
        <v>0</v>
      </c>
      <c r="J73" s="19">
        <v>0</v>
      </c>
      <c r="K73" s="19">
        <v>0</v>
      </c>
      <c r="L73" s="19">
        <v>0</v>
      </c>
      <c r="M73" s="19">
        <v>0</v>
      </c>
      <c r="N73" s="19">
        <v>0</v>
      </c>
      <c r="O73" s="69">
        <v>0</v>
      </c>
      <c r="P73" s="69">
        <v>0</v>
      </c>
      <c r="Q73" s="69">
        <v>0</v>
      </c>
      <c r="R73" s="141">
        <v>0</v>
      </c>
      <c r="S73" s="141">
        <v>0</v>
      </c>
      <c r="T73" s="159">
        <v>0</v>
      </c>
      <c r="U73" s="19">
        <v>0</v>
      </c>
      <c r="V73" s="141">
        <v>0</v>
      </c>
      <c r="W73" s="141">
        <v>0</v>
      </c>
    </row>
    <row r="74" spans="1:25" x14ac:dyDescent="0.3">
      <c r="A74" s="45" t="s">
        <v>83</v>
      </c>
      <c r="B74" s="45" t="s">
        <v>243</v>
      </c>
      <c r="C74" s="19">
        <v>0</v>
      </c>
      <c r="D74" s="19">
        <v>0</v>
      </c>
      <c r="E74" s="19">
        <v>748.12</v>
      </c>
      <c r="F74" s="19">
        <v>0</v>
      </c>
      <c r="G74" s="19">
        <v>0</v>
      </c>
      <c r="H74" s="19">
        <v>0</v>
      </c>
      <c r="I74" s="19">
        <v>0</v>
      </c>
      <c r="J74" s="19">
        <v>0</v>
      </c>
      <c r="K74" s="19">
        <v>0</v>
      </c>
      <c r="L74" s="19">
        <v>0</v>
      </c>
      <c r="M74" s="19">
        <v>0</v>
      </c>
      <c r="N74" s="19">
        <v>0</v>
      </c>
      <c r="O74" s="69">
        <v>0</v>
      </c>
      <c r="P74" s="69">
        <v>0</v>
      </c>
      <c r="Q74" s="69">
        <v>0</v>
      </c>
      <c r="R74" s="141">
        <v>0</v>
      </c>
      <c r="S74" s="141">
        <v>0</v>
      </c>
      <c r="T74" s="159">
        <v>0</v>
      </c>
      <c r="U74" s="19">
        <v>0</v>
      </c>
      <c r="V74" s="141">
        <v>0</v>
      </c>
      <c r="W74" s="141">
        <v>1706.85</v>
      </c>
    </row>
    <row r="75" spans="1:25" x14ac:dyDescent="0.3">
      <c r="A75" s="45" t="s">
        <v>84</v>
      </c>
      <c r="B75" s="45" t="s">
        <v>244</v>
      </c>
      <c r="C75" s="19">
        <v>0</v>
      </c>
      <c r="D75" s="19">
        <v>0</v>
      </c>
      <c r="E75" s="19">
        <v>2551.6400000000003</v>
      </c>
      <c r="F75" s="19">
        <v>0</v>
      </c>
      <c r="G75" s="19">
        <v>0</v>
      </c>
      <c r="H75" s="19">
        <v>0</v>
      </c>
      <c r="I75" s="19">
        <v>0</v>
      </c>
      <c r="J75" s="19">
        <v>0</v>
      </c>
      <c r="K75" s="19">
        <v>0</v>
      </c>
      <c r="L75" s="19">
        <v>0</v>
      </c>
      <c r="M75" s="19">
        <v>0</v>
      </c>
      <c r="N75" s="19">
        <v>0</v>
      </c>
      <c r="O75" s="69">
        <v>0</v>
      </c>
      <c r="P75" s="69">
        <v>0</v>
      </c>
      <c r="Q75" s="69">
        <v>0</v>
      </c>
      <c r="R75" s="141">
        <v>0</v>
      </c>
      <c r="S75" s="141">
        <v>0</v>
      </c>
      <c r="T75" s="159">
        <v>0</v>
      </c>
      <c r="U75" s="19">
        <v>0</v>
      </c>
      <c r="V75" s="141">
        <v>1688.56</v>
      </c>
      <c r="W75" s="141">
        <v>938.55</v>
      </c>
    </row>
    <row r="76" spans="1:25" x14ac:dyDescent="0.3">
      <c r="A76" s="45" t="s">
        <v>85</v>
      </c>
      <c r="B76" s="45" t="s">
        <v>245</v>
      </c>
      <c r="C76" s="19">
        <v>0</v>
      </c>
      <c r="D76" s="19">
        <v>0</v>
      </c>
      <c r="E76" s="19">
        <v>3444.4</v>
      </c>
      <c r="F76" s="19">
        <v>0</v>
      </c>
      <c r="G76" s="19">
        <v>0</v>
      </c>
      <c r="H76" s="19">
        <v>0</v>
      </c>
      <c r="I76" s="19">
        <v>0</v>
      </c>
      <c r="J76" s="19">
        <v>0</v>
      </c>
      <c r="K76" s="19">
        <v>0</v>
      </c>
      <c r="L76" s="19">
        <v>0</v>
      </c>
      <c r="M76" s="19">
        <v>0</v>
      </c>
      <c r="N76" s="19">
        <v>0</v>
      </c>
      <c r="O76" s="69">
        <v>0</v>
      </c>
      <c r="P76" s="69">
        <v>0</v>
      </c>
      <c r="Q76" s="69">
        <v>0</v>
      </c>
      <c r="R76" s="141">
        <v>0</v>
      </c>
      <c r="S76" s="141">
        <v>0</v>
      </c>
      <c r="T76" s="159">
        <v>0</v>
      </c>
      <c r="U76" s="19">
        <v>0</v>
      </c>
      <c r="V76" s="141">
        <v>2518.94</v>
      </c>
      <c r="W76" s="141">
        <v>962.98</v>
      </c>
    </row>
    <row r="77" spans="1:25" ht="15" thickBot="1" x14ac:dyDescent="0.35">
      <c r="A77" s="46" t="s">
        <v>86</v>
      </c>
      <c r="B77" s="45" t="s">
        <v>246</v>
      </c>
      <c r="C77" s="20">
        <v>0</v>
      </c>
      <c r="D77" s="20">
        <v>2220.6</v>
      </c>
      <c r="E77" s="20">
        <v>2560.0699999999997</v>
      </c>
      <c r="F77" s="20">
        <v>0</v>
      </c>
      <c r="G77" s="20">
        <v>0</v>
      </c>
      <c r="H77" s="20">
        <v>0</v>
      </c>
      <c r="I77" s="20">
        <v>331.79</v>
      </c>
      <c r="J77" s="20">
        <v>215.31</v>
      </c>
      <c r="K77" s="20">
        <v>0</v>
      </c>
      <c r="L77" s="20">
        <v>0</v>
      </c>
      <c r="M77" s="20">
        <v>0</v>
      </c>
      <c r="N77" s="20">
        <v>0</v>
      </c>
      <c r="O77" s="70">
        <v>0</v>
      </c>
      <c r="P77" s="70">
        <v>0</v>
      </c>
      <c r="Q77" s="70">
        <v>0</v>
      </c>
      <c r="R77" s="142">
        <v>0</v>
      </c>
      <c r="S77" s="142">
        <v>0</v>
      </c>
      <c r="T77" s="160">
        <v>0</v>
      </c>
      <c r="U77" s="20">
        <v>0</v>
      </c>
      <c r="V77" s="142">
        <v>0</v>
      </c>
      <c r="W77" s="142">
        <v>0</v>
      </c>
    </row>
    <row r="78" spans="1:25" x14ac:dyDescent="0.3">
      <c r="A78" s="47" t="s">
        <v>87</v>
      </c>
      <c r="B78" s="47" t="s">
        <v>225</v>
      </c>
      <c r="C78" s="21">
        <v>7</v>
      </c>
      <c r="D78" s="21">
        <v>1</v>
      </c>
      <c r="E78" s="21">
        <v>3</v>
      </c>
      <c r="F78" s="21">
        <v>5</v>
      </c>
      <c r="G78" s="21">
        <v>3</v>
      </c>
      <c r="H78" s="21">
        <v>5</v>
      </c>
      <c r="I78" s="21">
        <v>2</v>
      </c>
      <c r="J78" s="21">
        <v>2</v>
      </c>
      <c r="K78" s="21">
        <v>2</v>
      </c>
      <c r="L78" s="21">
        <v>2</v>
      </c>
      <c r="M78" s="21">
        <v>5</v>
      </c>
      <c r="N78" s="21">
        <v>2</v>
      </c>
      <c r="O78" s="71">
        <v>5</v>
      </c>
      <c r="P78" s="71">
        <v>7</v>
      </c>
      <c r="Q78" s="71">
        <v>4</v>
      </c>
      <c r="R78" s="143">
        <v>3</v>
      </c>
      <c r="S78" s="143">
        <v>6</v>
      </c>
      <c r="T78" s="161">
        <v>4</v>
      </c>
      <c r="U78" s="21">
        <v>10</v>
      </c>
      <c r="V78" s="143">
        <v>4</v>
      </c>
      <c r="W78" s="143">
        <v>3</v>
      </c>
      <c r="X78">
        <f>AVERAGE(C78:W78)</f>
        <v>4.0476190476190474</v>
      </c>
      <c r="Y78">
        <f>STDEVA(C78:W78)/SQRT(21)</f>
        <v>0.47547565395682356</v>
      </c>
    </row>
    <row r="79" spans="1:25" x14ac:dyDescent="0.3">
      <c r="A79" s="47" t="s">
        <v>88</v>
      </c>
      <c r="B79" s="47"/>
      <c r="C79" s="21">
        <v>1</v>
      </c>
      <c r="D79" s="21">
        <v>0</v>
      </c>
      <c r="E79" s="21">
        <v>0</v>
      </c>
      <c r="F79" s="21">
        <v>0</v>
      </c>
      <c r="G79" s="21">
        <v>0</v>
      </c>
      <c r="H79" s="21">
        <v>0</v>
      </c>
      <c r="I79" s="21">
        <v>0</v>
      </c>
      <c r="J79" s="21">
        <v>0</v>
      </c>
      <c r="K79" s="21">
        <v>0</v>
      </c>
      <c r="L79" s="21">
        <v>0</v>
      </c>
      <c r="M79" s="21">
        <v>0</v>
      </c>
      <c r="N79" s="21">
        <v>0</v>
      </c>
      <c r="O79" s="71">
        <v>0</v>
      </c>
      <c r="P79" s="71">
        <v>0</v>
      </c>
      <c r="Q79" s="71">
        <v>1</v>
      </c>
      <c r="R79" s="143">
        <v>0</v>
      </c>
      <c r="S79" s="143">
        <v>0</v>
      </c>
      <c r="T79" s="161">
        <v>0</v>
      </c>
      <c r="U79" s="21">
        <v>0</v>
      </c>
      <c r="V79" s="143">
        <v>0</v>
      </c>
      <c r="W79" s="143">
        <v>0</v>
      </c>
      <c r="X79">
        <f t="shared" ref="X79:X108" si="2">AVERAGE(C79:W79)</f>
        <v>9.5238095238095233E-2</v>
      </c>
      <c r="Y79">
        <f t="shared" ref="Y79:Y108" si="3">STDEVA(C79:W79)/SQRT(21)</f>
        <v>6.5638327390905818E-2</v>
      </c>
    </row>
    <row r="80" spans="1:25" x14ac:dyDescent="0.3">
      <c r="A80" s="47" t="s">
        <v>89</v>
      </c>
      <c r="B80" s="47"/>
      <c r="C80" s="21">
        <v>1</v>
      </c>
      <c r="D80" s="21">
        <v>0</v>
      </c>
      <c r="E80" s="21">
        <v>0</v>
      </c>
      <c r="F80" s="21">
        <v>0</v>
      </c>
      <c r="G80" s="21">
        <v>0</v>
      </c>
      <c r="H80" s="21">
        <v>0</v>
      </c>
      <c r="I80" s="21">
        <v>0</v>
      </c>
      <c r="J80" s="21">
        <v>0</v>
      </c>
      <c r="K80" s="21">
        <v>0</v>
      </c>
      <c r="L80" s="21">
        <v>0</v>
      </c>
      <c r="M80" s="21">
        <v>0</v>
      </c>
      <c r="N80" s="21">
        <v>0</v>
      </c>
      <c r="O80" s="71">
        <v>0</v>
      </c>
      <c r="P80" s="71">
        <v>4</v>
      </c>
      <c r="Q80" s="71">
        <v>0</v>
      </c>
      <c r="R80" s="143">
        <v>0</v>
      </c>
      <c r="S80" s="143">
        <v>2</v>
      </c>
      <c r="T80" s="161">
        <v>1</v>
      </c>
      <c r="U80" s="21">
        <v>2</v>
      </c>
      <c r="V80" s="143">
        <v>0</v>
      </c>
      <c r="W80" s="143">
        <v>0</v>
      </c>
      <c r="X80">
        <f t="shared" si="2"/>
        <v>0.47619047619047616</v>
      </c>
      <c r="Y80">
        <f t="shared" si="3"/>
        <v>0.22487083720223991</v>
      </c>
    </row>
    <row r="81" spans="1:25" x14ac:dyDescent="0.3">
      <c r="A81" s="47" t="s">
        <v>90</v>
      </c>
      <c r="B81" s="47" t="s">
        <v>229</v>
      </c>
      <c r="C81" s="21">
        <v>1376.9299999999939</v>
      </c>
      <c r="D81" s="21">
        <v>87.949999999999818</v>
      </c>
      <c r="E81" s="21">
        <v>1007.2899999999972</v>
      </c>
      <c r="F81" s="21">
        <v>244.11000000000058</v>
      </c>
      <c r="G81" s="21">
        <v>581.39999999999782</v>
      </c>
      <c r="H81" s="21">
        <v>895.82999999999902</v>
      </c>
      <c r="I81" s="21">
        <v>125.40000000000327</v>
      </c>
      <c r="J81" s="21">
        <v>104.11999999999898</v>
      </c>
      <c r="K81" s="21">
        <v>154.71000000000276</v>
      </c>
      <c r="L81" s="21">
        <v>318.19000000000233</v>
      </c>
      <c r="M81" s="21">
        <v>1010.4000000000007</v>
      </c>
      <c r="N81" s="21">
        <v>122.349999999999</v>
      </c>
      <c r="O81" s="71">
        <v>286.88000000000193</v>
      </c>
      <c r="P81" s="71">
        <v>5279.869999999999</v>
      </c>
      <c r="Q81" s="71">
        <v>1572.0400000000018</v>
      </c>
      <c r="R81" s="143">
        <v>1083.3799999999983</v>
      </c>
      <c r="S81" s="143">
        <v>585.76000000000158</v>
      </c>
      <c r="T81" s="161">
        <v>454.86999999999807</v>
      </c>
      <c r="U81" s="21">
        <v>1856.2299999999987</v>
      </c>
      <c r="V81" s="143">
        <v>387.00000000000091</v>
      </c>
      <c r="W81" s="143">
        <v>282.56000000000267</v>
      </c>
      <c r="X81">
        <f t="shared" si="2"/>
        <v>848.44142857142845</v>
      </c>
      <c r="Y81">
        <f t="shared" si="3"/>
        <v>248.89620745478248</v>
      </c>
    </row>
    <row r="82" spans="1:25" x14ac:dyDescent="0.3">
      <c r="A82" s="47" t="s">
        <v>91</v>
      </c>
      <c r="B82" s="47" t="s">
        <v>232</v>
      </c>
      <c r="C82" s="21">
        <v>196.70428571428485</v>
      </c>
      <c r="D82" s="21">
        <v>87.949999999999818</v>
      </c>
      <c r="E82" s="21">
        <v>335.76333333333241</v>
      </c>
      <c r="F82" s="21">
        <v>48.822000000000116</v>
      </c>
      <c r="G82" s="21">
        <v>193.79999999999927</v>
      </c>
      <c r="H82" s="21">
        <v>179.1659999999998</v>
      </c>
      <c r="I82" s="21">
        <v>62.700000000001637</v>
      </c>
      <c r="J82" s="21">
        <v>52.059999999999491</v>
      </c>
      <c r="K82" s="21">
        <v>77.355000000001382</v>
      </c>
      <c r="L82" s="21">
        <v>159.09500000000116</v>
      </c>
      <c r="M82" s="21">
        <v>202.08000000000013</v>
      </c>
      <c r="N82" s="21">
        <v>61.1749999999995</v>
      </c>
      <c r="O82" s="71">
        <v>57.376000000000388</v>
      </c>
      <c r="P82" s="71">
        <v>754.26714285714274</v>
      </c>
      <c r="Q82" s="71">
        <v>393.01000000000045</v>
      </c>
      <c r="R82" s="143">
        <v>361.1266666666661</v>
      </c>
      <c r="S82" s="143">
        <v>97.626666666666935</v>
      </c>
      <c r="T82" s="161">
        <v>113.71749999999952</v>
      </c>
      <c r="U82" s="21">
        <v>185.62299999999988</v>
      </c>
      <c r="V82" s="143">
        <v>96.750000000000227</v>
      </c>
      <c r="W82" s="143">
        <v>94.186666666667563</v>
      </c>
      <c r="X82">
        <f t="shared" si="2"/>
        <v>181.445441043084</v>
      </c>
      <c r="Y82">
        <f t="shared" si="3"/>
        <v>36.33775441105103</v>
      </c>
    </row>
    <row r="83" spans="1:25" x14ac:dyDescent="0.3">
      <c r="A83" s="47" t="s">
        <v>92</v>
      </c>
      <c r="B83" s="47"/>
      <c r="C83" s="21">
        <v>249.54999999999927</v>
      </c>
      <c r="D83" s="21">
        <v>0</v>
      </c>
      <c r="E83" s="21">
        <v>0</v>
      </c>
      <c r="F83" s="21">
        <v>0</v>
      </c>
      <c r="G83" s="21">
        <v>0</v>
      </c>
      <c r="H83" s="21">
        <v>0</v>
      </c>
      <c r="I83" s="21">
        <v>0</v>
      </c>
      <c r="J83" s="21">
        <v>0</v>
      </c>
      <c r="K83" s="21">
        <v>0</v>
      </c>
      <c r="L83" s="21">
        <v>0</v>
      </c>
      <c r="M83" s="21">
        <v>0</v>
      </c>
      <c r="N83" s="21">
        <v>0</v>
      </c>
      <c r="O83" s="71">
        <v>0</v>
      </c>
      <c r="P83" s="71">
        <v>975.78999999999724</v>
      </c>
      <c r="Q83" s="71">
        <v>0</v>
      </c>
      <c r="R83" s="143">
        <v>0</v>
      </c>
      <c r="S83" s="143">
        <v>187.93000000000029</v>
      </c>
      <c r="T83" s="161">
        <v>103.29999999999927</v>
      </c>
      <c r="U83" s="21">
        <v>445.60999999999876</v>
      </c>
      <c r="V83" s="143">
        <v>0</v>
      </c>
      <c r="W83" s="143">
        <v>0</v>
      </c>
      <c r="X83">
        <f t="shared" si="2"/>
        <v>93.437142857142618</v>
      </c>
      <c r="Y83">
        <f t="shared" si="3"/>
        <v>50.607210116566392</v>
      </c>
    </row>
    <row r="84" spans="1:25" x14ac:dyDescent="0.3">
      <c r="A84" s="47" t="s">
        <v>93</v>
      </c>
      <c r="B84" s="47"/>
      <c r="C84" s="21">
        <v>187.89666666666577</v>
      </c>
      <c r="D84" s="21">
        <v>87.949999999999818</v>
      </c>
      <c r="E84" s="21">
        <v>134.16999999999916</v>
      </c>
      <c r="F84" s="21">
        <v>48.822000000000116</v>
      </c>
      <c r="G84" s="21">
        <v>83.334999999999127</v>
      </c>
      <c r="H84" s="21">
        <v>75.3900000000001</v>
      </c>
      <c r="I84" s="21">
        <v>62.700000000001637</v>
      </c>
      <c r="J84" s="21">
        <v>52.059999999999491</v>
      </c>
      <c r="K84" s="21">
        <v>77.355000000001382</v>
      </c>
      <c r="L84" s="21">
        <v>159.09500000000116</v>
      </c>
      <c r="M84" s="21">
        <v>60.362499999999983</v>
      </c>
      <c r="N84" s="21">
        <v>61.1749999999995</v>
      </c>
      <c r="O84" s="71">
        <v>57.376000000000388</v>
      </c>
      <c r="P84" s="71">
        <v>99.255000000000109</v>
      </c>
      <c r="Q84" s="71">
        <v>393.01000000000045</v>
      </c>
      <c r="R84" s="143">
        <v>110.11499999999933</v>
      </c>
      <c r="S84" s="143">
        <v>99.457500000000323</v>
      </c>
      <c r="T84" s="161">
        <v>117.1899999999996</v>
      </c>
      <c r="U84" s="21">
        <v>137.72800000000007</v>
      </c>
      <c r="V84" s="143">
        <v>96.750000000000227</v>
      </c>
      <c r="W84" s="143">
        <v>94.186666666667563</v>
      </c>
      <c r="X84">
        <f t="shared" si="2"/>
        <v>109.30377777777787</v>
      </c>
      <c r="Y84">
        <f t="shared" si="3"/>
        <v>16.259396965209582</v>
      </c>
    </row>
    <row r="85" spans="1:25" x14ac:dyDescent="0.3">
      <c r="A85" s="47" t="s">
        <v>94</v>
      </c>
      <c r="B85" s="47"/>
      <c r="C85" s="21">
        <v>209.20799999999963</v>
      </c>
      <c r="D85" s="21">
        <v>87.949999999999818</v>
      </c>
      <c r="E85" s="21">
        <v>134.16999999999916</v>
      </c>
      <c r="F85" s="21">
        <v>50.440000000000509</v>
      </c>
      <c r="G85" s="21">
        <v>92.639999999999418</v>
      </c>
      <c r="H85" s="21">
        <v>75.3900000000001</v>
      </c>
      <c r="I85" s="21">
        <v>62.700000000001637</v>
      </c>
      <c r="J85" s="21">
        <v>52.059999999999491</v>
      </c>
      <c r="K85" s="21">
        <v>77.355000000001382</v>
      </c>
      <c r="L85" s="21">
        <v>159.09500000000116</v>
      </c>
      <c r="M85" s="21">
        <v>60.362499999999983</v>
      </c>
      <c r="N85" s="21">
        <v>61.1749999999995</v>
      </c>
      <c r="O85" s="71">
        <v>77.599999999999753</v>
      </c>
      <c r="P85" s="71">
        <v>99.255000000000109</v>
      </c>
      <c r="Q85" s="71">
        <v>25.569999999999709</v>
      </c>
      <c r="R85" s="143">
        <v>110.11499999999933</v>
      </c>
      <c r="S85" s="143">
        <v>109.36000000000043</v>
      </c>
      <c r="T85" s="161">
        <v>141.83500000000049</v>
      </c>
      <c r="U85" s="21">
        <v>185.78000000000034</v>
      </c>
      <c r="V85" s="143">
        <v>96.750000000000227</v>
      </c>
      <c r="W85" s="143">
        <v>92.410000000001219</v>
      </c>
      <c r="X85">
        <f t="shared" si="2"/>
        <v>98.153357142857288</v>
      </c>
      <c r="Y85">
        <f t="shared" si="3"/>
        <v>10.055234568262899</v>
      </c>
    </row>
    <row r="86" spans="1:25" x14ac:dyDescent="0.3">
      <c r="A86" s="47" t="s">
        <v>95</v>
      </c>
      <c r="B86" s="47"/>
      <c r="C86" s="21">
        <v>12218.959999999995</v>
      </c>
      <c r="D86" s="21">
        <v>6578.9500000000007</v>
      </c>
      <c r="E86" s="21">
        <v>7326.920000000001</v>
      </c>
      <c r="F86" s="21">
        <v>11584.560000000003</v>
      </c>
      <c r="G86" s="21">
        <v>6198.57</v>
      </c>
      <c r="H86" s="21">
        <v>7970.34</v>
      </c>
      <c r="I86" s="21">
        <v>9114.57</v>
      </c>
      <c r="J86" s="21">
        <v>9351.2199999999975</v>
      </c>
      <c r="K86" s="21">
        <v>6566.3799999999974</v>
      </c>
      <c r="L86" s="21">
        <v>5875.8399999999965</v>
      </c>
      <c r="M86" s="21">
        <v>20373.539999999997</v>
      </c>
      <c r="N86" s="21">
        <v>6240.7099999999991</v>
      </c>
      <c r="O86" s="71">
        <v>3970.5400000000013</v>
      </c>
      <c r="P86" s="71">
        <v>8671.8899999999958</v>
      </c>
      <c r="Q86" s="71">
        <v>13891.129999999997</v>
      </c>
      <c r="R86" s="143">
        <v>7243.5399999999981</v>
      </c>
      <c r="S86" s="143">
        <v>11521.030000000004</v>
      </c>
      <c r="T86" s="161">
        <v>11230.819999999996</v>
      </c>
      <c r="U86" s="21">
        <v>6935.7999999999993</v>
      </c>
      <c r="V86" s="143">
        <v>10801.61</v>
      </c>
      <c r="W86" s="143">
        <v>9664.52</v>
      </c>
      <c r="X86">
        <f t="shared" si="2"/>
        <v>9206.2590476190471</v>
      </c>
      <c r="Y86">
        <f t="shared" si="3"/>
        <v>784.06676043254902</v>
      </c>
    </row>
    <row r="87" spans="1:25" x14ac:dyDescent="0.3">
      <c r="A87" s="47" t="s">
        <v>96</v>
      </c>
      <c r="B87" s="47"/>
      <c r="C87" s="21">
        <v>71.710000000000036</v>
      </c>
      <c r="D87" s="21">
        <v>87.949999999999818</v>
      </c>
      <c r="E87" s="21">
        <v>84.399999999999636</v>
      </c>
      <c r="F87" s="21">
        <v>52.069999999999709</v>
      </c>
      <c r="G87" s="21">
        <v>92.639999999999418</v>
      </c>
      <c r="H87" s="21">
        <v>65.4399999999996</v>
      </c>
      <c r="I87" s="21">
        <v>51.940000000000509</v>
      </c>
      <c r="J87" s="21">
        <v>45.340000000000146</v>
      </c>
      <c r="K87" s="21">
        <v>96.400000000001455</v>
      </c>
      <c r="L87" s="21">
        <v>200.20000000000073</v>
      </c>
      <c r="M87" s="21">
        <v>61.120000000000005</v>
      </c>
      <c r="N87" s="21">
        <v>66.240000000000236</v>
      </c>
      <c r="O87" s="71">
        <v>72.569999999999709</v>
      </c>
      <c r="P87" s="71">
        <v>83.75</v>
      </c>
      <c r="Q87" s="71">
        <v>1169.8599999999997</v>
      </c>
      <c r="R87" s="143">
        <v>60.699999999999818</v>
      </c>
      <c r="S87" s="143">
        <v>109.17999999999984</v>
      </c>
      <c r="T87" s="161">
        <v>66.730000000000473</v>
      </c>
      <c r="U87" s="21">
        <v>58.739999999999782</v>
      </c>
      <c r="V87" s="143">
        <v>111.10999999999967</v>
      </c>
      <c r="W87" s="143">
        <v>97.740000000000236</v>
      </c>
      <c r="X87">
        <f t="shared" si="2"/>
        <v>133.6109523809524</v>
      </c>
      <c r="Y87">
        <f t="shared" si="3"/>
        <v>52.308527416003955</v>
      </c>
    </row>
    <row r="88" spans="1:25" x14ac:dyDescent="0.3">
      <c r="A88" s="47" t="s">
        <v>97</v>
      </c>
      <c r="B88" s="47"/>
      <c r="C88" s="21">
        <v>71.710000000000036</v>
      </c>
      <c r="D88" s="21">
        <v>87.949999999999818</v>
      </c>
      <c r="E88" s="21">
        <v>84.399999999999636</v>
      </c>
      <c r="F88" s="21">
        <v>52.069999999999709</v>
      </c>
      <c r="G88" s="21">
        <v>92.639999999999418</v>
      </c>
      <c r="H88" s="21">
        <v>65.4399999999996</v>
      </c>
      <c r="I88" s="21">
        <v>51.940000000000509</v>
      </c>
      <c r="J88" s="21">
        <v>45.340000000000146</v>
      </c>
      <c r="K88" s="21">
        <v>96.400000000001455</v>
      </c>
      <c r="L88" s="21">
        <v>200.20000000000073</v>
      </c>
      <c r="M88" s="21">
        <v>61.120000000000005</v>
      </c>
      <c r="N88" s="21">
        <v>66.240000000000236</v>
      </c>
      <c r="O88" s="71">
        <v>72.569999999999709</v>
      </c>
      <c r="P88" s="71">
        <v>83.75</v>
      </c>
      <c r="Q88" s="71">
        <v>25.569999999999709</v>
      </c>
      <c r="R88" s="143">
        <v>60.699999999999818</v>
      </c>
      <c r="S88" s="143">
        <v>109.17999999999984</v>
      </c>
      <c r="T88" s="161">
        <v>66.730000000000473</v>
      </c>
      <c r="U88" s="21">
        <v>58.739999999999782</v>
      </c>
      <c r="V88" s="143">
        <v>111.10999999999967</v>
      </c>
      <c r="W88" s="143">
        <v>53.109999999999673</v>
      </c>
      <c r="X88">
        <f t="shared" si="2"/>
        <v>76.995714285714286</v>
      </c>
      <c r="Y88">
        <f t="shared" si="3"/>
        <v>7.7058890458139215</v>
      </c>
    </row>
    <row r="89" spans="1:25" ht="15" thickBot="1" x14ac:dyDescent="0.35">
      <c r="A89" s="48" t="s">
        <v>98</v>
      </c>
      <c r="B89" s="48"/>
      <c r="C89" s="22">
        <v>11.043260181048051</v>
      </c>
      <c r="D89" s="22">
        <v>1.3368394652642108</v>
      </c>
      <c r="E89" s="22">
        <v>12.488299464285902</v>
      </c>
      <c r="F89" s="22">
        <v>2.1072013093289734</v>
      </c>
      <c r="G89" s="22">
        <v>8.7913749565269672</v>
      </c>
      <c r="H89" s="22">
        <v>10.459670668016397</v>
      </c>
      <c r="I89" s="22">
        <v>1.3758191554840578</v>
      </c>
      <c r="J89" s="22">
        <v>1.1134376049328216</v>
      </c>
      <c r="K89" s="22">
        <v>2.356092702524113</v>
      </c>
      <c r="L89" s="22">
        <v>5.4152257379370869</v>
      </c>
      <c r="M89" s="22">
        <v>4.779001905641203</v>
      </c>
      <c r="N89" s="22">
        <v>1.9605141081703688</v>
      </c>
      <c r="O89" s="22">
        <v>7.2252136988923885</v>
      </c>
      <c r="P89" s="22">
        <v>38.389980550051817</v>
      </c>
      <c r="Q89" s="22">
        <v>11.316861911162029</v>
      </c>
      <c r="R89" s="144">
        <v>13.36402403447028</v>
      </c>
      <c r="S89" s="144">
        <v>5.0026646260641536</v>
      </c>
      <c r="T89" s="144">
        <v>4.0132802546646609</v>
      </c>
      <c r="U89" s="22">
        <v>22.906832819350903</v>
      </c>
      <c r="V89" s="144">
        <v>3.5827992308554086</v>
      </c>
      <c r="W89" s="144">
        <v>2.9236837421827739</v>
      </c>
      <c r="X89">
        <f t="shared" si="2"/>
        <v>8.1881941965168838</v>
      </c>
      <c r="Y89">
        <f t="shared" si="3"/>
        <v>1.9194796114455999</v>
      </c>
    </row>
    <row r="90" spans="1:25" x14ac:dyDescent="0.3">
      <c r="A90" s="49" t="s">
        <v>99</v>
      </c>
      <c r="B90" s="49" t="s">
        <v>247</v>
      </c>
      <c r="C90" s="23">
        <v>3</v>
      </c>
      <c r="D90" s="23">
        <v>11</v>
      </c>
      <c r="E90" s="23">
        <v>1</v>
      </c>
      <c r="F90" s="23">
        <v>1</v>
      </c>
      <c r="G90" s="23">
        <v>2</v>
      </c>
      <c r="H90" s="23">
        <v>0</v>
      </c>
      <c r="I90" s="23">
        <v>1</v>
      </c>
      <c r="J90" s="23">
        <v>2</v>
      </c>
      <c r="K90" s="23">
        <v>8</v>
      </c>
      <c r="L90" s="23">
        <v>7</v>
      </c>
      <c r="M90" s="23">
        <v>2</v>
      </c>
      <c r="N90" s="23">
        <v>7</v>
      </c>
      <c r="O90" s="72">
        <v>6</v>
      </c>
      <c r="P90" s="72">
        <v>2</v>
      </c>
      <c r="Q90" s="72">
        <v>0</v>
      </c>
      <c r="R90" s="145">
        <v>1</v>
      </c>
      <c r="S90" s="145">
        <v>4</v>
      </c>
      <c r="T90" s="162">
        <v>0</v>
      </c>
      <c r="U90" s="23">
        <v>2</v>
      </c>
      <c r="V90" s="145">
        <v>4</v>
      </c>
      <c r="W90" s="145">
        <v>4</v>
      </c>
      <c r="X90">
        <f t="shared" si="2"/>
        <v>3.2380952380952381</v>
      </c>
      <c r="Y90">
        <f t="shared" si="3"/>
        <v>0.65430720142162546</v>
      </c>
    </row>
    <row r="91" spans="1:25" ht="15" thickBot="1" x14ac:dyDescent="0.35">
      <c r="A91" s="50" t="s">
        <v>100</v>
      </c>
      <c r="B91" s="50" t="s">
        <v>248</v>
      </c>
      <c r="C91" s="24">
        <v>2044.6499999999974</v>
      </c>
      <c r="D91" s="24">
        <v>9244.82</v>
      </c>
      <c r="E91" s="24">
        <v>479.31999999999971</v>
      </c>
      <c r="F91" s="24">
        <v>683.61000000000058</v>
      </c>
      <c r="G91" s="24">
        <v>1158</v>
      </c>
      <c r="H91" s="24">
        <v>0</v>
      </c>
      <c r="I91" s="24">
        <v>322.61999999999898</v>
      </c>
      <c r="J91" s="24">
        <v>516.52999999999884</v>
      </c>
      <c r="K91" s="24">
        <v>4293.2000000000007</v>
      </c>
      <c r="L91" s="24">
        <v>4351.2500000000036</v>
      </c>
      <c r="M91" s="24">
        <v>517.44000000000051</v>
      </c>
      <c r="N91" s="24">
        <v>5098.9899999999961</v>
      </c>
      <c r="O91" s="73">
        <v>4939.5099999999966</v>
      </c>
      <c r="P91" s="73">
        <v>1259.8399999999976</v>
      </c>
      <c r="Q91" s="73">
        <v>0</v>
      </c>
      <c r="R91" s="146">
        <v>2636.0400000000009</v>
      </c>
      <c r="S91" s="146">
        <v>3434.6899999999969</v>
      </c>
      <c r="T91" s="163">
        <v>0</v>
      </c>
      <c r="U91" s="24">
        <v>1922.5900000000001</v>
      </c>
      <c r="V91" s="146">
        <v>3922.2999999999965</v>
      </c>
      <c r="W91" s="146">
        <v>3734.9300000000021</v>
      </c>
      <c r="X91">
        <f t="shared" si="2"/>
        <v>2407.6347619047615</v>
      </c>
      <c r="Y91">
        <f t="shared" si="3"/>
        <v>515.7519692641207</v>
      </c>
    </row>
    <row r="92" spans="1:25" x14ac:dyDescent="0.3">
      <c r="A92" s="51" t="s">
        <v>101</v>
      </c>
      <c r="B92" s="51" t="s">
        <v>226</v>
      </c>
      <c r="C92" s="25">
        <v>6</v>
      </c>
      <c r="D92" s="25">
        <v>1</v>
      </c>
      <c r="E92" s="25">
        <v>2</v>
      </c>
      <c r="F92" s="25">
        <v>5</v>
      </c>
      <c r="G92" s="25">
        <v>2</v>
      </c>
      <c r="H92" s="25">
        <v>4</v>
      </c>
      <c r="I92" s="25">
        <v>2</v>
      </c>
      <c r="J92" s="25">
        <v>2</v>
      </c>
      <c r="K92" s="25">
        <v>2</v>
      </c>
      <c r="L92" s="25">
        <v>2</v>
      </c>
      <c r="M92" s="25">
        <v>4</v>
      </c>
      <c r="N92" s="25">
        <v>2</v>
      </c>
      <c r="O92" s="74">
        <v>5</v>
      </c>
      <c r="P92" s="74">
        <v>2</v>
      </c>
      <c r="Q92" s="74">
        <v>4</v>
      </c>
      <c r="R92" s="147">
        <v>2</v>
      </c>
      <c r="S92" s="147">
        <v>4</v>
      </c>
      <c r="T92" s="164">
        <v>3</v>
      </c>
      <c r="U92" s="25">
        <v>5</v>
      </c>
      <c r="V92" s="147">
        <v>4</v>
      </c>
      <c r="W92" s="147">
        <v>3</v>
      </c>
      <c r="X92">
        <f t="shared" si="2"/>
        <v>3.1428571428571428</v>
      </c>
      <c r="Y92">
        <f t="shared" si="3"/>
        <v>0.30304576336566325</v>
      </c>
    </row>
    <row r="93" spans="1:25" x14ac:dyDescent="0.3">
      <c r="A93" s="51" t="s">
        <v>102</v>
      </c>
      <c r="B93" s="51" t="s">
        <v>250</v>
      </c>
      <c r="C93" s="25">
        <v>0</v>
      </c>
      <c r="D93" s="25">
        <v>0</v>
      </c>
      <c r="E93" s="25">
        <v>0</v>
      </c>
      <c r="F93" s="25">
        <v>0</v>
      </c>
      <c r="G93" s="25">
        <v>0</v>
      </c>
      <c r="H93" s="25">
        <v>0</v>
      </c>
      <c r="I93" s="25">
        <v>0</v>
      </c>
      <c r="J93" s="25">
        <v>1</v>
      </c>
      <c r="K93" s="25">
        <v>0</v>
      </c>
      <c r="L93" s="25">
        <v>1</v>
      </c>
      <c r="M93" s="25">
        <v>0</v>
      </c>
      <c r="N93" s="25">
        <v>0</v>
      </c>
      <c r="O93" s="74">
        <v>0</v>
      </c>
      <c r="P93" s="74">
        <v>0</v>
      </c>
      <c r="Q93" s="74">
        <v>0</v>
      </c>
      <c r="R93" s="147">
        <v>1</v>
      </c>
      <c r="S93" s="147">
        <v>0</v>
      </c>
      <c r="T93" s="164">
        <v>1</v>
      </c>
      <c r="U93" s="25">
        <v>0</v>
      </c>
      <c r="V93" s="147">
        <v>0</v>
      </c>
      <c r="W93" s="147">
        <v>0</v>
      </c>
      <c r="X93">
        <f t="shared" si="2"/>
        <v>0.19047619047619047</v>
      </c>
      <c r="Y93">
        <f t="shared" si="3"/>
        <v>8.7805185307551312E-2</v>
      </c>
    </row>
    <row r="94" spans="1:25" x14ac:dyDescent="0.3">
      <c r="A94" s="51" t="s">
        <v>103</v>
      </c>
      <c r="B94" s="51" t="s">
        <v>251</v>
      </c>
      <c r="C94" s="25">
        <v>5</v>
      </c>
      <c r="D94" s="25">
        <v>1</v>
      </c>
      <c r="E94" s="25">
        <v>2</v>
      </c>
      <c r="F94" s="25">
        <v>3</v>
      </c>
      <c r="G94" s="25">
        <v>1</v>
      </c>
      <c r="H94" s="25">
        <v>4</v>
      </c>
      <c r="I94" s="25">
        <v>2</v>
      </c>
      <c r="J94" s="25">
        <v>2</v>
      </c>
      <c r="K94" s="25">
        <v>2</v>
      </c>
      <c r="L94" s="25">
        <v>2</v>
      </c>
      <c r="M94" s="25">
        <v>4</v>
      </c>
      <c r="N94" s="25">
        <v>2</v>
      </c>
      <c r="O94" s="74">
        <v>3</v>
      </c>
      <c r="P94" s="74">
        <v>2</v>
      </c>
      <c r="Q94" s="74">
        <v>1</v>
      </c>
      <c r="R94" s="147">
        <v>2</v>
      </c>
      <c r="S94" s="147">
        <v>3</v>
      </c>
      <c r="T94" s="164">
        <v>2</v>
      </c>
      <c r="U94" s="25">
        <v>3</v>
      </c>
      <c r="V94" s="147">
        <v>4</v>
      </c>
      <c r="W94" s="147">
        <v>2</v>
      </c>
      <c r="X94">
        <f t="shared" si="2"/>
        <v>2.4761904761904763</v>
      </c>
      <c r="Y94">
        <f t="shared" si="3"/>
        <v>0.23522074352816133</v>
      </c>
    </row>
    <row r="95" spans="1:25" s="82" customFormat="1" x14ac:dyDescent="0.3">
      <c r="A95" s="51" t="s">
        <v>104</v>
      </c>
      <c r="B95" s="51" t="s">
        <v>230</v>
      </c>
      <c r="C95" s="80">
        <v>11091.580000000002</v>
      </c>
      <c r="D95" s="80">
        <v>6491.0000000000009</v>
      </c>
      <c r="E95" s="80">
        <v>7058.5800000000027</v>
      </c>
      <c r="F95" s="80">
        <v>11340.450000000003</v>
      </c>
      <c r="G95" s="80">
        <v>6031.9000000000015</v>
      </c>
      <c r="H95" s="80">
        <v>7668.78</v>
      </c>
      <c r="I95" s="80">
        <v>8989.1699999999964</v>
      </c>
      <c r="J95" s="80">
        <v>9247.0999999999985</v>
      </c>
      <c r="K95" s="80">
        <v>6411.6699999999946</v>
      </c>
      <c r="L95" s="80">
        <v>5557.6499999999942</v>
      </c>
      <c r="M95" s="80">
        <v>20132.089999999997</v>
      </c>
      <c r="N95" s="80">
        <v>6118.3600000000006</v>
      </c>
      <c r="O95" s="81">
        <v>3683.6599999999994</v>
      </c>
      <c r="P95" s="81">
        <v>8473.3799999999956</v>
      </c>
      <c r="Q95" s="81">
        <v>12319.089999999997</v>
      </c>
      <c r="R95" s="147">
        <v>7023.3099999999995</v>
      </c>
      <c r="S95" s="147">
        <v>11123.200000000003</v>
      </c>
      <c r="T95" s="164">
        <v>10879.249999999996</v>
      </c>
      <c r="U95" s="25">
        <v>6247.1599999999989</v>
      </c>
      <c r="V95" s="147">
        <v>10414.61</v>
      </c>
      <c r="W95" s="147">
        <v>9381.9599999999991</v>
      </c>
      <c r="X95">
        <f t="shared" si="2"/>
        <v>8842.0928571428558</v>
      </c>
      <c r="Y95">
        <f t="shared" si="3"/>
        <v>759.13732910742465</v>
      </c>
    </row>
    <row r="96" spans="1:25" x14ac:dyDescent="0.3">
      <c r="A96" s="51" t="s">
        <v>105</v>
      </c>
      <c r="B96" s="51" t="s">
        <v>227</v>
      </c>
      <c r="C96" s="25">
        <v>1848.596666666667</v>
      </c>
      <c r="D96" s="25">
        <v>6491.0000000000009</v>
      </c>
      <c r="E96" s="25">
        <v>3529.2900000000013</v>
      </c>
      <c r="F96" s="25">
        <v>2268.0900000000006</v>
      </c>
      <c r="G96" s="25">
        <v>3015.9500000000007</v>
      </c>
      <c r="H96" s="25">
        <v>1917.1949999999999</v>
      </c>
      <c r="I96" s="25">
        <v>4494.5849999999982</v>
      </c>
      <c r="J96" s="25">
        <v>4623.5499999999993</v>
      </c>
      <c r="K96" s="25">
        <v>3205.8349999999973</v>
      </c>
      <c r="L96" s="25">
        <v>2778.8249999999971</v>
      </c>
      <c r="M96" s="25">
        <v>5033.0224999999991</v>
      </c>
      <c r="N96" s="25">
        <v>3059.1800000000003</v>
      </c>
      <c r="O96" s="74">
        <v>736.73199999999986</v>
      </c>
      <c r="P96" s="74">
        <v>4236.6899999999978</v>
      </c>
      <c r="Q96" s="74">
        <v>3079.7724999999991</v>
      </c>
      <c r="R96" s="147">
        <v>3511.6549999999997</v>
      </c>
      <c r="S96" s="147">
        <v>2780.8000000000006</v>
      </c>
      <c r="T96" s="164">
        <v>3626.4166666666656</v>
      </c>
      <c r="U96" s="25">
        <v>1249.4319999999998</v>
      </c>
      <c r="V96" s="147">
        <v>2603.6525000000001</v>
      </c>
      <c r="W96" s="147">
        <v>3127.3199999999997</v>
      </c>
      <c r="X96">
        <f t="shared" si="2"/>
        <v>3200.8376111111111</v>
      </c>
      <c r="Y96">
        <f t="shared" si="3"/>
        <v>285.9827022541557</v>
      </c>
    </row>
    <row r="97" spans="1:25" x14ac:dyDescent="0.3">
      <c r="A97" s="51" t="s">
        <v>106</v>
      </c>
      <c r="B97" s="51"/>
      <c r="C97" s="25">
        <v>3603.7599999999984</v>
      </c>
      <c r="D97" s="25">
        <v>6491.0000000000009</v>
      </c>
      <c r="E97" s="25">
        <v>4137.3900000000003</v>
      </c>
      <c r="F97" s="25">
        <v>8373.69</v>
      </c>
      <c r="G97" s="25">
        <v>5737.98</v>
      </c>
      <c r="H97" s="25">
        <v>2768.45</v>
      </c>
      <c r="I97" s="25">
        <v>6416.8799999999992</v>
      </c>
      <c r="J97" s="25">
        <v>5791.3499999999985</v>
      </c>
      <c r="K97" s="25">
        <v>5519.7099999999955</v>
      </c>
      <c r="L97" s="25">
        <v>3986.5999999999949</v>
      </c>
      <c r="M97" s="25">
        <v>12948.07</v>
      </c>
      <c r="N97" s="25">
        <v>5153.3999999999996</v>
      </c>
      <c r="O97" s="74">
        <v>2054.5500000000006</v>
      </c>
      <c r="P97" s="74">
        <v>7167.3799999999992</v>
      </c>
      <c r="Q97" s="74">
        <v>11287.489999999998</v>
      </c>
      <c r="R97" s="147">
        <v>4843.99</v>
      </c>
      <c r="S97" s="147">
        <v>8877.77</v>
      </c>
      <c r="T97" s="164">
        <v>9654.1899999999969</v>
      </c>
      <c r="U97" s="25">
        <v>2333.5499999999993</v>
      </c>
      <c r="V97" s="147">
        <v>6044.0800000000017</v>
      </c>
      <c r="W97" s="147">
        <v>5568.880000000001</v>
      </c>
      <c r="X97">
        <f t="shared" si="2"/>
        <v>6131.4361904761909</v>
      </c>
      <c r="Y97">
        <f t="shared" si="3"/>
        <v>617.63437257563078</v>
      </c>
    </row>
    <row r="98" spans="1:25" x14ac:dyDescent="0.3">
      <c r="A98" s="51" t="s">
        <v>107</v>
      </c>
      <c r="B98" s="51"/>
      <c r="C98" s="25">
        <v>3543.8599999999997</v>
      </c>
      <c r="D98" s="25">
        <v>6491.0000000000009</v>
      </c>
      <c r="E98" s="25">
        <v>4137.3900000000003</v>
      </c>
      <c r="F98" s="25">
        <v>8373.69</v>
      </c>
      <c r="G98" s="25">
        <v>5737.98</v>
      </c>
      <c r="H98" s="25">
        <v>2768.45</v>
      </c>
      <c r="I98" s="25">
        <v>6416.8799999999992</v>
      </c>
      <c r="J98" s="25">
        <v>5791.3499999999985</v>
      </c>
      <c r="K98" s="25">
        <v>5519.7099999999955</v>
      </c>
      <c r="L98" s="25">
        <v>3986.5999999999949</v>
      </c>
      <c r="M98" s="25">
        <v>12948.07</v>
      </c>
      <c r="N98" s="25">
        <v>5153.3999999999996</v>
      </c>
      <c r="O98" s="74">
        <v>2054.5500000000006</v>
      </c>
      <c r="P98" s="74">
        <v>7167.3799999999992</v>
      </c>
      <c r="Q98" s="74">
        <v>255.25</v>
      </c>
      <c r="R98" s="147">
        <v>4843.99</v>
      </c>
      <c r="S98" s="147">
        <v>8877.77</v>
      </c>
      <c r="T98" s="164">
        <v>1112.9499999999998</v>
      </c>
      <c r="U98" s="25">
        <v>1526.1999999999998</v>
      </c>
      <c r="V98" s="147">
        <v>6044.0800000000017</v>
      </c>
      <c r="W98" s="147">
        <v>220.26999999999998</v>
      </c>
      <c r="X98">
        <f t="shared" si="2"/>
        <v>4903.3723809523808</v>
      </c>
      <c r="Y98">
        <f t="shared" si="3"/>
        <v>674.33130854764102</v>
      </c>
    </row>
    <row r="99" spans="1:25" ht="15" thickBot="1" x14ac:dyDescent="0.35">
      <c r="A99" s="52" t="s">
        <v>108</v>
      </c>
      <c r="B99" s="52"/>
      <c r="C99" s="26">
        <v>45.266784993810894</v>
      </c>
      <c r="D99" s="26">
        <v>24.659193308928675</v>
      </c>
      <c r="E99" s="26">
        <v>29.587498318077632</v>
      </c>
      <c r="F99" s="26">
        <v>45.927851585217503</v>
      </c>
      <c r="G99" s="26">
        <v>55.522622714210243</v>
      </c>
      <c r="H99" s="26">
        <v>34.116309300419871</v>
      </c>
      <c r="I99" s="26">
        <v>36.424398415169499</v>
      </c>
      <c r="J99" s="26">
        <v>42.61151821073188</v>
      </c>
      <c r="K99" s="26">
        <v>47.076406178986161</v>
      </c>
      <c r="L99" s="26">
        <v>42.33922574825845</v>
      </c>
      <c r="M99" s="26">
        <v>72.088059331659437</v>
      </c>
      <c r="N99" s="26">
        <v>23.3228314340334</v>
      </c>
      <c r="O99" s="75">
        <v>14.863188746833615</v>
      </c>
      <c r="P99" s="75">
        <v>33.709238335865479</v>
      </c>
      <c r="Q99" s="75">
        <v>62.080891531329208</v>
      </c>
      <c r="R99" s="148">
        <v>33.379561089790052</v>
      </c>
      <c r="S99" s="148">
        <v>42.345848540649662</v>
      </c>
      <c r="T99" s="165">
        <v>52.400346983569321</v>
      </c>
      <c r="U99" s="26">
        <v>25.60927567410684</v>
      </c>
      <c r="V99" s="148">
        <v>41.768491621724927</v>
      </c>
      <c r="W99" s="148">
        <v>34.586124129398812</v>
      </c>
      <c r="X99">
        <f t="shared" si="2"/>
        <v>39.985031723465319</v>
      </c>
      <c r="Y99">
        <f t="shared" si="3"/>
        <v>2.954721400089487</v>
      </c>
    </row>
    <row r="100" spans="1:25" x14ac:dyDescent="0.3">
      <c r="A100" s="53" t="s">
        <v>109</v>
      </c>
      <c r="B100" s="53" t="s">
        <v>249</v>
      </c>
      <c r="C100" s="27">
        <v>12468.509999999995</v>
      </c>
      <c r="D100" s="27">
        <v>6578.9500000000007</v>
      </c>
      <c r="E100" s="27">
        <v>8065.87</v>
      </c>
      <c r="F100" s="27">
        <v>11584.560000000003</v>
      </c>
      <c r="G100" s="27">
        <v>6613.2999999999993</v>
      </c>
      <c r="H100" s="27">
        <v>8564.6099999999988</v>
      </c>
      <c r="I100" s="27">
        <v>9114.57</v>
      </c>
      <c r="J100" s="27">
        <v>9351.2199999999975</v>
      </c>
      <c r="K100" s="27">
        <v>6566.3799999999974</v>
      </c>
      <c r="L100" s="27">
        <v>5875.8399999999965</v>
      </c>
      <c r="M100" s="27">
        <v>21142.489999999998</v>
      </c>
      <c r="N100" s="27">
        <v>6240.7099999999991</v>
      </c>
      <c r="O100" s="27">
        <v>3970.5400000000013</v>
      </c>
      <c r="P100" s="27">
        <v>13753.249999999995</v>
      </c>
      <c r="Q100" s="27">
        <v>13891.129999999997</v>
      </c>
      <c r="R100" s="149">
        <v>8106.6899999999978</v>
      </c>
      <c r="S100" s="149">
        <v>11708.960000000005</v>
      </c>
      <c r="T100" s="149">
        <v>11334.119999999995</v>
      </c>
      <c r="U100" s="27">
        <v>8103.3899999999976</v>
      </c>
      <c r="V100" s="149">
        <v>10801.61</v>
      </c>
      <c r="W100" s="149">
        <v>9664.5200000000023</v>
      </c>
      <c r="X100">
        <f t="shared" si="2"/>
        <v>9690.5342857142823</v>
      </c>
      <c r="Y100">
        <f t="shared" si="3"/>
        <v>819.52061838979148</v>
      </c>
    </row>
    <row r="101" spans="1:25" ht="15" thickBot="1" x14ac:dyDescent="0.35">
      <c r="A101" s="54" t="s">
        <v>110</v>
      </c>
      <c r="B101" s="54" t="s">
        <v>252</v>
      </c>
      <c r="C101" s="28">
        <v>3615.5699999999997</v>
      </c>
      <c r="D101" s="28">
        <v>6578.9500000000007</v>
      </c>
      <c r="E101" s="28">
        <v>4221.79</v>
      </c>
      <c r="F101" s="28">
        <v>8425.76</v>
      </c>
      <c r="G101" s="28">
        <v>5830.619999999999</v>
      </c>
      <c r="H101" s="28">
        <v>2833.8899999999994</v>
      </c>
      <c r="I101" s="28">
        <v>6468.82</v>
      </c>
      <c r="J101" s="28">
        <v>5836.6899999999987</v>
      </c>
      <c r="K101" s="28">
        <v>5616.1099999999969</v>
      </c>
      <c r="L101" s="28">
        <v>4186.7999999999956</v>
      </c>
      <c r="M101" s="28">
        <v>13009.19</v>
      </c>
      <c r="N101" s="28">
        <v>5219.6399999999994</v>
      </c>
      <c r="O101" s="76">
        <v>2127.1200000000003</v>
      </c>
      <c r="P101" s="76">
        <v>263.77000000000044</v>
      </c>
      <c r="Q101" s="76">
        <v>1425.1099999999997</v>
      </c>
      <c r="R101" s="150">
        <v>4904.6899999999996</v>
      </c>
      <c r="S101" s="150">
        <v>8986.9500000000007</v>
      </c>
      <c r="T101" s="166">
        <v>1179.6800000000003</v>
      </c>
      <c r="U101" s="28">
        <v>1584.9399999999996</v>
      </c>
      <c r="V101" s="150">
        <v>6155.1900000000014</v>
      </c>
      <c r="W101" s="150">
        <v>318.01000000000022</v>
      </c>
      <c r="X101">
        <f t="shared" si="2"/>
        <v>4704.2519047619044</v>
      </c>
      <c r="Y101">
        <f t="shared" si="3"/>
        <v>685.34496631697027</v>
      </c>
    </row>
    <row r="102" spans="1:25" ht="15" thickBot="1" x14ac:dyDescent="0.35">
      <c r="A102" s="55" t="s">
        <v>111</v>
      </c>
      <c r="B102" s="55"/>
      <c r="C102" s="29">
        <v>16289.580000000104</v>
      </c>
      <c r="D102" s="29">
        <v>22186.090000000098</v>
      </c>
      <c r="E102" s="29">
        <v>20649.6500000001</v>
      </c>
      <c r="F102" s="29">
        <v>17190.970000000096</v>
      </c>
      <c r="G102" s="29">
        <v>22061.460000000097</v>
      </c>
      <c r="H102" s="29">
        <v>20182.280000000101</v>
      </c>
      <c r="I102" s="29">
        <v>19545.940000000097</v>
      </c>
      <c r="J102" s="29">
        <v>19315.840000000102</v>
      </c>
      <c r="K102" s="29">
        <v>22132.1500000001</v>
      </c>
      <c r="L102" s="29">
        <v>22863.9200000001</v>
      </c>
      <c r="M102" s="29">
        <v>7589.8600000000988</v>
      </c>
      <c r="N102" s="29">
        <v>22470.520000000099</v>
      </c>
      <c r="O102" s="77">
        <v>24762.380000000096</v>
      </c>
      <c r="P102" s="77">
        <v>14840.180000000104</v>
      </c>
      <c r="Q102" s="77">
        <v>14758.190000000101</v>
      </c>
      <c r="R102" s="151">
        <v>20599.140000000101</v>
      </c>
      <c r="S102" s="151">
        <v>16941.920000000093</v>
      </c>
      <c r="T102" s="167">
        <v>17326.980000000101</v>
      </c>
      <c r="U102" s="29">
        <v>20667.790000000103</v>
      </c>
      <c r="V102" s="151">
        <v>17908.260000000097</v>
      </c>
      <c r="W102" s="151">
        <v>19070.610000000095</v>
      </c>
      <c r="X102">
        <f t="shared" si="2"/>
        <v>19016.843333333436</v>
      </c>
      <c r="Y102">
        <f t="shared" si="3"/>
        <v>821.87665375341362</v>
      </c>
    </row>
    <row r="103" spans="1:25" x14ac:dyDescent="0.3">
      <c r="A103" s="56" t="s">
        <v>112</v>
      </c>
      <c r="B103" s="175" t="s">
        <v>218</v>
      </c>
      <c r="C103" s="4" t="s">
        <v>24</v>
      </c>
      <c r="D103" s="4" t="s">
        <v>24</v>
      </c>
      <c r="E103" s="4" t="s">
        <v>24</v>
      </c>
      <c r="F103" s="4" t="s">
        <v>24</v>
      </c>
      <c r="G103" s="4" t="s">
        <v>24</v>
      </c>
      <c r="H103" s="4" t="s">
        <v>24</v>
      </c>
      <c r="I103" s="4" t="s">
        <v>24</v>
      </c>
      <c r="J103" s="4" t="s">
        <v>24</v>
      </c>
      <c r="K103" s="4" t="s">
        <v>24</v>
      </c>
      <c r="L103" s="4" t="s">
        <v>24</v>
      </c>
      <c r="M103" s="4" t="s">
        <v>24</v>
      </c>
      <c r="N103" s="4" t="s">
        <v>24</v>
      </c>
      <c r="O103" s="31" t="s">
        <v>24</v>
      </c>
      <c r="P103" s="31" t="s">
        <v>24</v>
      </c>
      <c r="Q103" s="31" t="s">
        <v>24</v>
      </c>
      <c r="R103" s="4" t="s">
        <v>24</v>
      </c>
      <c r="S103" s="4" t="s">
        <v>24</v>
      </c>
      <c r="T103" s="31" t="s">
        <v>24</v>
      </c>
      <c r="U103" s="4" t="s">
        <v>24</v>
      </c>
      <c r="V103" s="4" t="s">
        <v>24</v>
      </c>
      <c r="W103" s="4" t="s">
        <v>24</v>
      </c>
    </row>
    <row r="104" spans="1:25" x14ac:dyDescent="0.3">
      <c r="A104" s="57" t="s">
        <v>113</v>
      </c>
      <c r="B104" s="57" t="s">
        <v>255</v>
      </c>
      <c r="C104" s="4">
        <v>28758.090000000098</v>
      </c>
      <c r="D104" s="4">
        <v>28765.040000000099</v>
      </c>
      <c r="E104" s="4">
        <v>28715.520000000099</v>
      </c>
      <c r="F104" s="4">
        <v>28775.530000000097</v>
      </c>
      <c r="G104" s="4">
        <v>28674.760000000097</v>
      </c>
      <c r="H104" s="4">
        <v>28746.890000000098</v>
      </c>
      <c r="I104" s="4">
        <v>28660.510000000097</v>
      </c>
      <c r="J104" s="4">
        <v>28667.0600000001</v>
      </c>
      <c r="K104" s="4">
        <v>28698.530000000097</v>
      </c>
      <c r="L104" s="4">
        <v>28739.760000000097</v>
      </c>
      <c r="M104" s="4">
        <v>28732.350000000097</v>
      </c>
      <c r="N104" s="4">
        <v>28711.230000000098</v>
      </c>
      <c r="O104" s="31">
        <v>28732.920000000096</v>
      </c>
      <c r="P104" s="31">
        <v>28593.430000000099</v>
      </c>
      <c r="Q104" s="31">
        <v>28649.320000000098</v>
      </c>
      <c r="R104" s="4">
        <v>28705.8300000001</v>
      </c>
      <c r="S104" s="4">
        <v>28650.880000000099</v>
      </c>
      <c r="T104" s="31">
        <v>28661.100000000097</v>
      </c>
      <c r="U104" s="4">
        <v>28771.180000000099</v>
      </c>
      <c r="V104" s="4">
        <v>28709.870000000097</v>
      </c>
      <c r="W104" s="4">
        <v>28735.130000000099</v>
      </c>
      <c r="X104">
        <f t="shared" si="2"/>
        <v>28707.377619047722</v>
      </c>
      <c r="Y104">
        <f t="shared" si="3"/>
        <v>10.466571160576427</v>
      </c>
    </row>
    <row r="105" spans="1:25" x14ac:dyDescent="0.3">
      <c r="A105" s="57" t="s">
        <v>114</v>
      </c>
      <c r="B105" s="57"/>
      <c r="C105" s="4" t="s">
        <v>24</v>
      </c>
      <c r="D105" s="4" t="s">
        <v>24</v>
      </c>
      <c r="E105" s="4" t="s">
        <v>24</v>
      </c>
      <c r="F105" s="4" t="s">
        <v>24</v>
      </c>
      <c r="G105" s="4" t="s">
        <v>24</v>
      </c>
      <c r="H105" s="4" t="s">
        <v>24</v>
      </c>
      <c r="I105" s="4" t="s">
        <v>24</v>
      </c>
      <c r="J105" s="4" t="s">
        <v>24</v>
      </c>
      <c r="K105" s="4" t="s">
        <v>24</v>
      </c>
      <c r="L105" s="4" t="s">
        <v>24</v>
      </c>
      <c r="M105" s="4" t="s">
        <v>24</v>
      </c>
      <c r="N105" s="4" t="s">
        <v>24</v>
      </c>
      <c r="O105" s="31" t="s">
        <v>24</v>
      </c>
      <c r="P105" s="31" t="s">
        <v>24</v>
      </c>
      <c r="Q105" s="31" t="s">
        <v>24</v>
      </c>
      <c r="R105" s="4" t="s">
        <v>24</v>
      </c>
      <c r="S105" s="4" t="s">
        <v>24</v>
      </c>
      <c r="T105" s="31" t="s">
        <v>24</v>
      </c>
      <c r="U105" s="4" t="s">
        <v>24</v>
      </c>
      <c r="V105" s="4" t="s">
        <v>24</v>
      </c>
      <c r="W105" s="4" t="s">
        <v>24</v>
      </c>
    </row>
    <row r="106" spans="1:25" x14ac:dyDescent="0.3">
      <c r="A106" s="57" t="s">
        <v>115</v>
      </c>
      <c r="B106" s="57"/>
      <c r="C106" s="4" t="s">
        <v>24</v>
      </c>
      <c r="D106" s="4" t="s">
        <v>24</v>
      </c>
      <c r="E106" s="4" t="s">
        <v>24</v>
      </c>
      <c r="F106" s="4" t="s">
        <v>24</v>
      </c>
      <c r="G106" s="4" t="s">
        <v>24</v>
      </c>
      <c r="H106" s="4" t="s">
        <v>24</v>
      </c>
      <c r="I106" s="4" t="s">
        <v>24</v>
      </c>
      <c r="J106" s="4" t="s">
        <v>24</v>
      </c>
      <c r="K106" s="4" t="s">
        <v>24</v>
      </c>
      <c r="L106" s="4" t="s">
        <v>24</v>
      </c>
      <c r="M106" s="4" t="s">
        <v>24</v>
      </c>
      <c r="N106" s="4" t="s">
        <v>24</v>
      </c>
      <c r="O106" s="31" t="s">
        <v>24</v>
      </c>
      <c r="P106" s="31" t="s">
        <v>24</v>
      </c>
      <c r="Q106" s="31" t="s">
        <v>24</v>
      </c>
      <c r="R106" s="4" t="s">
        <v>24</v>
      </c>
      <c r="S106" s="4" t="s">
        <v>24</v>
      </c>
      <c r="T106" s="31" t="s">
        <v>24</v>
      </c>
      <c r="U106" s="4" t="s">
        <v>24</v>
      </c>
      <c r="V106" s="4" t="s">
        <v>24</v>
      </c>
      <c r="W106" s="4" t="s">
        <v>24</v>
      </c>
    </row>
    <row r="107" spans="1:25" x14ac:dyDescent="0.3">
      <c r="A107" s="57" t="s">
        <v>116</v>
      </c>
      <c r="B107" s="57"/>
      <c r="C107" s="4" t="s">
        <v>24</v>
      </c>
      <c r="D107" s="4" t="s">
        <v>24</v>
      </c>
      <c r="E107" s="4" t="s">
        <v>24</v>
      </c>
      <c r="F107" s="4" t="s">
        <v>24</v>
      </c>
      <c r="G107" s="4" t="s">
        <v>24</v>
      </c>
      <c r="H107" s="4" t="s">
        <v>24</v>
      </c>
      <c r="I107" s="4" t="s">
        <v>24</v>
      </c>
      <c r="J107" s="4" t="s">
        <v>24</v>
      </c>
      <c r="K107" s="4" t="s">
        <v>24</v>
      </c>
      <c r="L107" s="4" t="s">
        <v>24</v>
      </c>
      <c r="M107" s="4" t="s">
        <v>24</v>
      </c>
      <c r="N107" s="4" t="s">
        <v>24</v>
      </c>
      <c r="O107" s="31" t="s">
        <v>24</v>
      </c>
      <c r="P107" s="31" t="s">
        <v>24</v>
      </c>
      <c r="Q107" s="31" t="s">
        <v>24</v>
      </c>
      <c r="R107" s="4" t="s">
        <v>24</v>
      </c>
      <c r="S107" s="4" t="s">
        <v>24</v>
      </c>
      <c r="T107" s="31" t="s">
        <v>24</v>
      </c>
      <c r="U107" s="4" t="s">
        <v>24</v>
      </c>
      <c r="V107" s="4" t="s">
        <v>24</v>
      </c>
      <c r="W107" s="4" t="s">
        <v>24</v>
      </c>
    </row>
    <row r="108" spans="1:25" x14ac:dyDescent="0.3">
      <c r="A108" s="57" t="s">
        <v>117</v>
      </c>
      <c r="B108" s="57" t="s">
        <v>256</v>
      </c>
      <c r="C108" s="4">
        <v>4183.6900000001006</v>
      </c>
      <c r="D108" s="4">
        <v>2354.2500000001</v>
      </c>
      <c r="E108" s="4">
        <v>4774.4900000001007</v>
      </c>
      <c r="F108" s="4">
        <v>4031.5800000001004</v>
      </c>
      <c r="G108" s="4">
        <v>17718.260000000097</v>
      </c>
      <c r="H108" s="4">
        <v>6203.1100000001006</v>
      </c>
      <c r="I108" s="4">
        <v>3929.5900000001002</v>
      </c>
      <c r="J108" s="4">
        <v>6920.7800000001007</v>
      </c>
      <c r="K108" s="4">
        <v>14982.4200000001</v>
      </c>
      <c r="L108" s="4">
        <v>15413.0800000001</v>
      </c>
      <c r="M108" s="4">
        <v>744.15000000010002</v>
      </c>
      <c r="N108" s="4">
        <v>2411.6400000000999</v>
      </c>
      <c r="O108" s="31">
        <v>3876.5700000001002</v>
      </c>
      <c r="P108" s="31">
        <v>2706.4200000000997</v>
      </c>
      <c r="Q108" s="31">
        <v>7635.8500000000995</v>
      </c>
      <c r="R108" s="4">
        <v>7604.3800000001002</v>
      </c>
      <c r="S108" s="4">
        <v>2274.1900000001001</v>
      </c>
      <c r="T108" s="31">
        <v>7832.5800000001</v>
      </c>
      <c r="U108" s="4">
        <v>4318.3100000001004</v>
      </c>
      <c r="V108" s="4">
        <v>3664.6300000001002</v>
      </c>
      <c r="W108" s="4">
        <v>1511.0200000001</v>
      </c>
      <c r="X108">
        <f t="shared" si="2"/>
        <v>5956.7138095239106</v>
      </c>
      <c r="Y108">
        <f t="shared" si="3"/>
        <v>1024.1033997510485</v>
      </c>
    </row>
    <row r="109" spans="1:25" x14ac:dyDescent="0.3">
      <c r="A109" s="57" t="s">
        <v>118</v>
      </c>
      <c r="B109" s="57" t="s">
        <v>257</v>
      </c>
      <c r="C109" s="4">
        <v>4183.6900000001006</v>
      </c>
      <c r="D109" s="4">
        <v>2354.2500000001</v>
      </c>
      <c r="E109" s="4">
        <v>4774.4900000001007</v>
      </c>
      <c r="F109" s="4">
        <v>4031.5800000001004</v>
      </c>
      <c r="G109" s="4">
        <v>17718.260000000097</v>
      </c>
      <c r="H109" s="4">
        <v>6203.1100000001006</v>
      </c>
      <c r="I109" s="4">
        <v>3929.5900000001002</v>
      </c>
      <c r="J109" s="4">
        <v>6920.7800000001007</v>
      </c>
      <c r="K109" s="4">
        <v>14982.4200000001</v>
      </c>
      <c r="L109" s="4">
        <v>15413.0800000001</v>
      </c>
      <c r="M109" s="4">
        <v>744.15000000010002</v>
      </c>
      <c r="N109" s="4">
        <v>2411.6400000000999</v>
      </c>
      <c r="O109" s="31">
        <v>3876.5700000001002</v>
      </c>
      <c r="P109" s="31">
        <v>2706.4200000000997</v>
      </c>
      <c r="Q109" s="31">
        <v>7635.8500000000995</v>
      </c>
      <c r="R109" s="4">
        <v>7604.3800000001002</v>
      </c>
      <c r="S109" s="4">
        <v>2274.1900000001001</v>
      </c>
      <c r="T109" s="31">
        <v>7832.5800000001</v>
      </c>
      <c r="U109" s="4">
        <v>4318.3100000001004</v>
      </c>
      <c r="V109" s="4">
        <v>3664.6300000001002</v>
      </c>
      <c r="W109" s="4">
        <v>1511.0200000001</v>
      </c>
      <c r="X109">
        <f>AVERAGE(C109:W109)</f>
        <v>5956.7138095239106</v>
      </c>
      <c r="Y109">
        <f>STDEVA(C109:W109)/SQRT(21)</f>
        <v>1024.1033997510485</v>
      </c>
    </row>
    <row r="110" spans="1:25" x14ac:dyDescent="0.3">
      <c r="A110" s="57" t="s">
        <v>119</v>
      </c>
      <c r="B110" s="57"/>
      <c r="C110" s="4">
        <v>1558.5200000000004</v>
      </c>
      <c r="D110" s="4">
        <v>1660.19</v>
      </c>
      <c r="E110" s="4">
        <v>780.72000000000071</v>
      </c>
      <c r="F110" s="4">
        <v>2647.26</v>
      </c>
      <c r="G110" s="4">
        <v>1575.4899999999961</v>
      </c>
      <c r="H110" s="4">
        <v>2228.4500000000007</v>
      </c>
      <c r="I110" s="4">
        <v>950.31999999999971</v>
      </c>
      <c r="J110" s="4">
        <v>2015.9800000000005</v>
      </c>
      <c r="K110" s="4">
        <v>850.86999999999898</v>
      </c>
      <c r="L110" s="4">
        <v>979.53999999999905</v>
      </c>
      <c r="M110" s="4">
        <v>744.15</v>
      </c>
      <c r="N110" s="4">
        <v>1648.3899999999999</v>
      </c>
      <c r="O110" s="31">
        <v>3173.7200000000003</v>
      </c>
      <c r="P110" s="31">
        <v>1099.4999999999995</v>
      </c>
      <c r="Q110" s="31">
        <v>713.55000000000018</v>
      </c>
      <c r="R110" s="4">
        <v>1389.4700000000003</v>
      </c>
      <c r="S110" s="4">
        <v>1607.25</v>
      </c>
      <c r="T110" s="31">
        <v>3234.3999999999996</v>
      </c>
      <c r="U110" s="4">
        <v>840.43000000000075</v>
      </c>
      <c r="V110" s="4">
        <v>1148.6500000000001</v>
      </c>
      <c r="W110" s="4">
        <v>1020.34</v>
      </c>
      <c r="X110">
        <f t="shared" ref="X110:X124" si="4">AVERAGE(C110:W110)</f>
        <v>1517.4852380952379</v>
      </c>
      <c r="Y110">
        <f t="shared" ref="Y110:Y124" si="5">STDEVA(C110:W110)/SQRT(21)</f>
        <v>166.52749990062276</v>
      </c>
    </row>
    <row r="111" spans="1:25" x14ac:dyDescent="0.3">
      <c r="A111" s="57" t="s">
        <v>120</v>
      </c>
      <c r="B111" s="57"/>
      <c r="C111" s="4" t="s">
        <v>24</v>
      </c>
      <c r="D111" s="4" t="s">
        <v>24</v>
      </c>
      <c r="E111" s="4" t="s">
        <v>24</v>
      </c>
      <c r="F111" s="4" t="s">
        <v>24</v>
      </c>
      <c r="G111" s="4" t="s">
        <v>24</v>
      </c>
      <c r="H111" s="4" t="s">
        <v>24</v>
      </c>
      <c r="I111" s="4" t="s">
        <v>24</v>
      </c>
      <c r="J111" s="4" t="s">
        <v>24</v>
      </c>
      <c r="K111" s="4" t="s">
        <v>24</v>
      </c>
      <c r="L111" s="4" t="s">
        <v>24</v>
      </c>
      <c r="M111" s="4" t="s">
        <v>24</v>
      </c>
      <c r="N111" s="4" t="s">
        <v>24</v>
      </c>
      <c r="O111" s="31" t="s">
        <v>24</v>
      </c>
      <c r="P111" s="31" t="s">
        <v>24</v>
      </c>
      <c r="Q111" s="31" t="s">
        <v>24</v>
      </c>
      <c r="R111" s="4" t="s">
        <v>24</v>
      </c>
      <c r="S111" s="4" t="s">
        <v>24</v>
      </c>
      <c r="T111" s="31" t="s">
        <v>24</v>
      </c>
      <c r="U111" s="4" t="s">
        <v>24</v>
      </c>
      <c r="V111" s="4" t="s">
        <v>24</v>
      </c>
      <c r="W111" s="4" t="s">
        <v>24</v>
      </c>
    </row>
    <row r="112" spans="1:25" x14ac:dyDescent="0.3">
      <c r="A112" s="57" t="s">
        <v>121</v>
      </c>
      <c r="B112" s="57" t="s">
        <v>258</v>
      </c>
      <c r="C112" s="4">
        <v>4255.4000000001006</v>
      </c>
      <c r="D112" s="4">
        <v>2442.2000000000999</v>
      </c>
      <c r="E112" s="4">
        <v>4858.8900000001004</v>
      </c>
      <c r="F112" s="4">
        <v>4083.6500000001001</v>
      </c>
      <c r="G112" s="4">
        <v>17810.900000000096</v>
      </c>
      <c r="H112" s="4">
        <v>6268.5500000001002</v>
      </c>
      <c r="I112" s="4">
        <v>3981.5300000001007</v>
      </c>
      <c r="J112" s="4">
        <v>6966.1200000001008</v>
      </c>
      <c r="K112" s="4">
        <v>15078.820000000102</v>
      </c>
      <c r="L112" s="4">
        <v>15613.280000000101</v>
      </c>
      <c r="M112" s="4">
        <v>805.27000000010003</v>
      </c>
      <c r="N112" s="4">
        <v>2477.8800000001002</v>
      </c>
      <c r="O112" s="31">
        <v>3949.1400000000999</v>
      </c>
      <c r="P112" s="31">
        <v>3456.7600000000998</v>
      </c>
      <c r="Q112" s="31">
        <v>10239.4900000001</v>
      </c>
      <c r="R112" s="4">
        <v>7665.0800000001</v>
      </c>
      <c r="S112" s="4">
        <v>2383.3700000000999</v>
      </c>
      <c r="T112" s="31">
        <v>7899.3100000001004</v>
      </c>
      <c r="U112" s="4">
        <v>4377.0500000001002</v>
      </c>
      <c r="V112" s="4">
        <v>3775.7400000000998</v>
      </c>
      <c r="W112" s="4">
        <v>1882.1400000000999</v>
      </c>
      <c r="X112">
        <f t="shared" si="4"/>
        <v>6203.3604761905781</v>
      </c>
      <c r="Y112">
        <f t="shared" si="5"/>
        <v>1036.5472902841743</v>
      </c>
    </row>
    <row r="113" spans="1:25" x14ac:dyDescent="0.3">
      <c r="A113" s="57" t="s">
        <v>122</v>
      </c>
      <c r="B113" s="57"/>
      <c r="C113" s="4">
        <v>4255.4000000001006</v>
      </c>
      <c r="D113" s="4">
        <v>2442.2000000000999</v>
      </c>
      <c r="E113" s="4">
        <v>4858.8900000001004</v>
      </c>
      <c r="F113" s="4">
        <v>4083.6500000001001</v>
      </c>
      <c r="G113" s="4">
        <v>17810.900000000096</v>
      </c>
      <c r="H113" s="4">
        <v>6268.5500000001002</v>
      </c>
      <c r="I113" s="4">
        <v>3981.5300000001007</v>
      </c>
      <c r="J113" s="4">
        <v>6966.1200000001008</v>
      </c>
      <c r="K113" s="4">
        <v>15078.820000000102</v>
      </c>
      <c r="L113" s="4">
        <v>15613.280000000101</v>
      </c>
      <c r="M113" s="4">
        <v>805.27000000010003</v>
      </c>
      <c r="N113" s="4">
        <v>2477.8800000001002</v>
      </c>
      <c r="O113" s="31">
        <v>3949.1400000000999</v>
      </c>
      <c r="P113" s="31">
        <v>3456.7600000000998</v>
      </c>
      <c r="Q113" s="31">
        <v>10239.4900000001</v>
      </c>
      <c r="R113" s="4">
        <v>7665.0800000001</v>
      </c>
      <c r="S113" s="4">
        <v>2383.3700000000999</v>
      </c>
      <c r="T113" s="31">
        <v>7899.3100000001004</v>
      </c>
      <c r="U113" s="4">
        <v>4377.0500000001002</v>
      </c>
      <c r="V113" s="4">
        <v>3775.7400000000998</v>
      </c>
      <c r="W113" s="4">
        <v>1882.1400000000999</v>
      </c>
      <c r="X113">
        <f t="shared" si="4"/>
        <v>6203.3604761905781</v>
      </c>
      <c r="Y113">
        <f t="shared" si="5"/>
        <v>1036.5472902841743</v>
      </c>
    </row>
    <row r="114" spans="1:25" x14ac:dyDescent="0.3">
      <c r="A114" s="57" t="s">
        <v>123</v>
      </c>
      <c r="B114" s="57"/>
      <c r="C114" s="4">
        <v>1630.2300000000005</v>
      </c>
      <c r="D114" s="4">
        <v>1748.1399999999999</v>
      </c>
      <c r="E114" s="4">
        <v>865.12000000000035</v>
      </c>
      <c r="F114" s="4">
        <v>2699.33</v>
      </c>
      <c r="G114" s="4">
        <v>1668.1299999999956</v>
      </c>
      <c r="H114" s="4">
        <v>2293.8900000000003</v>
      </c>
      <c r="I114" s="4">
        <v>1002.2600000000002</v>
      </c>
      <c r="J114" s="4">
        <v>2061.3200000000006</v>
      </c>
      <c r="K114" s="4">
        <v>947.27000000000044</v>
      </c>
      <c r="L114" s="4">
        <v>1179.7399999999998</v>
      </c>
      <c r="M114" s="4">
        <v>805.27</v>
      </c>
      <c r="N114" s="4">
        <v>1714.63</v>
      </c>
      <c r="O114" s="31">
        <v>3246.29</v>
      </c>
      <c r="P114" s="31">
        <v>1849.8399999999997</v>
      </c>
      <c r="Q114" s="31">
        <v>3317.1900000000005</v>
      </c>
      <c r="R114" s="4">
        <v>1450.17</v>
      </c>
      <c r="S114" s="4">
        <v>1716.4299999999998</v>
      </c>
      <c r="T114" s="31">
        <v>3301.13</v>
      </c>
      <c r="U114" s="4">
        <v>899.17000000000053</v>
      </c>
      <c r="V114" s="4">
        <v>1259.7599999999998</v>
      </c>
      <c r="W114" s="4">
        <v>1391.46</v>
      </c>
      <c r="X114">
        <f t="shared" si="4"/>
        <v>1764.1319047619047</v>
      </c>
      <c r="Y114">
        <f t="shared" si="5"/>
        <v>174.64964844158993</v>
      </c>
    </row>
    <row r="115" spans="1:25" x14ac:dyDescent="0.3">
      <c r="A115" s="57" t="s">
        <v>124</v>
      </c>
      <c r="B115" s="57" t="s">
        <v>259</v>
      </c>
      <c r="C115" s="4">
        <v>4255.4000000001006</v>
      </c>
      <c r="D115" s="4">
        <v>2442.2000000000999</v>
      </c>
      <c r="E115" s="4">
        <v>4858.8900000001004</v>
      </c>
      <c r="F115" s="4">
        <v>4083.6500000001001</v>
      </c>
      <c r="G115" s="4">
        <v>17810.900000000096</v>
      </c>
      <c r="H115" s="4">
        <v>6268.5500000001002</v>
      </c>
      <c r="I115" s="4">
        <v>3981.5300000001007</v>
      </c>
      <c r="J115" s="4">
        <v>6966.1200000001008</v>
      </c>
      <c r="K115" s="4">
        <v>15078.820000000102</v>
      </c>
      <c r="L115" s="4">
        <v>15613.280000000101</v>
      </c>
      <c r="M115" s="4">
        <v>805.27000000010003</v>
      </c>
      <c r="N115" s="4">
        <v>2477.8800000001002</v>
      </c>
      <c r="O115" s="31">
        <v>3949.1400000000999</v>
      </c>
      <c r="P115" s="31">
        <v>3456.7600000000998</v>
      </c>
      <c r="Q115" s="31">
        <v>8805.7100000000992</v>
      </c>
      <c r="R115" s="4">
        <v>7665.0800000001</v>
      </c>
      <c r="S115" s="4">
        <v>2383.3700000000999</v>
      </c>
      <c r="T115" s="31">
        <v>7899.3100000001004</v>
      </c>
      <c r="U115" s="4">
        <v>4377.0500000001002</v>
      </c>
      <c r="V115" s="4">
        <v>3775.7400000000998</v>
      </c>
      <c r="W115" s="4">
        <v>1608.7600000001003</v>
      </c>
      <c r="X115">
        <f t="shared" si="4"/>
        <v>6122.0671428572432</v>
      </c>
      <c r="Y115">
        <f t="shared" si="5"/>
        <v>1028.2222610550289</v>
      </c>
    </row>
    <row r="116" spans="1:25" x14ac:dyDescent="0.3">
      <c r="A116" s="57" t="s">
        <v>125</v>
      </c>
      <c r="B116" s="57" t="s">
        <v>260</v>
      </c>
      <c r="C116" s="4">
        <v>4255.4000000001006</v>
      </c>
      <c r="D116" s="4">
        <v>2442.2000000000999</v>
      </c>
      <c r="E116" s="4">
        <v>4858.8900000001004</v>
      </c>
      <c r="F116" s="4">
        <v>4083.6500000001001</v>
      </c>
      <c r="G116" s="4">
        <v>17810.900000000096</v>
      </c>
      <c r="H116" s="4">
        <v>6268.5500000001002</v>
      </c>
      <c r="I116" s="4">
        <v>3981.5300000001007</v>
      </c>
      <c r="J116" s="4">
        <v>6966.1200000001008</v>
      </c>
      <c r="K116" s="4">
        <v>15078.820000000102</v>
      </c>
      <c r="L116" s="4">
        <v>15613.280000000101</v>
      </c>
      <c r="M116" s="4">
        <v>805.27000000010003</v>
      </c>
      <c r="N116" s="4">
        <v>2477.8800000001002</v>
      </c>
      <c r="O116" s="31">
        <v>3949.1400000000999</v>
      </c>
      <c r="P116" s="31">
        <v>3456.7600000000998</v>
      </c>
      <c r="Q116" s="31">
        <v>8805.7100000000992</v>
      </c>
      <c r="R116" s="4">
        <v>7665.0800000001</v>
      </c>
      <c r="S116" s="4">
        <v>2383.3700000000999</v>
      </c>
      <c r="T116" s="31">
        <v>7899.3100000001004</v>
      </c>
      <c r="U116" s="4">
        <v>4377.0500000001002</v>
      </c>
      <c r="V116" s="4">
        <v>3775.7400000000998</v>
      </c>
      <c r="W116" s="4">
        <v>1608.7600000001003</v>
      </c>
      <c r="X116">
        <f t="shared" si="4"/>
        <v>6122.0671428572432</v>
      </c>
      <c r="Y116">
        <f t="shared" si="5"/>
        <v>1028.2222610550289</v>
      </c>
    </row>
    <row r="117" spans="1:25" x14ac:dyDescent="0.3">
      <c r="A117" s="57" t="s">
        <v>126</v>
      </c>
      <c r="B117" s="57"/>
      <c r="C117" s="4">
        <v>1630.2300000000005</v>
      </c>
      <c r="D117" s="4">
        <v>1748.1399999999999</v>
      </c>
      <c r="E117" s="4">
        <v>865.12000000000035</v>
      </c>
      <c r="F117" s="4">
        <v>2699.33</v>
      </c>
      <c r="G117" s="4">
        <v>1668.1299999999956</v>
      </c>
      <c r="H117" s="4">
        <v>2293.8900000000003</v>
      </c>
      <c r="I117" s="4">
        <v>1002.2600000000002</v>
      </c>
      <c r="J117" s="4">
        <v>2061.3200000000006</v>
      </c>
      <c r="K117" s="4">
        <v>947.27000000000044</v>
      </c>
      <c r="L117" s="4">
        <v>1179.7399999999998</v>
      </c>
      <c r="M117" s="4">
        <v>805.27</v>
      </c>
      <c r="N117" s="4">
        <v>1714.63</v>
      </c>
      <c r="O117" s="31">
        <v>3246.29</v>
      </c>
      <c r="P117" s="31">
        <v>1849.8399999999997</v>
      </c>
      <c r="Q117" s="31">
        <v>1883.4099999999999</v>
      </c>
      <c r="R117" s="4">
        <v>1450.17</v>
      </c>
      <c r="S117" s="4">
        <v>1716.4299999999998</v>
      </c>
      <c r="T117" s="31">
        <v>3301.13</v>
      </c>
      <c r="U117" s="4">
        <v>899.17000000000053</v>
      </c>
      <c r="V117" s="4">
        <v>1259.7599999999998</v>
      </c>
      <c r="W117" s="4">
        <v>1118.0800000000004</v>
      </c>
      <c r="X117">
        <f t="shared" si="4"/>
        <v>1682.8385714285719</v>
      </c>
      <c r="Y117">
        <f t="shared" si="5"/>
        <v>158.51247268978923</v>
      </c>
    </row>
    <row r="118" spans="1:25" ht="15" thickBot="1" x14ac:dyDescent="0.35">
      <c r="A118" s="58" t="s">
        <v>127</v>
      </c>
      <c r="B118" s="58"/>
      <c r="C118" s="30" t="s">
        <v>24</v>
      </c>
      <c r="D118" s="30" t="s">
        <v>24</v>
      </c>
      <c r="E118" s="30" t="s">
        <v>24</v>
      </c>
      <c r="F118" s="30" t="s">
        <v>24</v>
      </c>
      <c r="G118" s="30" t="s">
        <v>24</v>
      </c>
      <c r="H118" s="30" t="s">
        <v>24</v>
      </c>
      <c r="I118" s="30" t="s">
        <v>24</v>
      </c>
      <c r="J118" s="30">
        <v>3455.75</v>
      </c>
      <c r="K118" s="30" t="s">
        <v>24</v>
      </c>
      <c r="L118" s="30">
        <v>1571.0499999999993</v>
      </c>
      <c r="M118" s="30" t="s">
        <v>24</v>
      </c>
      <c r="N118" s="30" t="s">
        <v>24</v>
      </c>
      <c r="O118" s="32" t="s">
        <v>24</v>
      </c>
      <c r="P118" s="32" t="s">
        <v>24</v>
      </c>
      <c r="Q118" s="32" t="s">
        <v>24</v>
      </c>
      <c r="R118" s="30">
        <v>2179.3199999999997</v>
      </c>
      <c r="S118" s="30" t="s">
        <v>24</v>
      </c>
      <c r="T118" s="32">
        <v>112.11000000000058</v>
      </c>
      <c r="U118" s="30" t="s">
        <v>24</v>
      </c>
      <c r="V118" s="30" t="s">
        <v>24</v>
      </c>
      <c r="W118" s="30" t="s">
        <v>24</v>
      </c>
      <c r="X118">
        <f t="shared" si="4"/>
        <v>1829.5574999999999</v>
      </c>
      <c r="Y118">
        <f t="shared" si="5"/>
        <v>198.93826163643121</v>
      </c>
    </row>
    <row r="119" spans="1:25" s="82" customFormat="1" x14ac:dyDescent="0.3">
      <c r="A119" s="59" t="s">
        <v>128</v>
      </c>
      <c r="B119" s="59" t="s">
        <v>261</v>
      </c>
      <c r="C119" s="31">
        <v>46.862105149848475</v>
      </c>
      <c r="D119" s="31">
        <v>30.237343933219023</v>
      </c>
      <c r="E119" s="31">
        <v>32.44762376200773</v>
      </c>
      <c r="F119" s="31">
        <v>42.227964716901965</v>
      </c>
      <c r="G119" s="31">
        <v>61.713378833720334</v>
      </c>
      <c r="H119" s="31">
        <v>58.447762757285624</v>
      </c>
      <c r="I119" s="31">
        <v>30.212301437653892</v>
      </c>
      <c r="J119" s="31">
        <v>40.935842932399652</v>
      </c>
      <c r="K119" s="31">
        <v>55.865239097535103</v>
      </c>
      <c r="L119" s="31">
        <v>58.550345268303495</v>
      </c>
      <c r="M119" s="31">
        <v>15.862110037171545</v>
      </c>
      <c r="N119" s="31">
        <v>59.544849680524315</v>
      </c>
      <c r="O119" s="31">
        <v>64.999401417009182</v>
      </c>
      <c r="P119" s="31">
        <v>20.490471255329091</v>
      </c>
      <c r="Q119" s="31">
        <v>34.374825793272493</v>
      </c>
      <c r="R119" s="31">
        <v>57.19419056814057</v>
      </c>
      <c r="S119" s="31">
        <v>35.550704910547985</v>
      </c>
      <c r="T119" s="31">
        <v>50.001355115081161</v>
      </c>
      <c r="U119" s="31">
        <v>55.673350265984546</v>
      </c>
      <c r="V119" s="31">
        <v>23.365454338895432</v>
      </c>
      <c r="W119" s="31">
        <v>26.670502817519591</v>
      </c>
      <c r="X119">
        <f t="shared" si="4"/>
        <v>42.91557733754054</v>
      </c>
      <c r="Y119">
        <f t="shared" si="5"/>
        <v>3.3264985016720754</v>
      </c>
    </row>
    <row r="120" spans="1:25" x14ac:dyDescent="0.3">
      <c r="A120" s="59" t="s">
        <v>129</v>
      </c>
      <c r="B120" s="59" t="s">
        <v>262</v>
      </c>
      <c r="C120" s="31">
        <v>0</v>
      </c>
      <c r="D120" s="31">
        <v>8.1880437082521524</v>
      </c>
      <c r="E120" s="31">
        <v>35.748154875112121</v>
      </c>
      <c r="F120" s="31">
        <v>0</v>
      </c>
      <c r="G120" s="31">
        <v>0</v>
      </c>
      <c r="H120" s="31">
        <v>0</v>
      </c>
      <c r="I120" s="31">
        <v>7.9070416510447421</v>
      </c>
      <c r="J120" s="31">
        <v>0.93230958688436583</v>
      </c>
      <c r="K120" s="31">
        <v>0</v>
      </c>
      <c r="L120" s="31">
        <v>0</v>
      </c>
      <c r="M120" s="31">
        <v>7.3561472030582404</v>
      </c>
      <c r="N120" s="31">
        <v>0</v>
      </c>
      <c r="O120" s="31">
        <v>0</v>
      </c>
      <c r="P120" s="31">
        <v>19.676410778942724</v>
      </c>
      <c r="Q120" s="31">
        <v>0</v>
      </c>
      <c r="R120" s="31">
        <v>0</v>
      </c>
      <c r="S120" s="31">
        <v>0</v>
      </c>
      <c r="T120" s="31">
        <v>0</v>
      </c>
      <c r="U120" s="31">
        <v>0</v>
      </c>
      <c r="V120" s="31">
        <v>25.006556976974142</v>
      </c>
      <c r="W120" s="31">
        <v>25.939535707856482</v>
      </c>
      <c r="X120">
        <f t="shared" si="4"/>
        <v>6.2263904994345225</v>
      </c>
      <c r="Y120">
        <f t="shared" si="5"/>
        <v>2.3572077313638107</v>
      </c>
    </row>
    <row r="121" spans="1:25" x14ac:dyDescent="0.3">
      <c r="A121" s="59" t="s">
        <v>130</v>
      </c>
      <c r="B121" s="59" t="s">
        <v>263</v>
      </c>
      <c r="C121" s="31">
        <v>0</v>
      </c>
      <c r="D121" s="31">
        <v>5.5849315369008634</v>
      </c>
      <c r="E121" s="31">
        <v>0</v>
      </c>
      <c r="F121" s="31">
        <v>12.117577578568453</v>
      </c>
      <c r="G121" s="31">
        <v>7.9088585031779903</v>
      </c>
      <c r="H121" s="31">
        <v>2.8866643070488767</v>
      </c>
      <c r="I121" s="31">
        <v>27.495344394563599</v>
      </c>
      <c r="J121" s="31">
        <v>15.403697715363037</v>
      </c>
      <c r="K121" s="31">
        <v>1.2018132162686508</v>
      </c>
      <c r="L121" s="31">
        <v>4.0182664445764491</v>
      </c>
      <c r="M121" s="31">
        <v>0</v>
      </c>
      <c r="N121" s="31">
        <v>0</v>
      </c>
      <c r="O121" s="31">
        <v>2.6769356904201378</v>
      </c>
      <c r="P121" s="31">
        <v>5.2774390199586945</v>
      </c>
      <c r="Q121" s="31">
        <v>0</v>
      </c>
      <c r="R121" s="31">
        <v>0</v>
      </c>
      <c r="S121" s="31">
        <v>10.516497535145794</v>
      </c>
      <c r="T121" s="31">
        <v>4.8250068154317312</v>
      </c>
      <c r="U121" s="31">
        <v>6.7455349378369815</v>
      </c>
      <c r="V121" s="31">
        <v>0</v>
      </c>
      <c r="W121" s="31">
        <v>0</v>
      </c>
      <c r="X121">
        <f t="shared" si="4"/>
        <v>5.0789794140600595</v>
      </c>
      <c r="Y121">
        <f t="shared" si="5"/>
        <v>1.4900056228830123</v>
      </c>
    </row>
    <row r="122" spans="1:25" x14ac:dyDescent="0.3">
      <c r="A122" s="59" t="s">
        <v>131</v>
      </c>
      <c r="B122" s="59" t="s">
        <v>264</v>
      </c>
      <c r="C122" s="31">
        <v>5.0414356043769137</v>
      </c>
      <c r="D122" s="31">
        <v>0.31119590516432993</v>
      </c>
      <c r="E122" s="31">
        <v>3.7490183526188949</v>
      </c>
      <c r="F122" s="31">
        <v>0.90842478301594587</v>
      </c>
      <c r="G122" s="31">
        <v>2.2726739686187964</v>
      </c>
      <c r="H122" s="31">
        <v>4.044291590972291</v>
      </c>
      <c r="I122" s="31">
        <v>0.45690700193585476</v>
      </c>
      <c r="J122" s="31">
        <v>0.450847959622863</v>
      </c>
      <c r="K122" s="31">
        <v>0.61164026016950401</v>
      </c>
      <c r="L122" s="31">
        <v>1.1645828323676448</v>
      </c>
      <c r="M122" s="31">
        <v>3.5817416254102334</v>
      </c>
      <c r="N122" s="31">
        <v>0.43649193908020611</v>
      </c>
      <c r="O122" s="31">
        <v>1.0407362933564612</v>
      </c>
      <c r="P122" s="31">
        <v>19.186382856254113</v>
      </c>
      <c r="Q122" s="31">
        <v>7.4267103439348752</v>
      </c>
      <c r="R122" s="31">
        <v>4.316868972997348</v>
      </c>
      <c r="S122" s="31">
        <v>2.0861334945941366</v>
      </c>
      <c r="T122" s="31">
        <v>1.8129446969564045</v>
      </c>
      <c r="U122" s="31">
        <v>6.9578427962264353</v>
      </c>
      <c r="V122" s="31">
        <v>1.3569786572152727</v>
      </c>
      <c r="W122" s="31">
        <v>0.99933262292630398</v>
      </c>
      <c r="X122">
        <f t="shared" si="4"/>
        <v>3.2482467884673731</v>
      </c>
      <c r="Y122">
        <f t="shared" si="5"/>
        <v>0.92245185890544334</v>
      </c>
    </row>
    <row r="123" spans="1:25" s="82" customFormat="1" x14ac:dyDescent="0.3">
      <c r="A123" s="59" t="s">
        <v>132</v>
      </c>
      <c r="B123" s="59" t="s">
        <v>265</v>
      </c>
      <c r="C123" s="31">
        <v>40.610260740048616</v>
      </c>
      <c r="D123" s="31">
        <v>22.967283916107675</v>
      </c>
      <c r="E123" s="31">
        <v>26.271228706160848</v>
      </c>
      <c r="F123" s="31">
        <v>42.202063948847488</v>
      </c>
      <c r="G123" s="31">
        <v>23.578503803425821</v>
      </c>
      <c r="H123" s="31">
        <v>34.621281344693209</v>
      </c>
      <c r="I123" s="31">
        <v>32.752908409821515</v>
      </c>
      <c r="J123" s="31">
        <v>40.040685434389331</v>
      </c>
      <c r="K123" s="31">
        <v>25.348300089980807</v>
      </c>
      <c r="L123" s="31">
        <v>20.34112881708409</v>
      </c>
      <c r="M123" s="31">
        <v>71.365741052558434</v>
      </c>
      <c r="N123" s="31">
        <v>21.827665062450279</v>
      </c>
      <c r="O123" s="31">
        <v>13.363492242001659</v>
      </c>
      <c r="P123" s="31">
        <v>30.791196140534982</v>
      </c>
      <c r="Q123" s="31">
        <v>58.19846386279265</v>
      </c>
      <c r="R123" s="31">
        <v>27.985295119664432</v>
      </c>
      <c r="S123" s="31">
        <v>39.614313177870528</v>
      </c>
      <c r="T123" s="31">
        <v>43.360693372530704</v>
      </c>
      <c r="U123" s="31">
        <v>23.416687157773531</v>
      </c>
      <c r="V123" s="31">
        <v>36.517838483774469</v>
      </c>
      <c r="W123" s="31">
        <v>33.181266615903091</v>
      </c>
      <c r="X123">
        <f t="shared" si="4"/>
        <v>33.731252261829233</v>
      </c>
      <c r="Y123">
        <f t="shared" si="5"/>
        <v>2.9031143974783671</v>
      </c>
    </row>
    <row r="124" spans="1:25" ht="15" thickBot="1" x14ac:dyDescent="0.35">
      <c r="A124" s="60" t="s">
        <v>133</v>
      </c>
      <c r="B124" s="60"/>
      <c r="C124" s="32">
        <v>83.333333333333343</v>
      </c>
      <c r="D124" s="32">
        <v>100</v>
      </c>
      <c r="E124" s="32">
        <v>100</v>
      </c>
      <c r="F124" s="32">
        <v>60</v>
      </c>
      <c r="G124" s="32">
        <v>50</v>
      </c>
      <c r="H124" s="32">
        <v>100</v>
      </c>
      <c r="I124" s="32">
        <v>100</v>
      </c>
      <c r="J124" s="32">
        <v>100</v>
      </c>
      <c r="K124" s="32">
        <v>100</v>
      </c>
      <c r="L124" s="32">
        <v>100</v>
      </c>
      <c r="M124" s="32">
        <v>100</v>
      </c>
      <c r="N124" s="32">
        <v>100</v>
      </c>
      <c r="O124" s="32">
        <v>60</v>
      </c>
      <c r="P124" s="32">
        <v>100</v>
      </c>
      <c r="Q124" s="32">
        <v>25</v>
      </c>
      <c r="R124" s="32">
        <v>100</v>
      </c>
      <c r="S124" s="32">
        <v>75</v>
      </c>
      <c r="T124" s="32">
        <v>66.666666666666657</v>
      </c>
      <c r="U124" s="32">
        <v>60</v>
      </c>
      <c r="V124" s="32">
        <v>100</v>
      </c>
      <c r="W124" s="32">
        <v>66.666666666666657</v>
      </c>
      <c r="X124">
        <f t="shared" si="4"/>
        <v>83.174603174603192</v>
      </c>
      <c r="Y124">
        <f t="shared" si="5"/>
        <v>4.9050572675231701</v>
      </c>
    </row>
  </sheetData>
  <phoneticPr fontId="13" type="noConversion"/>
  <conditionalFormatting sqref="X2:Y2 C103:Q124 C2:Q3">
    <cfRule type="expression" dxfId="38" priority="8" stopIfTrue="1">
      <formula>C$17&gt;0</formula>
    </cfRule>
  </conditionalFormatting>
  <conditionalFormatting sqref="R3:W3 R2:T2">
    <cfRule type="expression" dxfId="37" priority="15" stopIfTrue="1">
      <formula>#REF!&gt;0</formula>
    </cfRule>
  </conditionalFormatting>
  <conditionalFormatting sqref="R103:T124 R2:T2">
    <cfRule type="expression" dxfId="36" priority="16" stopIfTrue="1">
      <formula>R$18&gt;0</formula>
    </cfRule>
  </conditionalFormatting>
  <conditionalFormatting sqref="U103:U124">
    <cfRule type="expression" dxfId="35" priority="4" stopIfTrue="1">
      <formula>U$17&gt;0</formula>
    </cfRule>
  </conditionalFormatting>
  <conditionalFormatting sqref="U2">
    <cfRule type="expression" dxfId="34" priority="3" stopIfTrue="1">
      <formula>U$17&gt;0</formula>
    </cfRule>
  </conditionalFormatting>
  <conditionalFormatting sqref="V2:W2">
    <cfRule type="expression" dxfId="33" priority="2" stopIfTrue="1">
      <formula>V$17&gt;0</formula>
    </cfRule>
  </conditionalFormatting>
  <conditionalFormatting sqref="V103:W124">
    <cfRule type="expression" dxfId="32" priority="1" stopIfTrue="1">
      <formula>V$17&gt;0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24"/>
  <sheetViews>
    <sheetView tabSelected="1" zoomScale="85" zoomScaleNormal="85" workbookViewId="0"/>
  </sheetViews>
  <sheetFormatPr baseColWidth="10" defaultRowHeight="14.4" x14ac:dyDescent="0.3"/>
  <cols>
    <col min="1" max="1" width="50.77734375" style="33" customWidth="1"/>
    <col min="10" max="10" width="11.44140625" customWidth="1"/>
    <col min="23" max="23" width="12" bestFit="1" customWidth="1"/>
  </cols>
  <sheetData>
    <row r="1" spans="1:26" ht="15" thickBot="1" x14ac:dyDescent="0.35">
      <c r="A1" s="33" t="s">
        <v>294</v>
      </c>
    </row>
    <row r="2" spans="1:26" ht="15" thickBot="1" x14ac:dyDescent="0.35">
      <c r="A2" s="1" t="s">
        <v>0</v>
      </c>
      <c r="B2" s="1" t="s">
        <v>209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92</v>
      </c>
      <c r="N2" s="2" t="s">
        <v>195</v>
      </c>
      <c r="O2" s="2" t="s">
        <v>198</v>
      </c>
      <c r="P2" s="2" t="s">
        <v>199</v>
      </c>
      <c r="Q2" s="2" t="s">
        <v>201</v>
      </c>
      <c r="R2" s="2" t="s">
        <v>205</v>
      </c>
      <c r="S2" s="2" t="s">
        <v>1</v>
      </c>
      <c r="T2" s="2" t="s">
        <v>276</v>
      </c>
      <c r="U2" s="2" t="s">
        <v>277</v>
      </c>
      <c r="V2" s="2" t="s">
        <v>278</v>
      </c>
      <c r="W2" s="61" t="s">
        <v>134</v>
      </c>
      <c r="X2" s="61" t="s">
        <v>135</v>
      </c>
    </row>
    <row r="3" spans="1:26" ht="18" thickTop="1" x14ac:dyDescent="0.3">
      <c r="A3" s="3" t="s">
        <v>11</v>
      </c>
      <c r="B3" s="3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Z3" s="4"/>
    </row>
    <row r="4" spans="1:26" x14ac:dyDescent="0.3">
      <c r="A4" s="34" t="s">
        <v>12</v>
      </c>
      <c r="B4" s="34"/>
      <c r="C4" s="5">
        <v>31</v>
      </c>
      <c r="D4" s="5">
        <v>26</v>
      </c>
      <c r="E4" s="5">
        <v>24</v>
      </c>
      <c r="F4" s="5">
        <v>21</v>
      </c>
      <c r="G4" s="5">
        <v>17</v>
      </c>
      <c r="H4" s="5">
        <v>24</v>
      </c>
      <c r="I4" s="5">
        <v>9</v>
      </c>
      <c r="J4" s="5">
        <v>2</v>
      </c>
      <c r="K4" s="5">
        <v>35</v>
      </c>
      <c r="L4" s="5">
        <v>21</v>
      </c>
      <c r="M4" s="127">
        <v>35</v>
      </c>
      <c r="N4" s="127">
        <v>30</v>
      </c>
      <c r="O4" s="127">
        <v>11</v>
      </c>
      <c r="P4" s="127">
        <v>43</v>
      </c>
      <c r="Q4" s="127">
        <v>31</v>
      </c>
      <c r="R4" s="5">
        <v>25</v>
      </c>
      <c r="S4" s="5">
        <v>42</v>
      </c>
      <c r="T4" s="127">
        <v>17</v>
      </c>
      <c r="U4" s="127">
        <v>26</v>
      </c>
      <c r="V4" s="127">
        <v>18</v>
      </c>
      <c r="W4">
        <f>AVERAGE(C4:V4)</f>
        <v>24.4</v>
      </c>
      <c r="X4">
        <f>STDEVA(C4:V4)/SQRT(20)</f>
        <v>2.3490199524146456</v>
      </c>
    </row>
    <row r="5" spans="1:26" x14ac:dyDescent="0.3">
      <c r="A5" s="34" t="s">
        <v>13</v>
      </c>
      <c r="B5" s="34"/>
      <c r="C5" s="5">
        <v>2804.8999999999933</v>
      </c>
      <c r="D5" s="5">
        <v>7147.7300000000059</v>
      </c>
      <c r="E5" s="5">
        <v>1693.9300000000105</v>
      </c>
      <c r="F5" s="5">
        <v>2620.8000000000002</v>
      </c>
      <c r="G5" s="5">
        <v>2632.8999999999933</v>
      </c>
      <c r="H5" s="5">
        <v>3223.600000000004</v>
      </c>
      <c r="I5" s="5">
        <v>548.77999999999952</v>
      </c>
      <c r="J5" s="5">
        <v>185.20999999999913</v>
      </c>
      <c r="K5" s="5">
        <v>1906.9500000000012</v>
      </c>
      <c r="L5" s="5">
        <v>1715.5700000000024</v>
      </c>
      <c r="M5" s="127">
        <v>3034.7099999999982</v>
      </c>
      <c r="N5" s="127">
        <v>1424.9300000000146</v>
      </c>
      <c r="O5" s="127">
        <v>684.09000000000151</v>
      </c>
      <c r="P5" s="127">
        <v>6305.0699999999979</v>
      </c>
      <c r="Q5" s="127">
        <v>6126.6199999999963</v>
      </c>
      <c r="R5" s="5">
        <v>1867.929999999998</v>
      </c>
      <c r="S5" s="5">
        <v>3909.6500000000037</v>
      </c>
      <c r="T5" s="127">
        <v>3538.1100000000051</v>
      </c>
      <c r="U5" s="127">
        <v>7142.0300000000043</v>
      </c>
      <c r="V5" s="127">
        <v>1698.7900000000013</v>
      </c>
      <c r="W5">
        <f t="shared" ref="W5:W34" si="0">AVERAGE(C5:V5)</f>
        <v>3010.6150000000016</v>
      </c>
      <c r="X5">
        <f t="shared" ref="X5:X34" si="1">STDEVA(C5:V5)/SQRT(20)</f>
        <v>475.29155629410627</v>
      </c>
    </row>
    <row r="6" spans="1:26" x14ac:dyDescent="0.3">
      <c r="A6" s="34" t="s">
        <v>14</v>
      </c>
      <c r="B6" s="34"/>
      <c r="C6" s="6">
        <v>90.480645161290099</v>
      </c>
      <c r="D6" s="6">
        <v>274.91269230769251</v>
      </c>
      <c r="E6" s="6">
        <v>70.580416666667105</v>
      </c>
      <c r="F6" s="6">
        <v>124.80000000000001</v>
      </c>
      <c r="G6" s="6">
        <v>154.87647058823489</v>
      </c>
      <c r="H6" s="6">
        <v>134.31666666666683</v>
      </c>
      <c r="I6" s="6">
        <v>60.975555555555502</v>
      </c>
      <c r="J6" s="6">
        <v>92.604999999999563</v>
      </c>
      <c r="K6" s="6">
        <v>54.484285714285747</v>
      </c>
      <c r="L6" s="6">
        <v>81.693809523809634</v>
      </c>
      <c r="M6" s="128">
        <v>86.705999999999946</v>
      </c>
      <c r="N6" s="128">
        <v>47.497666666667151</v>
      </c>
      <c r="O6" s="128">
        <v>62.19000000000014</v>
      </c>
      <c r="P6" s="128">
        <v>146.62953488372088</v>
      </c>
      <c r="Q6" s="128">
        <v>197.63290322580633</v>
      </c>
      <c r="R6" s="6">
        <v>74.71719999999992</v>
      </c>
      <c r="S6" s="6">
        <v>93.086904761904847</v>
      </c>
      <c r="T6" s="128">
        <v>208.12411764705914</v>
      </c>
      <c r="U6" s="128">
        <v>274.69346153846169</v>
      </c>
      <c r="V6" s="128">
        <v>94.377222222222301</v>
      </c>
      <c r="W6">
        <f t="shared" si="0"/>
        <v>121.2690276565022</v>
      </c>
      <c r="X6">
        <f t="shared" si="1"/>
        <v>15.414297501153598</v>
      </c>
    </row>
    <row r="7" spans="1:26" x14ac:dyDescent="0.3">
      <c r="A7" s="34" t="s">
        <v>15</v>
      </c>
      <c r="B7" s="34"/>
      <c r="C7" s="5">
        <v>20.650000000000006</v>
      </c>
      <c r="D7" s="5">
        <v>45.579999999999927</v>
      </c>
      <c r="E7" s="5">
        <v>52.099999999999987</v>
      </c>
      <c r="F7" s="5">
        <v>223.79000000000002</v>
      </c>
      <c r="G7" s="5">
        <v>28.149999999999977</v>
      </c>
      <c r="H7" s="5">
        <v>123.34000000000009</v>
      </c>
      <c r="I7" s="5">
        <v>39.97</v>
      </c>
      <c r="J7" s="5">
        <v>47</v>
      </c>
      <c r="K7" s="5">
        <v>32.70999999999998</v>
      </c>
      <c r="L7" s="5">
        <v>34.610000000000014</v>
      </c>
      <c r="M7" s="127">
        <v>63.03</v>
      </c>
      <c r="N7" s="127">
        <v>90.629999999999981</v>
      </c>
      <c r="O7" s="127">
        <v>32.200000000000045</v>
      </c>
      <c r="P7" s="127">
        <v>45.4</v>
      </c>
      <c r="Q7" s="127">
        <v>55.56</v>
      </c>
      <c r="R7" s="5">
        <v>78.13</v>
      </c>
      <c r="S7" s="5">
        <v>50.56</v>
      </c>
      <c r="T7" s="127">
        <v>94.329999999999927</v>
      </c>
      <c r="U7" s="127">
        <v>98.68</v>
      </c>
      <c r="V7" s="127">
        <v>3.8800000000000097</v>
      </c>
      <c r="W7">
        <f t="shared" si="0"/>
        <v>63.015000000000008</v>
      </c>
      <c r="X7">
        <f t="shared" si="1"/>
        <v>10.717073355902228</v>
      </c>
    </row>
    <row r="8" spans="1:26" x14ac:dyDescent="0.3">
      <c r="A8" s="34" t="s">
        <v>16</v>
      </c>
      <c r="B8" s="34"/>
      <c r="C8" s="5">
        <v>285.16999999999985</v>
      </c>
      <c r="D8" s="5">
        <v>551.7999999999995</v>
      </c>
      <c r="E8" s="5">
        <v>222.48999999999995</v>
      </c>
      <c r="F8" s="5">
        <v>1346.43</v>
      </c>
      <c r="G8" s="5">
        <v>165.7399999999999</v>
      </c>
      <c r="H8" s="5">
        <v>361.04999999989997</v>
      </c>
      <c r="I8" s="5">
        <v>95.800000000000011</v>
      </c>
      <c r="J8" s="5">
        <v>47</v>
      </c>
      <c r="K8" s="5">
        <v>344.19999999999931</v>
      </c>
      <c r="L8" s="5">
        <v>175.04999999999973</v>
      </c>
      <c r="M8" s="127">
        <v>453.44000000000034</v>
      </c>
      <c r="N8" s="127">
        <v>220.91999999999985</v>
      </c>
      <c r="O8" s="127">
        <v>81.940000000000055</v>
      </c>
      <c r="P8" s="127">
        <v>1319.2199999999998</v>
      </c>
      <c r="Q8" s="127">
        <v>1394.6199999999005</v>
      </c>
      <c r="R8" s="5">
        <v>647.05000000000018</v>
      </c>
      <c r="S8" s="5">
        <v>309.81</v>
      </c>
      <c r="T8" s="127" t="s">
        <v>151</v>
      </c>
      <c r="U8" s="127">
        <v>326.07999999999964</v>
      </c>
      <c r="V8" s="127">
        <v>321.14999999999998</v>
      </c>
      <c r="W8">
        <f t="shared" si="0"/>
        <v>456.26105263156836</v>
      </c>
      <c r="X8">
        <f t="shared" si="1"/>
        <v>95.690322839105164</v>
      </c>
    </row>
    <row r="9" spans="1:26" x14ac:dyDescent="0.3">
      <c r="A9" s="34" t="s">
        <v>17</v>
      </c>
      <c r="B9" s="34"/>
      <c r="C9" s="5">
        <v>424.57</v>
      </c>
      <c r="D9" s="5">
        <v>526.64</v>
      </c>
      <c r="E9" s="5">
        <v>630.56999999999994</v>
      </c>
      <c r="F9" s="5">
        <v>427.76000000000005</v>
      </c>
      <c r="G9" s="5">
        <v>225.95999999999998</v>
      </c>
      <c r="H9" s="5">
        <v>143.60999999999999</v>
      </c>
      <c r="I9" s="5">
        <v>0</v>
      </c>
      <c r="J9" s="5">
        <v>0</v>
      </c>
      <c r="K9" s="5">
        <v>83.75</v>
      </c>
      <c r="L9" s="5">
        <v>390.32999999999993</v>
      </c>
      <c r="M9" s="127">
        <v>87.49</v>
      </c>
      <c r="N9" s="127">
        <v>48.52</v>
      </c>
      <c r="O9" s="127">
        <v>109.84</v>
      </c>
      <c r="P9" s="127">
        <v>987.18999999999994</v>
      </c>
      <c r="Q9" s="127">
        <v>907.17000000000007</v>
      </c>
      <c r="R9" s="5">
        <v>387.24</v>
      </c>
      <c r="S9" s="5">
        <v>435.18000000000006</v>
      </c>
      <c r="T9" s="127">
        <v>1576.67</v>
      </c>
      <c r="U9" s="127">
        <v>452.2</v>
      </c>
      <c r="V9" s="127">
        <v>0</v>
      </c>
      <c r="W9">
        <f t="shared" si="0"/>
        <v>392.23449999999997</v>
      </c>
      <c r="X9">
        <f t="shared" si="1"/>
        <v>89.466053284192654</v>
      </c>
    </row>
    <row r="10" spans="1:26" x14ac:dyDescent="0.3">
      <c r="A10" s="34" t="s">
        <v>18</v>
      </c>
      <c r="B10" s="34"/>
      <c r="C10" s="5">
        <v>741.91</v>
      </c>
      <c r="D10" s="5">
        <v>2138.5799999999995</v>
      </c>
      <c r="E10" s="5">
        <v>163.32</v>
      </c>
      <c r="F10" s="5">
        <v>0</v>
      </c>
      <c r="G10" s="5">
        <v>146.35</v>
      </c>
      <c r="H10" s="5">
        <v>655.22</v>
      </c>
      <c r="I10" s="5">
        <v>0</v>
      </c>
      <c r="J10" s="5">
        <v>0</v>
      </c>
      <c r="K10" s="5">
        <v>795.34999999999991</v>
      </c>
      <c r="L10" s="5">
        <v>519.71</v>
      </c>
      <c r="M10" s="127">
        <v>0</v>
      </c>
      <c r="N10" s="127">
        <v>0</v>
      </c>
      <c r="O10" s="127">
        <v>44.39</v>
      </c>
      <c r="P10" s="127">
        <v>694.94</v>
      </c>
      <c r="Q10" s="127">
        <v>1143.21</v>
      </c>
      <c r="R10" s="5">
        <v>302.58999999999997</v>
      </c>
      <c r="S10" s="5">
        <v>285.04999999999995</v>
      </c>
      <c r="T10" s="127">
        <v>570.96999999999991</v>
      </c>
      <c r="U10" s="127">
        <v>140.03</v>
      </c>
      <c r="V10" s="127">
        <v>0</v>
      </c>
      <c r="W10">
        <f t="shared" si="0"/>
        <v>417.08100000000002</v>
      </c>
      <c r="X10">
        <f t="shared" si="1"/>
        <v>118.49027592103116</v>
      </c>
    </row>
    <row r="11" spans="1:26" x14ac:dyDescent="0.3">
      <c r="A11" s="34" t="s">
        <v>19</v>
      </c>
      <c r="B11" s="34"/>
      <c r="C11" s="5">
        <v>0</v>
      </c>
      <c r="D11" s="5">
        <v>0</v>
      </c>
      <c r="E11" s="5">
        <v>200.91</v>
      </c>
      <c r="F11" s="5">
        <v>0</v>
      </c>
      <c r="G11" s="5">
        <v>213.24</v>
      </c>
      <c r="H11" s="5">
        <v>0</v>
      </c>
      <c r="I11" s="5">
        <v>39.76</v>
      </c>
      <c r="J11" s="5">
        <v>138.21</v>
      </c>
      <c r="K11" s="5">
        <v>227.81</v>
      </c>
      <c r="L11" s="5">
        <v>537.54999999999995</v>
      </c>
      <c r="M11" s="127">
        <v>474.22999999999996</v>
      </c>
      <c r="N11" s="127">
        <v>512.81000000000006</v>
      </c>
      <c r="O11" s="127">
        <v>293.62</v>
      </c>
      <c r="P11" s="127">
        <v>0</v>
      </c>
      <c r="Q11" s="127">
        <v>45.35</v>
      </c>
      <c r="R11" s="5">
        <v>0</v>
      </c>
      <c r="S11" s="5">
        <v>153.93</v>
      </c>
      <c r="T11" s="127">
        <v>0</v>
      </c>
      <c r="U11" s="127">
        <v>100.96</v>
      </c>
      <c r="V11" s="127">
        <v>309.29000000000002</v>
      </c>
      <c r="W11">
        <f t="shared" si="0"/>
        <v>162.38349999999997</v>
      </c>
      <c r="X11">
        <f t="shared" si="1"/>
        <v>40.577850811255722</v>
      </c>
    </row>
    <row r="12" spans="1:26" x14ac:dyDescent="0.3">
      <c r="A12" s="34" t="s">
        <v>20</v>
      </c>
      <c r="B12" s="34"/>
      <c r="C12" s="5">
        <v>571.49</v>
      </c>
      <c r="D12" s="5">
        <v>1754.84</v>
      </c>
      <c r="E12" s="5">
        <v>0</v>
      </c>
      <c r="F12" s="5">
        <v>312.75</v>
      </c>
      <c r="G12" s="5">
        <v>173.34</v>
      </c>
      <c r="H12" s="5">
        <v>0</v>
      </c>
      <c r="I12" s="5">
        <v>89.85</v>
      </c>
      <c r="J12" s="5">
        <v>0</v>
      </c>
      <c r="K12" s="5">
        <v>162.60000000000002</v>
      </c>
      <c r="L12" s="5">
        <v>0</v>
      </c>
      <c r="M12" s="127">
        <v>259.27</v>
      </c>
      <c r="N12" s="127">
        <v>101.71</v>
      </c>
      <c r="O12" s="127">
        <v>96.580000000000013</v>
      </c>
      <c r="P12" s="127">
        <v>0</v>
      </c>
      <c r="Q12" s="127">
        <v>0</v>
      </c>
      <c r="R12" s="5">
        <v>0</v>
      </c>
      <c r="S12" s="5">
        <v>0</v>
      </c>
      <c r="T12" s="127">
        <v>0</v>
      </c>
      <c r="U12" s="127">
        <v>131.04000000000002</v>
      </c>
      <c r="V12" s="127">
        <v>318.7</v>
      </c>
      <c r="W12">
        <f t="shared" si="0"/>
        <v>198.60849999999999</v>
      </c>
      <c r="X12">
        <f t="shared" si="1"/>
        <v>88.632347455135658</v>
      </c>
    </row>
    <row r="13" spans="1:26" x14ac:dyDescent="0.3">
      <c r="A13" s="34" t="s">
        <v>21</v>
      </c>
      <c r="B13" s="34"/>
      <c r="C13" s="5">
        <v>566.52</v>
      </c>
      <c r="D13" s="5">
        <v>1912.0700000000002</v>
      </c>
      <c r="E13" s="5">
        <v>202.02999999999997</v>
      </c>
      <c r="F13" s="5">
        <v>0</v>
      </c>
      <c r="G13" s="5">
        <v>0</v>
      </c>
      <c r="H13" s="5">
        <v>0</v>
      </c>
      <c r="I13" s="5">
        <v>199.36</v>
      </c>
      <c r="J13" s="5">
        <v>0</v>
      </c>
      <c r="K13" s="5">
        <v>233.60999999999999</v>
      </c>
      <c r="L13" s="5">
        <v>0</v>
      </c>
      <c r="M13" s="127">
        <v>107.26</v>
      </c>
      <c r="N13" s="127">
        <v>0</v>
      </c>
      <c r="O13" s="127">
        <v>0</v>
      </c>
      <c r="P13" s="127">
        <v>0</v>
      </c>
      <c r="Q13" s="127">
        <v>0</v>
      </c>
      <c r="R13" s="5">
        <v>0</v>
      </c>
      <c r="S13" s="5">
        <v>271.06</v>
      </c>
      <c r="T13" s="127">
        <v>1003.21</v>
      </c>
      <c r="U13" s="127">
        <v>206.76000000000002</v>
      </c>
      <c r="V13" s="127">
        <v>53.22</v>
      </c>
      <c r="W13">
        <f t="shared" si="0"/>
        <v>237.75500000000005</v>
      </c>
      <c r="X13">
        <f t="shared" si="1"/>
        <v>104.10688534158686</v>
      </c>
    </row>
    <row r="14" spans="1:26" x14ac:dyDescent="0.3">
      <c r="A14" s="34" t="s">
        <v>22</v>
      </c>
      <c r="B14" s="34"/>
      <c r="C14" s="5">
        <v>261.91999999999985</v>
      </c>
      <c r="D14" s="5">
        <v>1078.4399999999989</v>
      </c>
      <c r="E14" s="5">
        <v>222.48999999999995</v>
      </c>
      <c r="F14" s="5">
        <v>1774.1899999999998</v>
      </c>
      <c r="G14" s="5">
        <v>165.7399999999999</v>
      </c>
      <c r="H14" s="5">
        <v>1159.8800000000031</v>
      </c>
      <c r="I14" s="5">
        <v>95.800000000000011</v>
      </c>
      <c r="J14" s="5">
        <v>47</v>
      </c>
      <c r="K14" s="5">
        <v>1451.1099999999974</v>
      </c>
      <c r="L14" s="5">
        <v>1715.5700000000024</v>
      </c>
      <c r="M14" s="127">
        <v>323.04000000000025</v>
      </c>
      <c r="N14" s="127">
        <v>269.44000000000028</v>
      </c>
      <c r="O14" s="127">
        <v>81.940000000000055</v>
      </c>
      <c r="P14" s="127">
        <v>3001.3500000000008</v>
      </c>
      <c r="Q14" s="127">
        <v>3490.3499999999995</v>
      </c>
      <c r="R14" s="5">
        <v>1336.8799999999987</v>
      </c>
      <c r="S14" s="5">
        <v>1183.9699999999998</v>
      </c>
      <c r="T14" s="127">
        <v>2147.6400000000003</v>
      </c>
      <c r="U14" s="127">
        <v>7142.0300000000043</v>
      </c>
      <c r="V14" s="127">
        <v>321.14999999999998</v>
      </c>
      <c r="W14">
        <f t="shared" si="0"/>
        <v>1363.4965000000004</v>
      </c>
      <c r="X14">
        <f t="shared" si="1"/>
        <v>376.85311880113829</v>
      </c>
    </row>
    <row r="15" spans="1:26" x14ac:dyDescent="0.3">
      <c r="A15" s="35" t="s">
        <v>23</v>
      </c>
      <c r="B15" s="35"/>
      <c r="C15" s="7">
        <v>86.239999999999782</v>
      </c>
      <c r="D15" s="7">
        <v>126.32000000000153</v>
      </c>
      <c r="E15" s="7">
        <v>162.94000000000051</v>
      </c>
      <c r="F15" s="7">
        <v>165.67000000000189</v>
      </c>
      <c r="G15" s="7">
        <v>63.239999999999782</v>
      </c>
      <c r="H15" s="7">
        <v>107.13000000000102</v>
      </c>
      <c r="I15" s="7">
        <v>39.759999999998399</v>
      </c>
      <c r="J15" s="7">
        <v>138.20999999999913</v>
      </c>
      <c r="K15" s="7" t="s">
        <v>24</v>
      </c>
      <c r="L15" s="7" t="s">
        <v>24</v>
      </c>
      <c r="M15" s="129">
        <v>82.190000000000509</v>
      </c>
      <c r="N15" s="129">
        <v>31.090000000000146</v>
      </c>
      <c r="O15" s="129">
        <v>39.240000000000691</v>
      </c>
      <c r="P15" s="129">
        <v>108.62999999999738</v>
      </c>
      <c r="Q15" s="129">
        <v>129.43999999999869</v>
      </c>
      <c r="R15" s="7">
        <v>97.030000000002474</v>
      </c>
      <c r="S15" s="7">
        <v>66.349999999998545</v>
      </c>
      <c r="T15" s="129">
        <v>273.60000000000218</v>
      </c>
      <c r="U15" s="129" t="s">
        <v>24</v>
      </c>
      <c r="V15" s="129">
        <v>253.61999999999898</v>
      </c>
      <c r="W15">
        <f t="shared" si="0"/>
        <v>115.9235294117648</v>
      </c>
      <c r="X15">
        <f t="shared" si="1"/>
        <v>17.027849038993125</v>
      </c>
    </row>
    <row r="16" spans="1:26" ht="15" thickBot="1" x14ac:dyDescent="0.35">
      <c r="A16" s="36" t="s">
        <v>25</v>
      </c>
      <c r="B16" s="36"/>
      <c r="C16" s="8" t="s">
        <v>24</v>
      </c>
      <c r="D16" s="8" t="s">
        <v>24</v>
      </c>
      <c r="E16" s="8" t="s">
        <v>24</v>
      </c>
      <c r="F16" s="8" t="s">
        <v>24</v>
      </c>
      <c r="G16" s="8" t="s">
        <v>24</v>
      </c>
      <c r="H16" s="8" t="s">
        <v>24</v>
      </c>
      <c r="I16" s="8" t="s">
        <v>24</v>
      </c>
      <c r="J16" s="8" t="s">
        <v>24</v>
      </c>
      <c r="K16" s="8" t="s">
        <v>24</v>
      </c>
      <c r="L16" s="8" t="s">
        <v>24</v>
      </c>
      <c r="M16" s="130" t="s">
        <v>24</v>
      </c>
      <c r="N16" s="130" t="s">
        <v>24</v>
      </c>
      <c r="O16" s="130" t="s">
        <v>24</v>
      </c>
      <c r="P16" s="130" t="s">
        <v>24</v>
      </c>
      <c r="Q16" s="130" t="s">
        <v>24</v>
      </c>
      <c r="R16" s="8" t="s">
        <v>24</v>
      </c>
      <c r="S16" s="8" t="s">
        <v>24</v>
      </c>
      <c r="T16" s="130" t="s">
        <v>24</v>
      </c>
      <c r="U16" s="130" t="s">
        <v>24</v>
      </c>
      <c r="V16" s="130" t="s">
        <v>24</v>
      </c>
      <c r="W16" t="e">
        <f t="shared" si="0"/>
        <v>#DIV/0!</v>
      </c>
      <c r="X16">
        <f t="shared" si="1"/>
        <v>0</v>
      </c>
    </row>
    <row r="17" spans="1:24" x14ac:dyDescent="0.3">
      <c r="A17" s="37" t="s">
        <v>26</v>
      </c>
      <c r="B17" s="37" t="s">
        <v>210</v>
      </c>
      <c r="C17" s="9">
        <v>32</v>
      </c>
      <c r="D17" s="9">
        <v>27</v>
      </c>
      <c r="E17" s="9">
        <v>25</v>
      </c>
      <c r="F17" s="9">
        <v>22</v>
      </c>
      <c r="G17" s="9">
        <v>18</v>
      </c>
      <c r="H17" s="9">
        <v>25</v>
      </c>
      <c r="I17" s="9">
        <v>10</v>
      </c>
      <c r="J17" s="9">
        <v>3</v>
      </c>
      <c r="K17" s="9">
        <v>36</v>
      </c>
      <c r="L17" s="9">
        <v>22</v>
      </c>
      <c r="M17" s="131">
        <v>36</v>
      </c>
      <c r="N17" s="131">
        <v>31</v>
      </c>
      <c r="O17" s="131">
        <v>12</v>
      </c>
      <c r="P17" s="131">
        <v>43</v>
      </c>
      <c r="Q17" s="131">
        <v>31</v>
      </c>
      <c r="R17" s="9">
        <v>26</v>
      </c>
      <c r="S17" s="9">
        <v>42</v>
      </c>
      <c r="T17" s="131">
        <v>18</v>
      </c>
      <c r="U17" s="131">
        <v>26</v>
      </c>
      <c r="V17" s="131">
        <v>19</v>
      </c>
      <c r="W17">
        <f t="shared" si="0"/>
        <v>25.2</v>
      </c>
      <c r="X17">
        <f t="shared" si="1"/>
        <v>2.3005720112501087</v>
      </c>
    </row>
    <row r="18" spans="1:24" x14ac:dyDescent="0.3">
      <c r="A18" s="37" t="s">
        <v>27</v>
      </c>
      <c r="B18" s="37" t="s">
        <v>211</v>
      </c>
      <c r="C18" s="9">
        <v>10</v>
      </c>
      <c r="D18" s="9">
        <v>8</v>
      </c>
      <c r="E18" s="9">
        <v>4</v>
      </c>
      <c r="F18" s="9">
        <v>11</v>
      </c>
      <c r="G18" s="9">
        <v>4</v>
      </c>
      <c r="H18" s="9">
        <v>5</v>
      </c>
      <c r="I18" s="9">
        <v>3</v>
      </c>
      <c r="J18" s="9">
        <v>2</v>
      </c>
      <c r="K18" s="9">
        <v>10</v>
      </c>
      <c r="L18" s="9">
        <v>5</v>
      </c>
      <c r="M18" s="131">
        <v>10</v>
      </c>
      <c r="N18" s="131">
        <v>7</v>
      </c>
      <c r="O18" s="131">
        <v>3</v>
      </c>
      <c r="P18" s="131">
        <v>17</v>
      </c>
      <c r="Q18" s="131">
        <v>8</v>
      </c>
      <c r="R18" s="9">
        <v>6</v>
      </c>
      <c r="S18" s="9">
        <v>8</v>
      </c>
      <c r="T18" s="131">
        <v>1</v>
      </c>
      <c r="U18" s="131">
        <v>7</v>
      </c>
      <c r="V18" s="131">
        <v>8</v>
      </c>
      <c r="W18">
        <f t="shared" si="0"/>
        <v>6.85</v>
      </c>
      <c r="X18">
        <f t="shared" si="1"/>
        <v>0.83752454795131381</v>
      </c>
    </row>
    <row r="19" spans="1:24" x14ac:dyDescent="0.3">
      <c r="A19" s="37" t="s">
        <v>28</v>
      </c>
      <c r="B19" s="37" t="s">
        <v>212</v>
      </c>
      <c r="C19" s="9">
        <v>1</v>
      </c>
      <c r="D19" s="9">
        <v>5</v>
      </c>
      <c r="E19" s="9">
        <v>3</v>
      </c>
      <c r="F19" s="9">
        <v>5</v>
      </c>
      <c r="G19" s="9">
        <v>4</v>
      </c>
      <c r="H19" s="9">
        <v>2</v>
      </c>
      <c r="I19" s="9">
        <v>1</v>
      </c>
      <c r="J19" s="9">
        <v>1</v>
      </c>
      <c r="K19" s="9">
        <v>3</v>
      </c>
      <c r="L19" s="9">
        <v>6</v>
      </c>
      <c r="M19" s="131">
        <v>3</v>
      </c>
      <c r="N19" s="131">
        <v>2</v>
      </c>
      <c r="O19" s="131">
        <v>3</v>
      </c>
      <c r="P19" s="131">
        <v>10</v>
      </c>
      <c r="Q19" s="131">
        <v>6</v>
      </c>
      <c r="R19" s="9">
        <v>8</v>
      </c>
      <c r="S19" s="9">
        <v>9</v>
      </c>
      <c r="T19" s="131">
        <v>7</v>
      </c>
      <c r="U19" s="131">
        <v>6</v>
      </c>
      <c r="V19" s="131">
        <v>1</v>
      </c>
      <c r="W19">
        <f t="shared" si="0"/>
        <v>4.3</v>
      </c>
      <c r="X19">
        <f t="shared" si="1"/>
        <v>0.62027158737545207</v>
      </c>
    </row>
    <row r="20" spans="1:24" x14ac:dyDescent="0.3">
      <c r="A20" s="37" t="s">
        <v>29</v>
      </c>
      <c r="B20" s="37" t="s">
        <v>213</v>
      </c>
      <c r="C20" s="9">
        <v>5</v>
      </c>
      <c r="D20" s="9">
        <v>6</v>
      </c>
      <c r="E20" s="9">
        <v>4</v>
      </c>
      <c r="F20" s="9">
        <v>1</v>
      </c>
      <c r="G20" s="9">
        <v>2</v>
      </c>
      <c r="H20" s="9">
        <v>8</v>
      </c>
      <c r="I20" s="9">
        <v>1</v>
      </c>
      <c r="J20" s="9">
        <v>1</v>
      </c>
      <c r="K20" s="9">
        <v>12</v>
      </c>
      <c r="L20" s="9">
        <v>8</v>
      </c>
      <c r="M20" s="131">
        <v>1</v>
      </c>
      <c r="N20" s="131">
        <v>1</v>
      </c>
      <c r="O20" s="131">
        <v>2</v>
      </c>
      <c r="P20" s="131">
        <v>7</v>
      </c>
      <c r="Q20" s="131">
        <v>6</v>
      </c>
      <c r="R20" s="9">
        <v>7</v>
      </c>
      <c r="S20" s="9">
        <v>5</v>
      </c>
      <c r="T20" s="131">
        <v>3</v>
      </c>
      <c r="U20" s="131">
        <v>4</v>
      </c>
      <c r="V20" s="131">
        <v>1</v>
      </c>
      <c r="W20">
        <f t="shared" si="0"/>
        <v>4.25</v>
      </c>
      <c r="X20">
        <f t="shared" si="1"/>
        <v>0.69915362365769385</v>
      </c>
    </row>
    <row r="21" spans="1:24" x14ac:dyDescent="0.3">
      <c r="A21" s="37" t="s">
        <v>30</v>
      </c>
      <c r="B21" s="37" t="s">
        <v>214</v>
      </c>
      <c r="C21" s="9">
        <v>1</v>
      </c>
      <c r="D21" s="9">
        <v>1</v>
      </c>
      <c r="E21" s="9">
        <v>6</v>
      </c>
      <c r="F21" s="9">
        <v>1</v>
      </c>
      <c r="G21" s="9">
        <v>4</v>
      </c>
      <c r="H21" s="9">
        <v>1</v>
      </c>
      <c r="I21" s="9">
        <v>2</v>
      </c>
      <c r="J21" s="9">
        <v>2</v>
      </c>
      <c r="K21" s="9">
        <v>6</v>
      </c>
      <c r="L21" s="9">
        <v>5</v>
      </c>
      <c r="M21" s="131">
        <v>4</v>
      </c>
      <c r="N21" s="131">
        <v>13</v>
      </c>
      <c r="O21" s="131">
        <v>4</v>
      </c>
      <c r="P21" s="131">
        <v>1</v>
      </c>
      <c r="Q21" s="131">
        <v>2</v>
      </c>
      <c r="R21" s="9">
        <v>1</v>
      </c>
      <c r="S21" s="9">
        <v>4</v>
      </c>
      <c r="T21" s="131">
        <v>1</v>
      </c>
      <c r="U21" s="131">
        <v>4</v>
      </c>
      <c r="V21" s="131">
        <v>3</v>
      </c>
      <c r="W21">
        <f t="shared" si="0"/>
        <v>3.3</v>
      </c>
      <c r="X21">
        <f t="shared" si="1"/>
        <v>0.6411338640088724</v>
      </c>
    </row>
    <row r="22" spans="1:24" x14ac:dyDescent="0.3">
      <c r="A22" s="37" t="s">
        <v>31</v>
      </c>
      <c r="B22" s="37" t="s">
        <v>215</v>
      </c>
      <c r="C22" s="9">
        <v>6</v>
      </c>
      <c r="D22" s="9">
        <v>5</v>
      </c>
      <c r="E22" s="9">
        <v>1</v>
      </c>
      <c r="F22" s="9">
        <v>3</v>
      </c>
      <c r="G22" s="9">
        <v>1</v>
      </c>
      <c r="H22" s="9">
        <v>1</v>
      </c>
      <c r="I22" s="9">
        <v>2</v>
      </c>
      <c r="J22" s="9">
        <v>1</v>
      </c>
      <c r="K22" s="9">
        <v>5</v>
      </c>
      <c r="L22" s="9">
        <v>1</v>
      </c>
      <c r="M22" s="131">
        <v>5</v>
      </c>
      <c r="N22" s="131">
        <v>2</v>
      </c>
      <c r="O22" s="131">
        <v>2</v>
      </c>
      <c r="P22" s="131">
        <v>1</v>
      </c>
      <c r="Q22" s="131">
        <v>1</v>
      </c>
      <c r="R22" s="9">
        <v>1</v>
      </c>
      <c r="S22" s="9">
        <v>1</v>
      </c>
      <c r="T22" s="131">
        <v>1</v>
      </c>
      <c r="U22" s="131">
        <v>4</v>
      </c>
      <c r="V22" s="131">
        <v>4</v>
      </c>
      <c r="W22">
        <f t="shared" si="0"/>
        <v>2.4</v>
      </c>
      <c r="X22">
        <f t="shared" si="1"/>
        <v>0.39336604086431143</v>
      </c>
    </row>
    <row r="23" spans="1:24" x14ac:dyDescent="0.3">
      <c r="A23" s="37" t="s">
        <v>32</v>
      </c>
      <c r="B23" s="37" t="s">
        <v>216</v>
      </c>
      <c r="C23" s="9">
        <v>9</v>
      </c>
      <c r="D23" s="9">
        <v>4</v>
      </c>
      <c r="E23" s="9">
        <v>4</v>
      </c>
      <c r="F23" s="9">
        <v>1</v>
      </c>
      <c r="G23" s="9">
        <v>1</v>
      </c>
      <c r="H23" s="9">
        <v>1</v>
      </c>
      <c r="I23" s="9">
        <v>4</v>
      </c>
      <c r="J23" s="9">
        <v>1</v>
      </c>
      <c r="K23" s="9">
        <v>3</v>
      </c>
      <c r="L23" s="9">
        <v>1</v>
      </c>
      <c r="M23" s="131">
        <v>3</v>
      </c>
      <c r="N23" s="131">
        <v>1</v>
      </c>
      <c r="O23" s="131">
        <v>1</v>
      </c>
      <c r="P23" s="131">
        <v>1</v>
      </c>
      <c r="Q23" s="131">
        <v>1</v>
      </c>
      <c r="R23" s="9">
        <v>1</v>
      </c>
      <c r="S23" s="9">
        <v>4</v>
      </c>
      <c r="T23" s="131">
        <v>5</v>
      </c>
      <c r="U23" s="131">
        <v>5</v>
      </c>
      <c r="V23" s="131">
        <v>2</v>
      </c>
      <c r="W23">
        <f t="shared" si="0"/>
        <v>2.65</v>
      </c>
      <c r="X23">
        <f t="shared" si="1"/>
        <v>0.47724538540957817</v>
      </c>
    </row>
    <row r="24" spans="1:24" x14ac:dyDescent="0.3">
      <c r="A24" s="37" t="s">
        <v>33</v>
      </c>
      <c r="B24" s="37"/>
      <c r="C24" s="9">
        <v>9</v>
      </c>
      <c r="D24" s="9">
        <v>12</v>
      </c>
      <c r="E24" s="9">
        <v>4</v>
      </c>
      <c r="F24" s="9">
        <v>15</v>
      </c>
      <c r="G24" s="9">
        <v>4</v>
      </c>
      <c r="H24" s="9">
        <v>14</v>
      </c>
      <c r="I24" s="9">
        <v>3</v>
      </c>
      <c r="J24" s="9">
        <v>2</v>
      </c>
      <c r="K24" s="9">
        <v>28</v>
      </c>
      <c r="L24" s="9">
        <v>22</v>
      </c>
      <c r="M24" s="131">
        <v>7</v>
      </c>
      <c r="N24" s="131">
        <v>8</v>
      </c>
      <c r="O24" s="131">
        <v>3</v>
      </c>
      <c r="P24" s="131">
        <v>32</v>
      </c>
      <c r="Q24" s="131">
        <v>21</v>
      </c>
      <c r="R24" s="9">
        <v>19</v>
      </c>
      <c r="S24" s="9">
        <v>24</v>
      </c>
      <c r="T24" s="131">
        <v>10</v>
      </c>
      <c r="U24" s="131">
        <v>26</v>
      </c>
      <c r="V24" s="131">
        <v>8</v>
      </c>
      <c r="W24">
        <f t="shared" si="0"/>
        <v>13.55</v>
      </c>
      <c r="X24">
        <f t="shared" si="1"/>
        <v>2.0843716710697002</v>
      </c>
    </row>
    <row r="25" spans="1:24" x14ac:dyDescent="0.3">
      <c r="A25" s="37" t="s">
        <v>34</v>
      </c>
      <c r="B25" s="37"/>
      <c r="C25" s="9">
        <v>23</v>
      </c>
      <c r="D25" s="9">
        <v>15</v>
      </c>
      <c r="E25" s="9">
        <v>21</v>
      </c>
      <c r="F25" s="9">
        <v>7</v>
      </c>
      <c r="G25" s="9">
        <v>14</v>
      </c>
      <c r="H25" s="9">
        <v>11</v>
      </c>
      <c r="I25" s="9">
        <v>7</v>
      </c>
      <c r="J25" s="9">
        <v>1</v>
      </c>
      <c r="K25" s="9">
        <v>8</v>
      </c>
      <c r="L25" s="9" t="s">
        <v>24</v>
      </c>
      <c r="M25" s="131">
        <v>29</v>
      </c>
      <c r="N25" s="131">
        <v>23</v>
      </c>
      <c r="O25" s="131">
        <v>9</v>
      </c>
      <c r="P25" s="131">
        <v>11</v>
      </c>
      <c r="Q25" s="131">
        <v>10</v>
      </c>
      <c r="R25" s="9">
        <v>7</v>
      </c>
      <c r="S25" s="9">
        <v>18</v>
      </c>
      <c r="T25" s="131">
        <v>8</v>
      </c>
      <c r="U25" s="131" t="s">
        <v>24</v>
      </c>
      <c r="V25" s="131">
        <v>11</v>
      </c>
      <c r="W25">
        <f t="shared" si="0"/>
        <v>12.944444444444445</v>
      </c>
      <c r="X25">
        <f t="shared" si="1"/>
        <v>1.7700356820667411</v>
      </c>
    </row>
    <row r="26" spans="1:24" x14ac:dyDescent="0.3">
      <c r="A26" s="37" t="s">
        <v>35</v>
      </c>
      <c r="B26" s="37"/>
      <c r="C26" s="9">
        <v>8</v>
      </c>
      <c r="D26" s="9">
        <v>9</v>
      </c>
      <c r="E26" s="9">
        <v>6</v>
      </c>
      <c r="F26" s="9">
        <v>1</v>
      </c>
      <c r="G26" s="9">
        <v>5</v>
      </c>
      <c r="H26" s="9">
        <v>8</v>
      </c>
      <c r="I26" s="9">
        <v>0</v>
      </c>
      <c r="J26" s="9">
        <v>0</v>
      </c>
      <c r="K26" s="9">
        <v>1</v>
      </c>
      <c r="L26" s="9" t="s">
        <v>24</v>
      </c>
      <c r="M26" s="131">
        <v>11</v>
      </c>
      <c r="N26" s="131">
        <v>12</v>
      </c>
      <c r="O26" s="131">
        <v>1</v>
      </c>
      <c r="P26" s="131">
        <v>9</v>
      </c>
      <c r="Q26" s="131">
        <v>4</v>
      </c>
      <c r="R26" s="9">
        <v>2</v>
      </c>
      <c r="S26" s="9">
        <v>6</v>
      </c>
      <c r="T26" s="131">
        <v>1</v>
      </c>
      <c r="U26" s="131" t="s">
        <v>24</v>
      </c>
      <c r="V26" s="131">
        <v>6</v>
      </c>
      <c r="W26">
        <f t="shared" si="0"/>
        <v>5</v>
      </c>
      <c r="X26">
        <f t="shared" si="1"/>
        <v>0.89882964839957602</v>
      </c>
    </row>
    <row r="27" spans="1:24" x14ac:dyDescent="0.3">
      <c r="A27" s="37" t="s">
        <v>36</v>
      </c>
      <c r="B27" s="37" t="s">
        <v>217</v>
      </c>
      <c r="C27" s="9">
        <v>25833.050000000007</v>
      </c>
      <c r="D27" s="9">
        <v>20727.969999999994</v>
      </c>
      <c r="E27" s="9">
        <v>27070.419999999987</v>
      </c>
      <c r="F27" s="9">
        <v>26001.789999999997</v>
      </c>
      <c r="G27" s="9">
        <v>26059.640000000007</v>
      </c>
      <c r="H27" s="9">
        <v>25471.789999999994</v>
      </c>
      <c r="I27" s="9">
        <v>28194.06</v>
      </c>
      <c r="J27" s="9">
        <v>28587.120000000003</v>
      </c>
      <c r="K27" s="9">
        <v>26778.289999999997</v>
      </c>
      <c r="L27" s="9">
        <v>27015.26</v>
      </c>
      <c r="M27" s="131">
        <v>25696.489999999998</v>
      </c>
      <c r="N27" s="131">
        <v>27268.449999999983</v>
      </c>
      <c r="O27" s="131">
        <v>27559.309999999998</v>
      </c>
      <c r="P27" s="131">
        <v>22457.69</v>
      </c>
      <c r="Q27" s="131">
        <v>22653.31</v>
      </c>
      <c r="R27" s="9">
        <v>26794.3</v>
      </c>
      <c r="S27" s="9">
        <v>24795.189999999991</v>
      </c>
      <c r="T27" s="131">
        <v>25156.169999999991</v>
      </c>
      <c r="U27" s="131">
        <v>21460.509999999995</v>
      </c>
      <c r="V27" s="131">
        <v>27044.689999999995</v>
      </c>
      <c r="W27">
        <f t="shared" si="0"/>
        <v>25631.274999999998</v>
      </c>
      <c r="X27">
        <f t="shared" si="1"/>
        <v>492.17202073242862</v>
      </c>
    </row>
    <row r="28" spans="1:24" x14ac:dyDescent="0.3">
      <c r="A28" s="37" t="s">
        <v>37</v>
      </c>
      <c r="B28" s="37" t="s">
        <v>253</v>
      </c>
      <c r="C28" s="9">
        <v>13.849999999999994</v>
      </c>
      <c r="D28" s="9">
        <v>139.84000000000015</v>
      </c>
      <c r="E28" s="9">
        <v>30.240000000000002</v>
      </c>
      <c r="F28" s="9">
        <v>15.539999999999992</v>
      </c>
      <c r="G28" s="9">
        <v>195.03000000000003</v>
      </c>
      <c r="H28" s="9">
        <v>350.53</v>
      </c>
      <c r="I28" s="9">
        <v>18.78</v>
      </c>
      <c r="J28" s="9">
        <v>130.87</v>
      </c>
      <c r="K28" s="9">
        <v>55.319999999999993</v>
      </c>
      <c r="L28" s="9">
        <v>150.58999999999997</v>
      </c>
      <c r="M28" s="131">
        <v>9.2199999999999989</v>
      </c>
      <c r="N28" s="131">
        <v>14.349999999999994</v>
      </c>
      <c r="O28" s="131">
        <v>99.779999999999973</v>
      </c>
      <c r="P28" s="131">
        <v>15.939999999999998</v>
      </c>
      <c r="Q28" s="131">
        <v>104.45</v>
      </c>
      <c r="R28" s="9">
        <v>3.1999999999999886</v>
      </c>
      <c r="S28" s="9">
        <v>48.399999999999991</v>
      </c>
      <c r="T28" s="131">
        <v>4565.12</v>
      </c>
      <c r="U28" s="131">
        <v>59.289999999999992</v>
      </c>
      <c r="V28" s="131">
        <v>6.3899999999999935</v>
      </c>
      <c r="W28">
        <f t="shared" si="0"/>
        <v>301.3365</v>
      </c>
      <c r="X28">
        <f t="shared" si="1"/>
        <v>225.22850949678801</v>
      </c>
    </row>
    <row r="29" spans="1:24" ht="15" thickBot="1" x14ac:dyDescent="0.35">
      <c r="A29" s="38" t="s">
        <v>38</v>
      </c>
      <c r="B29" s="38" t="s">
        <v>254</v>
      </c>
      <c r="C29" s="10">
        <v>65.949999999999989</v>
      </c>
      <c r="D29" s="10">
        <v>388.69000000000005</v>
      </c>
      <c r="E29" s="10">
        <v>115.14999999999998</v>
      </c>
      <c r="F29" s="10">
        <v>57.099999999999994</v>
      </c>
      <c r="G29" s="10">
        <v>23.259999999999991</v>
      </c>
      <c r="H29" s="10">
        <v>402.96000000000004</v>
      </c>
      <c r="I29" s="10">
        <v>156.08999999999997</v>
      </c>
      <c r="J29" s="10">
        <v>12034.13</v>
      </c>
      <c r="K29" s="10">
        <v>138.14000000000004</v>
      </c>
      <c r="L29" s="10">
        <v>808.15000000000009</v>
      </c>
      <c r="M29" s="132">
        <v>15.310000000000002</v>
      </c>
      <c r="N29" s="132">
        <v>729.53000000000009</v>
      </c>
      <c r="O29" s="132">
        <v>139.26999999999998</v>
      </c>
      <c r="P29" s="132">
        <v>14.719999999999992</v>
      </c>
      <c r="Q29" s="132">
        <v>163.78</v>
      </c>
      <c r="R29" s="10">
        <v>24.550000000000011</v>
      </c>
      <c r="S29" s="10">
        <v>45.900000000000006</v>
      </c>
      <c r="T29" s="132">
        <v>79.970000000000255</v>
      </c>
      <c r="U29" s="132">
        <v>145.61999999999998</v>
      </c>
      <c r="V29" s="132">
        <v>325.34999999999997</v>
      </c>
      <c r="W29">
        <f t="shared" si="0"/>
        <v>793.68099999999993</v>
      </c>
      <c r="X29">
        <f t="shared" si="1"/>
        <v>593.75735365901596</v>
      </c>
    </row>
    <row r="30" spans="1:24" x14ac:dyDescent="0.3">
      <c r="A30" s="39" t="s">
        <v>39</v>
      </c>
      <c r="B30" s="39" t="s">
        <v>219</v>
      </c>
      <c r="C30" s="11">
        <v>42</v>
      </c>
      <c r="D30" s="11">
        <v>34</v>
      </c>
      <c r="E30" s="11">
        <v>31</v>
      </c>
      <c r="F30" s="11">
        <v>27</v>
      </c>
      <c r="G30" s="11">
        <v>22</v>
      </c>
      <c r="H30" s="11">
        <v>33</v>
      </c>
      <c r="I30" s="11">
        <v>18</v>
      </c>
      <c r="J30" s="11">
        <v>4</v>
      </c>
      <c r="K30" s="11">
        <v>40</v>
      </c>
      <c r="L30" s="11">
        <v>27</v>
      </c>
      <c r="M30" s="133">
        <v>43</v>
      </c>
      <c r="N30" s="133">
        <v>38</v>
      </c>
      <c r="O30" s="133">
        <v>25</v>
      </c>
      <c r="P30" s="133">
        <v>50</v>
      </c>
      <c r="Q30" s="133">
        <v>35</v>
      </c>
      <c r="R30" s="11">
        <v>31</v>
      </c>
      <c r="S30" s="11">
        <v>46</v>
      </c>
      <c r="T30" s="133">
        <v>23</v>
      </c>
      <c r="U30" s="133">
        <v>28</v>
      </c>
      <c r="V30" s="133">
        <v>25</v>
      </c>
      <c r="W30">
        <f t="shared" si="0"/>
        <v>31.1</v>
      </c>
      <c r="X30">
        <f t="shared" si="1"/>
        <v>2.387357050005408</v>
      </c>
    </row>
    <row r="31" spans="1:24" x14ac:dyDescent="0.3">
      <c r="A31" s="39" t="s">
        <v>40</v>
      </c>
      <c r="B31" s="39" t="s">
        <v>220</v>
      </c>
      <c r="C31" s="11">
        <v>14</v>
      </c>
      <c r="D31" s="11">
        <v>15</v>
      </c>
      <c r="E31" s="11">
        <v>8</v>
      </c>
      <c r="F31" s="11">
        <v>9</v>
      </c>
      <c r="G31" s="11">
        <v>6</v>
      </c>
      <c r="H31" s="11">
        <v>13</v>
      </c>
      <c r="I31" s="11">
        <v>2</v>
      </c>
      <c r="J31" s="11">
        <v>1</v>
      </c>
      <c r="K31" s="11">
        <v>14</v>
      </c>
      <c r="L31" s="11">
        <v>4</v>
      </c>
      <c r="M31" s="133">
        <v>15</v>
      </c>
      <c r="N31" s="133">
        <v>14</v>
      </c>
      <c r="O31" s="133">
        <v>3</v>
      </c>
      <c r="P31" s="133">
        <v>33</v>
      </c>
      <c r="Q31" s="133">
        <v>13</v>
      </c>
      <c r="R31" s="11">
        <v>8</v>
      </c>
      <c r="S31" s="11">
        <v>14</v>
      </c>
      <c r="T31" s="133">
        <v>7</v>
      </c>
      <c r="U31" s="133">
        <v>5</v>
      </c>
      <c r="V31" s="133">
        <v>11</v>
      </c>
      <c r="W31">
        <f t="shared" si="0"/>
        <v>10.45</v>
      </c>
      <c r="X31">
        <f t="shared" si="1"/>
        <v>1.5785986457014733</v>
      </c>
    </row>
    <row r="32" spans="1:24" x14ac:dyDescent="0.3">
      <c r="A32" s="39" t="s">
        <v>41</v>
      </c>
      <c r="B32" s="39" t="s">
        <v>221</v>
      </c>
      <c r="C32" s="11">
        <v>13669.080000000013</v>
      </c>
      <c r="D32" s="11">
        <v>10490.609999999993</v>
      </c>
      <c r="E32" s="11">
        <v>14759.369999999992</v>
      </c>
      <c r="F32" s="11">
        <v>9500.0599999999977</v>
      </c>
      <c r="G32" s="11">
        <v>10658.880000000006</v>
      </c>
      <c r="H32" s="11">
        <v>9301.2199999999939</v>
      </c>
      <c r="I32" s="11">
        <v>10366.98</v>
      </c>
      <c r="J32" s="11">
        <v>1351.0400000000013</v>
      </c>
      <c r="K32" s="11">
        <v>17327.14</v>
      </c>
      <c r="L32" s="11">
        <v>14631.709999999995</v>
      </c>
      <c r="M32" s="133">
        <v>15836.320000000003</v>
      </c>
      <c r="N32" s="133">
        <v>14145.479999999978</v>
      </c>
      <c r="O32" s="133">
        <v>14495.729999999998</v>
      </c>
      <c r="P32" s="133">
        <v>9166.4300000000039</v>
      </c>
      <c r="Q32" s="133">
        <v>12987.730000000001</v>
      </c>
      <c r="R32" s="11">
        <v>12552.710000000003</v>
      </c>
      <c r="S32" s="11">
        <v>15316.189999999999</v>
      </c>
      <c r="T32" s="133">
        <v>9761.7999999999956</v>
      </c>
      <c r="U32" s="133">
        <v>13393.719999999992</v>
      </c>
      <c r="V32" s="133">
        <v>5976.1799999999976</v>
      </c>
      <c r="W32">
        <f t="shared" si="0"/>
        <v>11784.418999999998</v>
      </c>
      <c r="X32">
        <f t="shared" si="1"/>
        <v>839.08892219129802</v>
      </c>
    </row>
    <row r="33" spans="1:24" x14ac:dyDescent="0.3">
      <c r="A33" s="39" t="s">
        <v>42</v>
      </c>
      <c r="B33" s="39" t="s">
        <v>222</v>
      </c>
      <c r="C33" s="12">
        <v>325.45428571428602</v>
      </c>
      <c r="D33" s="12">
        <v>308.54735294117626</v>
      </c>
      <c r="E33" s="12">
        <v>476.10870967741909</v>
      </c>
      <c r="F33" s="12">
        <v>351.85407407407399</v>
      </c>
      <c r="G33" s="12">
        <v>484.49454545454574</v>
      </c>
      <c r="H33" s="12">
        <v>281.85515151515131</v>
      </c>
      <c r="I33" s="12">
        <v>575.94333333333327</v>
      </c>
      <c r="J33" s="12">
        <v>337.76000000000033</v>
      </c>
      <c r="K33" s="12">
        <v>433.17849999999999</v>
      </c>
      <c r="L33" s="12">
        <v>541.91518518518501</v>
      </c>
      <c r="M33" s="134">
        <v>368.28651162790703</v>
      </c>
      <c r="N33" s="134">
        <v>372.24947368420993</v>
      </c>
      <c r="O33" s="134">
        <v>579.8291999999999</v>
      </c>
      <c r="P33" s="134">
        <v>183.32860000000008</v>
      </c>
      <c r="Q33" s="134">
        <v>371.07800000000003</v>
      </c>
      <c r="R33" s="12">
        <v>404.92612903225813</v>
      </c>
      <c r="S33" s="12">
        <v>332.96065217391299</v>
      </c>
      <c r="T33" s="134">
        <v>424.42608695652154</v>
      </c>
      <c r="U33" s="134">
        <v>478.34714285714256</v>
      </c>
      <c r="V33" s="134">
        <v>239.04719999999989</v>
      </c>
      <c r="W33">
        <f t="shared" si="0"/>
        <v>393.5795067113562</v>
      </c>
      <c r="X33">
        <f t="shared" si="1"/>
        <v>23.920455391448758</v>
      </c>
    </row>
    <row r="34" spans="1:24" ht="15" thickBot="1" x14ac:dyDescent="0.35">
      <c r="A34" s="40" t="s">
        <v>43</v>
      </c>
      <c r="B34" s="40"/>
      <c r="C34" s="13">
        <v>766.1400000000001</v>
      </c>
      <c r="D34" s="13">
        <v>766.35000000000036</v>
      </c>
      <c r="E34" s="13">
        <v>1241.6999999999989</v>
      </c>
      <c r="F34" s="13">
        <v>623</v>
      </c>
      <c r="G34" s="13">
        <v>1227.4399999999987</v>
      </c>
      <c r="H34" s="13">
        <v>1269.7899999999991</v>
      </c>
      <c r="I34" s="13">
        <v>906.7400000000016</v>
      </c>
      <c r="J34" s="13">
        <v>483.31000000000131</v>
      </c>
      <c r="K34" s="13">
        <v>1309.1800000000003</v>
      </c>
      <c r="L34" s="13" t="s">
        <v>24</v>
      </c>
      <c r="M34" s="135">
        <v>584.02999999999975</v>
      </c>
      <c r="N34" s="135">
        <v>851.4399999999996</v>
      </c>
      <c r="O34" s="135">
        <v>933.5</v>
      </c>
      <c r="P34" s="135">
        <v>1026.9799999999996</v>
      </c>
      <c r="Q34" s="135">
        <v>1540.5700000000015</v>
      </c>
      <c r="R34" s="13">
        <v>1315.7000000000007</v>
      </c>
      <c r="S34" s="13">
        <v>600.86000000000058</v>
      </c>
      <c r="T34" s="135">
        <v>1597.8099999999977</v>
      </c>
      <c r="U34" s="135" t="s">
        <v>24</v>
      </c>
      <c r="V34" s="135">
        <v>405.98</v>
      </c>
      <c r="W34">
        <f t="shared" si="0"/>
        <v>969.47333333333336</v>
      </c>
      <c r="X34">
        <f t="shared" si="1"/>
        <v>101.85509764624604</v>
      </c>
    </row>
    <row r="35" spans="1:24" x14ac:dyDescent="0.3">
      <c r="A35" s="41" t="s">
        <v>44</v>
      </c>
      <c r="B35" s="41"/>
      <c r="C35" s="14">
        <v>0</v>
      </c>
      <c r="D35" s="14">
        <v>0</v>
      </c>
      <c r="E35" s="14">
        <v>0</v>
      </c>
      <c r="F35" s="14">
        <v>0</v>
      </c>
      <c r="G35" s="14">
        <v>0</v>
      </c>
      <c r="H35" s="14">
        <v>0</v>
      </c>
      <c r="I35" s="14">
        <v>0</v>
      </c>
      <c r="J35" s="14">
        <v>0</v>
      </c>
      <c r="K35" s="14">
        <v>0</v>
      </c>
      <c r="L35" s="14">
        <v>0</v>
      </c>
      <c r="M35" s="136">
        <v>0</v>
      </c>
      <c r="N35" s="136">
        <v>0</v>
      </c>
      <c r="O35" s="136">
        <v>0</v>
      </c>
      <c r="P35" s="136">
        <v>0</v>
      </c>
      <c r="Q35" s="136">
        <v>0</v>
      </c>
      <c r="R35" s="14">
        <v>0</v>
      </c>
      <c r="S35" s="14">
        <v>0</v>
      </c>
      <c r="T35" s="136">
        <v>0</v>
      </c>
      <c r="U35" s="136">
        <v>0</v>
      </c>
      <c r="V35" s="136">
        <v>0</v>
      </c>
    </row>
    <row r="36" spans="1:24" x14ac:dyDescent="0.3">
      <c r="A36" s="41" t="s">
        <v>45</v>
      </c>
      <c r="B36" s="41"/>
      <c r="C36" s="14">
        <v>0</v>
      </c>
      <c r="D36" s="14">
        <v>0</v>
      </c>
      <c r="E36" s="14">
        <v>0</v>
      </c>
      <c r="F36" s="14">
        <v>0</v>
      </c>
      <c r="G36" s="14">
        <v>0</v>
      </c>
      <c r="H36" s="14">
        <v>0</v>
      </c>
      <c r="I36" s="14">
        <v>0</v>
      </c>
      <c r="J36" s="14">
        <v>0</v>
      </c>
      <c r="K36" s="14">
        <v>0</v>
      </c>
      <c r="L36" s="14">
        <v>0</v>
      </c>
      <c r="M36" s="136">
        <v>0</v>
      </c>
      <c r="N36" s="136">
        <v>0</v>
      </c>
      <c r="O36" s="136">
        <v>0</v>
      </c>
      <c r="P36" s="136">
        <v>0</v>
      </c>
      <c r="Q36" s="136">
        <v>0</v>
      </c>
      <c r="R36" s="14">
        <v>0</v>
      </c>
      <c r="S36" s="14">
        <v>0</v>
      </c>
      <c r="T36" s="136">
        <v>0</v>
      </c>
      <c r="U36" s="136">
        <v>0</v>
      </c>
      <c r="V36" s="136">
        <v>0</v>
      </c>
    </row>
    <row r="37" spans="1:24" x14ac:dyDescent="0.3">
      <c r="A37" s="41" t="s">
        <v>46</v>
      </c>
      <c r="B37" s="41"/>
      <c r="C37" s="14">
        <v>0</v>
      </c>
      <c r="D37" s="14">
        <v>0</v>
      </c>
      <c r="E37" s="14">
        <v>0</v>
      </c>
      <c r="F37" s="14">
        <v>0</v>
      </c>
      <c r="G37" s="14">
        <v>0</v>
      </c>
      <c r="H37" s="14">
        <v>0</v>
      </c>
      <c r="I37" s="14">
        <v>0</v>
      </c>
      <c r="J37" s="14">
        <v>0</v>
      </c>
      <c r="K37" s="14">
        <v>0</v>
      </c>
      <c r="L37" s="14">
        <v>0</v>
      </c>
      <c r="M37" s="136">
        <v>0</v>
      </c>
      <c r="N37" s="136">
        <v>0</v>
      </c>
      <c r="O37" s="136">
        <v>0</v>
      </c>
      <c r="P37" s="136">
        <v>0</v>
      </c>
      <c r="Q37" s="136">
        <v>0</v>
      </c>
      <c r="R37" s="14">
        <v>0</v>
      </c>
      <c r="S37" s="14">
        <v>0</v>
      </c>
      <c r="T37" s="136">
        <v>0</v>
      </c>
      <c r="U37" s="136">
        <v>0</v>
      </c>
      <c r="V37" s="136">
        <v>0</v>
      </c>
    </row>
    <row r="38" spans="1:24" x14ac:dyDescent="0.3">
      <c r="A38" s="41" t="s">
        <v>47</v>
      </c>
      <c r="B38" s="41"/>
      <c r="C38" s="14">
        <v>0</v>
      </c>
      <c r="D38" s="14">
        <v>0</v>
      </c>
      <c r="E38" s="14">
        <v>0</v>
      </c>
      <c r="F38" s="14">
        <v>0</v>
      </c>
      <c r="G38" s="14">
        <v>0</v>
      </c>
      <c r="H38" s="14">
        <v>0</v>
      </c>
      <c r="I38" s="14">
        <v>0</v>
      </c>
      <c r="J38" s="14">
        <v>0</v>
      </c>
      <c r="K38" s="14">
        <v>0</v>
      </c>
      <c r="L38" s="14">
        <v>0</v>
      </c>
      <c r="M38" s="136">
        <v>0</v>
      </c>
      <c r="N38" s="136">
        <v>0</v>
      </c>
      <c r="O38" s="136">
        <v>0</v>
      </c>
      <c r="P38" s="136">
        <v>0</v>
      </c>
      <c r="Q38" s="136">
        <v>0</v>
      </c>
      <c r="R38" s="14">
        <v>0</v>
      </c>
      <c r="S38" s="14">
        <v>0</v>
      </c>
      <c r="T38" s="136">
        <v>0</v>
      </c>
      <c r="U38" s="136">
        <v>0</v>
      </c>
      <c r="V38" s="136">
        <v>0</v>
      </c>
    </row>
    <row r="39" spans="1:24" x14ac:dyDescent="0.3">
      <c r="A39" s="41" t="s">
        <v>48</v>
      </c>
      <c r="B39" s="41"/>
      <c r="C39" s="14">
        <v>0</v>
      </c>
      <c r="D39" s="14">
        <v>0</v>
      </c>
      <c r="E39" s="14">
        <v>0</v>
      </c>
      <c r="F39" s="14">
        <v>0</v>
      </c>
      <c r="G39" s="14">
        <v>0</v>
      </c>
      <c r="H39" s="14">
        <v>0</v>
      </c>
      <c r="I39" s="14">
        <v>0</v>
      </c>
      <c r="J39" s="14">
        <v>0</v>
      </c>
      <c r="K39" s="14">
        <v>0</v>
      </c>
      <c r="L39" s="14">
        <v>0</v>
      </c>
      <c r="M39" s="136">
        <v>0</v>
      </c>
      <c r="N39" s="136">
        <v>0</v>
      </c>
      <c r="O39" s="136">
        <v>0</v>
      </c>
      <c r="P39" s="136">
        <v>0</v>
      </c>
      <c r="Q39" s="136">
        <v>0</v>
      </c>
      <c r="R39" s="14">
        <v>0</v>
      </c>
      <c r="S39" s="14">
        <v>0</v>
      </c>
      <c r="T39" s="136">
        <v>0</v>
      </c>
      <c r="U39" s="136">
        <v>0</v>
      </c>
      <c r="V39" s="136">
        <v>0</v>
      </c>
    </row>
    <row r="40" spans="1:24" x14ac:dyDescent="0.3">
      <c r="A40" s="41" t="s">
        <v>49</v>
      </c>
      <c r="B40" s="41"/>
      <c r="C40" s="14">
        <v>0</v>
      </c>
      <c r="D40" s="14">
        <v>0</v>
      </c>
      <c r="E40" s="14">
        <v>0</v>
      </c>
      <c r="F40" s="14">
        <v>0</v>
      </c>
      <c r="G40" s="14">
        <v>0</v>
      </c>
      <c r="H40" s="14">
        <v>0</v>
      </c>
      <c r="I40" s="14">
        <v>0</v>
      </c>
      <c r="J40" s="14">
        <v>0</v>
      </c>
      <c r="K40" s="14">
        <v>0</v>
      </c>
      <c r="L40" s="14">
        <v>0</v>
      </c>
      <c r="M40" s="136">
        <v>0</v>
      </c>
      <c r="N40" s="136">
        <v>0</v>
      </c>
      <c r="O40" s="136">
        <v>0</v>
      </c>
      <c r="P40" s="136">
        <v>0</v>
      </c>
      <c r="Q40" s="136">
        <v>0</v>
      </c>
      <c r="R40" s="14">
        <v>0</v>
      </c>
      <c r="S40" s="14">
        <v>0</v>
      </c>
      <c r="T40" s="136">
        <v>0</v>
      </c>
      <c r="U40" s="136">
        <v>0</v>
      </c>
      <c r="V40" s="136">
        <v>0</v>
      </c>
    </row>
    <row r="41" spans="1:24" x14ac:dyDescent="0.3">
      <c r="A41" s="41" t="s">
        <v>50</v>
      </c>
      <c r="B41" s="41"/>
      <c r="C41" s="14">
        <v>0</v>
      </c>
      <c r="D41" s="14">
        <v>0</v>
      </c>
      <c r="E41" s="14">
        <v>0</v>
      </c>
      <c r="F41" s="14">
        <v>0</v>
      </c>
      <c r="G41" s="14">
        <v>0</v>
      </c>
      <c r="H41" s="14">
        <v>0</v>
      </c>
      <c r="I41" s="14">
        <v>0</v>
      </c>
      <c r="J41" s="14">
        <v>0</v>
      </c>
      <c r="K41" s="14">
        <v>0</v>
      </c>
      <c r="L41" s="14">
        <v>0</v>
      </c>
      <c r="M41" s="136">
        <v>0</v>
      </c>
      <c r="N41" s="136">
        <v>0</v>
      </c>
      <c r="O41" s="136">
        <v>0</v>
      </c>
      <c r="P41" s="136">
        <v>0</v>
      </c>
      <c r="Q41" s="136">
        <v>0</v>
      </c>
      <c r="R41" s="14">
        <v>0</v>
      </c>
      <c r="S41" s="14">
        <v>0</v>
      </c>
      <c r="T41" s="136">
        <v>0</v>
      </c>
      <c r="U41" s="136">
        <v>0</v>
      </c>
      <c r="V41" s="136">
        <v>0</v>
      </c>
    </row>
    <row r="42" spans="1:24" x14ac:dyDescent="0.3">
      <c r="A42" s="41" t="s">
        <v>51</v>
      </c>
      <c r="B42" s="41"/>
      <c r="C42" s="14">
        <v>0</v>
      </c>
      <c r="D42" s="14">
        <v>0</v>
      </c>
      <c r="E42" s="14">
        <v>0</v>
      </c>
      <c r="F42" s="14">
        <v>0</v>
      </c>
      <c r="G42" s="14">
        <v>0</v>
      </c>
      <c r="H42" s="14">
        <v>0</v>
      </c>
      <c r="I42" s="14">
        <v>0</v>
      </c>
      <c r="J42" s="14">
        <v>0</v>
      </c>
      <c r="K42" s="14">
        <v>0</v>
      </c>
      <c r="L42" s="14">
        <v>0</v>
      </c>
      <c r="M42" s="136">
        <v>0</v>
      </c>
      <c r="N42" s="136">
        <v>0</v>
      </c>
      <c r="O42" s="136">
        <v>0</v>
      </c>
      <c r="P42" s="136">
        <v>0</v>
      </c>
      <c r="Q42" s="136">
        <v>0</v>
      </c>
      <c r="R42" s="14">
        <v>0</v>
      </c>
      <c r="S42" s="14">
        <v>0</v>
      </c>
      <c r="T42" s="136">
        <v>0</v>
      </c>
      <c r="U42" s="136">
        <v>0</v>
      </c>
      <c r="V42" s="136">
        <v>0</v>
      </c>
    </row>
    <row r="43" spans="1:24" x14ac:dyDescent="0.3">
      <c r="A43" s="41" t="s">
        <v>52</v>
      </c>
      <c r="B43" s="41"/>
      <c r="C43" s="14">
        <v>0</v>
      </c>
      <c r="D43" s="14">
        <v>0</v>
      </c>
      <c r="E43" s="14">
        <v>0</v>
      </c>
      <c r="F43" s="14">
        <v>0</v>
      </c>
      <c r="G43" s="14">
        <v>0</v>
      </c>
      <c r="H43" s="14">
        <v>0</v>
      </c>
      <c r="I43" s="14">
        <v>0</v>
      </c>
      <c r="J43" s="14">
        <v>0</v>
      </c>
      <c r="K43" s="14">
        <v>0</v>
      </c>
      <c r="L43" s="14">
        <v>0</v>
      </c>
      <c r="M43" s="136">
        <v>0</v>
      </c>
      <c r="N43" s="136">
        <v>0</v>
      </c>
      <c r="O43" s="136">
        <v>0</v>
      </c>
      <c r="P43" s="136">
        <v>0</v>
      </c>
      <c r="Q43" s="136">
        <v>0</v>
      </c>
      <c r="R43" s="14">
        <v>0</v>
      </c>
      <c r="S43" s="14">
        <v>0</v>
      </c>
      <c r="T43" s="136">
        <v>0</v>
      </c>
      <c r="U43" s="136">
        <v>0</v>
      </c>
      <c r="V43" s="136">
        <v>0</v>
      </c>
    </row>
    <row r="44" spans="1:24" x14ac:dyDescent="0.3">
      <c r="A44" s="41" t="s">
        <v>53</v>
      </c>
      <c r="B44" s="41"/>
      <c r="C44" s="14">
        <v>0</v>
      </c>
      <c r="D44" s="14">
        <v>0</v>
      </c>
      <c r="E44" s="14">
        <v>0</v>
      </c>
      <c r="F44" s="14">
        <v>0</v>
      </c>
      <c r="G44" s="14">
        <v>0</v>
      </c>
      <c r="H44" s="14">
        <v>0</v>
      </c>
      <c r="I44" s="14">
        <v>0</v>
      </c>
      <c r="J44" s="14">
        <v>0</v>
      </c>
      <c r="K44" s="14">
        <v>0</v>
      </c>
      <c r="L44" s="14">
        <v>0</v>
      </c>
      <c r="M44" s="136">
        <v>0</v>
      </c>
      <c r="N44" s="136">
        <v>0</v>
      </c>
      <c r="O44" s="136">
        <v>0</v>
      </c>
      <c r="P44" s="136">
        <v>0</v>
      </c>
      <c r="Q44" s="136">
        <v>0</v>
      </c>
      <c r="R44" s="14">
        <v>0</v>
      </c>
      <c r="S44" s="14">
        <v>0</v>
      </c>
      <c r="T44" s="136">
        <v>0</v>
      </c>
      <c r="U44" s="136">
        <v>0</v>
      </c>
      <c r="V44" s="136">
        <v>0</v>
      </c>
    </row>
    <row r="45" spans="1:24" x14ac:dyDescent="0.3">
      <c r="A45" s="41" t="s">
        <v>54</v>
      </c>
      <c r="B45" s="41"/>
      <c r="C45" s="14">
        <v>0</v>
      </c>
      <c r="D45" s="14">
        <v>0</v>
      </c>
      <c r="E45" s="14">
        <v>0</v>
      </c>
      <c r="F45" s="14">
        <v>0</v>
      </c>
      <c r="G45" s="14">
        <v>0</v>
      </c>
      <c r="H45" s="14">
        <v>0</v>
      </c>
      <c r="I45" s="14">
        <v>0</v>
      </c>
      <c r="J45" s="14">
        <v>0</v>
      </c>
      <c r="K45" s="14">
        <v>0</v>
      </c>
      <c r="L45" s="14">
        <v>0</v>
      </c>
      <c r="M45" s="136">
        <v>0</v>
      </c>
      <c r="N45" s="136">
        <v>0</v>
      </c>
      <c r="O45" s="136">
        <v>0</v>
      </c>
      <c r="P45" s="136">
        <v>0</v>
      </c>
      <c r="Q45" s="136">
        <v>0</v>
      </c>
      <c r="R45" s="14">
        <v>0</v>
      </c>
      <c r="S45" s="14">
        <v>0</v>
      </c>
      <c r="T45" s="136">
        <v>0</v>
      </c>
      <c r="U45" s="136">
        <v>0</v>
      </c>
      <c r="V45" s="136">
        <v>0</v>
      </c>
    </row>
    <row r="46" spans="1:24" x14ac:dyDescent="0.3">
      <c r="A46" s="41" t="s">
        <v>55</v>
      </c>
      <c r="B46" s="41"/>
      <c r="C46" s="14">
        <v>0</v>
      </c>
      <c r="D46" s="14">
        <v>0</v>
      </c>
      <c r="E46" s="14">
        <v>0</v>
      </c>
      <c r="F46" s="14">
        <v>0</v>
      </c>
      <c r="G46" s="14">
        <v>0</v>
      </c>
      <c r="H46" s="14">
        <v>0</v>
      </c>
      <c r="I46" s="14">
        <v>0</v>
      </c>
      <c r="J46" s="14">
        <v>0</v>
      </c>
      <c r="K46" s="14">
        <v>0</v>
      </c>
      <c r="L46" s="14">
        <v>0</v>
      </c>
      <c r="M46" s="136">
        <v>0</v>
      </c>
      <c r="N46" s="136">
        <v>0</v>
      </c>
      <c r="O46" s="136">
        <v>0</v>
      </c>
      <c r="P46" s="136">
        <v>0</v>
      </c>
      <c r="Q46" s="136">
        <v>0</v>
      </c>
      <c r="R46" s="14">
        <v>0</v>
      </c>
      <c r="S46" s="14">
        <v>0</v>
      </c>
      <c r="T46" s="136">
        <v>0</v>
      </c>
      <c r="U46" s="136">
        <v>0</v>
      </c>
      <c r="V46" s="136">
        <v>0</v>
      </c>
    </row>
    <row r="47" spans="1:24" x14ac:dyDescent="0.3">
      <c r="A47" s="41" t="s">
        <v>56</v>
      </c>
      <c r="B47" s="41"/>
      <c r="C47" s="14" t="s">
        <v>24</v>
      </c>
      <c r="D47" s="14" t="s">
        <v>24</v>
      </c>
      <c r="E47" s="14" t="s">
        <v>24</v>
      </c>
      <c r="F47" s="14" t="s">
        <v>24</v>
      </c>
      <c r="G47" s="14" t="s">
        <v>24</v>
      </c>
      <c r="H47" s="14" t="s">
        <v>24</v>
      </c>
      <c r="I47" s="14" t="s">
        <v>24</v>
      </c>
      <c r="J47" s="14" t="s">
        <v>24</v>
      </c>
      <c r="K47" s="14" t="s">
        <v>24</v>
      </c>
      <c r="L47" s="14" t="s">
        <v>24</v>
      </c>
      <c r="M47" s="136" t="s">
        <v>24</v>
      </c>
      <c r="N47" s="136" t="s">
        <v>24</v>
      </c>
      <c r="O47" s="136" t="s">
        <v>24</v>
      </c>
      <c r="P47" s="136" t="s">
        <v>24</v>
      </c>
      <c r="Q47" s="136" t="s">
        <v>24</v>
      </c>
      <c r="R47" s="14" t="s">
        <v>24</v>
      </c>
      <c r="S47" s="14" t="s">
        <v>24</v>
      </c>
      <c r="T47" s="136" t="s">
        <v>24</v>
      </c>
      <c r="U47" s="136" t="s">
        <v>24</v>
      </c>
      <c r="V47" s="136" t="s">
        <v>24</v>
      </c>
    </row>
    <row r="48" spans="1:24" x14ac:dyDescent="0.3">
      <c r="A48" s="41" t="s">
        <v>57</v>
      </c>
      <c r="B48" s="41"/>
      <c r="C48" s="14" t="s">
        <v>24</v>
      </c>
      <c r="D48" s="14" t="s">
        <v>24</v>
      </c>
      <c r="E48" s="14" t="s">
        <v>24</v>
      </c>
      <c r="F48" s="14" t="s">
        <v>24</v>
      </c>
      <c r="G48" s="14" t="s">
        <v>24</v>
      </c>
      <c r="H48" s="14" t="s">
        <v>24</v>
      </c>
      <c r="I48" s="14" t="s">
        <v>24</v>
      </c>
      <c r="J48" s="14" t="s">
        <v>24</v>
      </c>
      <c r="K48" s="14" t="s">
        <v>24</v>
      </c>
      <c r="L48" s="14" t="s">
        <v>24</v>
      </c>
      <c r="M48" s="136" t="s">
        <v>24</v>
      </c>
      <c r="N48" s="136" t="s">
        <v>24</v>
      </c>
      <c r="O48" s="136" t="s">
        <v>24</v>
      </c>
      <c r="P48" s="136" t="s">
        <v>24</v>
      </c>
      <c r="Q48" s="136" t="s">
        <v>24</v>
      </c>
      <c r="R48" s="14" t="s">
        <v>24</v>
      </c>
      <c r="S48" s="14" t="s">
        <v>24</v>
      </c>
      <c r="T48" s="136" t="s">
        <v>24</v>
      </c>
      <c r="U48" s="136" t="s">
        <v>24</v>
      </c>
      <c r="V48" s="136" t="s">
        <v>24</v>
      </c>
    </row>
    <row r="49" spans="1:22" x14ac:dyDescent="0.3">
      <c r="A49" s="41" t="s">
        <v>58</v>
      </c>
      <c r="B49" s="41"/>
      <c r="C49" s="14" t="s">
        <v>24</v>
      </c>
      <c r="D49" s="14" t="s">
        <v>24</v>
      </c>
      <c r="E49" s="14" t="s">
        <v>24</v>
      </c>
      <c r="F49" s="14" t="s">
        <v>24</v>
      </c>
      <c r="G49" s="14" t="s">
        <v>24</v>
      </c>
      <c r="H49" s="14" t="s">
        <v>24</v>
      </c>
      <c r="I49" s="14" t="s">
        <v>24</v>
      </c>
      <c r="J49" s="14" t="s">
        <v>24</v>
      </c>
      <c r="K49" s="14" t="s">
        <v>24</v>
      </c>
      <c r="L49" s="14" t="s">
        <v>24</v>
      </c>
      <c r="M49" s="136" t="s">
        <v>24</v>
      </c>
      <c r="N49" s="136" t="s">
        <v>24</v>
      </c>
      <c r="O49" s="136" t="s">
        <v>24</v>
      </c>
      <c r="P49" s="136" t="s">
        <v>24</v>
      </c>
      <c r="Q49" s="136" t="s">
        <v>24</v>
      </c>
      <c r="R49" s="14" t="s">
        <v>24</v>
      </c>
      <c r="S49" s="14" t="s">
        <v>24</v>
      </c>
      <c r="T49" s="136" t="s">
        <v>24</v>
      </c>
      <c r="U49" s="136" t="s">
        <v>24</v>
      </c>
      <c r="V49" s="136" t="s">
        <v>24</v>
      </c>
    </row>
    <row r="50" spans="1:22" x14ac:dyDescent="0.3">
      <c r="A50" s="41" t="s">
        <v>59</v>
      </c>
      <c r="B50" s="41"/>
      <c r="C50" s="14" t="s">
        <v>24</v>
      </c>
      <c r="D50" s="14" t="s">
        <v>24</v>
      </c>
      <c r="E50" s="14" t="s">
        <v>24</v>
      </c>
      <c r="F50" s="14" t="s">
        <v>24</v>
      </c>
      <c r="G50" s="14" t="s">
        <v>24</v>
      </c>
      <c r="H50" s="14" t="s">
        <v>24</v>
      </c>
      <c r="I50" s="14" t="s">
        <v>24</v>
      </c>
      <c r="J50" s="14" t="s">
        <v>24</v>
      </c>
      <c r="K50" s="14" t="s">
        <v>24</v>
      </c>
      <c r="L50" s="14" t="s">
        <v>24</v>
      </c>
      <c r="M50" s="136" t="s">
        <v>24</v>
      </c>
      <c r="N50" s="136" t="s">
        <v>24</v>
      </c>
      <c r="O50" s="136" t="s">
        <v>24</v>
      </c>
      <c r="P50" s="136" t="s">
        <v>24</v>
      </c>
      <c r="Q50" s="136" t="s">
        <v>24</v>
      </c>
      <c r="R50" s="14" t="s">
        <v>24</v>
      </c>
      <c r="S50" s="14" t="s">
        <v>24</v>
      </c>
      <c r="T50" s="136" t="s">
        <v>24</v>
      </c>
      <c r="U50" s="136" t="s">
        <v>24</v>
      </c>
      <c r="V50" s="136" t="s">
        <v>24</v>
      </c>
    </row>
    <row r="51" spans="1:22" x14ac:dyDescent="0.3">
      <c r="A51" s="41" t="s">
        <v>60</v>
      </c>
      <c r="B51" s="41"/>
      <c r="C51" s="14" t="s">
        <v>24</v>
      </c>
      <c r="D51" s="14" t="s">
        <v>24</v>
      </c>
      <c r="E51" s="14" t="s">
        <v>24</v>
      </c>
      <c r="F51" s="14" t="s">
        <v>24</v>
      </c>
      <c r="G51" s="14" t="s">
        <v>24</v>
      </c>
      <c r="H51" s="14" t="s">
        <v>24</v>
      </c>
      <c r="I51" s="14" t="s">
        <v>24</v>
      </c>
      <c r="J51" s="14" t="s">
        <v>24</v>
      </c>
      <c r="K51" s="14" t="s">
        <v>24</v>
      </c>
      <c r="L51" s="14" t="s">
        <v>24</v>
      </c>
      <c r="M51" s="136" t="s">
        <v>24</v>
      </c>
      <c r="N51" s="136" t="s">
        <v>24</v>
      </c>
      <c r="O51" s="136" t="s">
        <v>24</v>
      </c>
      <c r="P51" s="136" t="s">
        <v>24</v>
      </c>
      <c r="Q51" s="136" t="s">
        <v>24</v>
      </c>
      <c r="R51" s="14" t="s">
        <v>24</v>
      </c>
      <c r="S51" s="14" t="s">
        <v>24</v>
      </c>
      <c r="T51" s="136" t="s">
        <v>24</v>
      </c>
      <c r="U51" s="136" t="s">
        <v>24</v>
      </c>
      <c r="V51" s="136" t="s">
        <v>24</v>
      </c>
    </row>
    <row r="52" spans="1:22" x14ac:dyDescent="0.3">
      <c r="A52" s="41" t="s">
        <v>61</v>
      </c>
      <c r="B52" s="41"/>
      <c r="C52" s="14" t="s">
        <v>24</v>
      </c>
      <c r="D52" s="14" t="s">
        <v>24</v>
      </c>
      <c r="E52" s="14" t="s">
        <v>24</v>
      </c>
      <c r="F52" s="14" t="s">
        <v>24</v>
      </c>
      <c r="G52" s="14" t="s">
        <v>24</v>
      </c>
      <c r="H52" s="14" t="s">
        <v>24</v>
      </c>
      <c r="I52" s="14" t="s">
        <v>24</v>
      </c>
      <c r="J52" s="14" t="s">
        <v>24</v>
      </c>
      <c r="K52" s="14" t="s">
        <v>24</v>
      </c>
      <c r="L52" s="14" t="s">
        <v>24</v>
      </c>
      <c r="M52" s="136" t="s">
        <v>24</v>
      </c>
      <c r="N52" s="136" t="s">
        <v>24</v>
      </c>
      <c r="O52" s="136" t="s">
        <v>24</v>
      </c>
      <c r="P52" s="136" t="s">
        <v>24</v>
      </c>
      <c r="Q52" s="136" t="s">
        <v>24</v>
      </c>
      <c r="R52" s="14" t="s">
        <v>24</v>
      </c>
      <c r="S52" s="14" t="s">
        <v>24</v>
      </c>
      <c r="T52" s="136" t="s">
        <v>24</v>
      </c>
      <c r="U52" s="136" t="s">
        <v>24</v>
      </c>
      <c r="V52" s="136" t="s">
        <v>24</v>
      </c>
    </row>
    <row r="53" spans="1:22" x14ac:dyDescent="0.3">
      <c r="A53" s="41" t="s">
        <v>62</v>
      </c>
      <c r="B53" s="41"/>
      <c r="C53" s="15" t="s">
        <v>24</v>
      </c>
      <c r="D53" s="15" t="s">
        <v>24</v>
      </c>
      <c r="E53" s="15" t="s">
        <v>24</v>
      </c>
      <c r="F53" s="15" t="s">
        <v>24</v>
      </c>
      <c r="G53" s="15" t="s">
        <v>24</v>
      </c>
      <c r="H53" s="15" t="s">
        <v>24</v>
      </c>
      <c r="I53" s="15" t="s">
        <v>24</v>
      </c>
      <c r="J53" s="15" t="s">
        <v>24</v>
      </c>
      <c r="K53" s="15" t="s">
        <v>24</v>
      </c>
      <c r="L53" s="15" t="s">
        <v>24</v>
      </c>
      <c r="M53" s="137" t="s">
        <v>24</v>
      </c>
      <c r="N53" s="137" t="s">
        <v>24</v>
      </c>
      <c r="O53" s="137" t="s">
        <v>24</v>
      </c>
      <c r="P53" s="137" t="s">
        <v>24</v>
      </c>
      <c r="Q53" s="137" t="s">
        <v>24</v>
      </c>
      <c r="R53" s="15" t="s">
        <v>24</v>
      </c>
      <c r="S53" s="15" t="s">
        <v>24</v>
      </c>
      <c r="T53" s="137" t="s">
        <v>24</v>
      </c>
      <c r="U53" s="137" t="s">
        <v>24</v>
      </c>
      <c r="V53" s="137" t="s">
        <v>24</v>
      </c>
    </row>
    <row r="54" spans="1:22" x14ac:dyDescent="0.3">
      <c r="A54" s="41" t="s">
        <v>63</v>
      </c>
      <c r="B54" s="41"/>
      <c r="C54" s="14" t="s">
        <v>24</v>
      </c>
      <c r="D54" s="14" t="s">
        <v>24</v>
      </c>
      <c r="E54" s="14" t="s">
        <v>24</v>
      </c>
      <c r="F54" s="14" t="s">
        <v>24</v>
      </c>
      <c r="G54" s="14" t="s">
        <v>24</v>
      </c>
      <c r="H54" s="14" t="s">
        <v>24</v>
      </c>
      <c r="I54" s="14" t="s">
        <v>24</v>
      </c>
      <c r="J54" s="14" t="s">
        <v>24</v>
      </c>
      <c r="K54" s="14" t="s">
        <v>24</v>
      </c>
      <c r="L54" s="14" t="s">
        <v>24</v>
      </c>
      <c r="M54" s="136" t="s">
        <v>24</v>
      </c>
      <c r="N54" s="136" t="s">
        <v>24</v>
      </c>
      <c r="O54" s="136" t="s">
        <v>24</v>
      </c>
      <c r="P54" s="136" t="s">
        <v>24</v>
      </c>
      <c r="Q54" s="136" t="s">
        <v>24</v>
      </c>
      <c r="R54" s="14" t="s">
        <v>24</v>
      </c>
      <c r="S54" s="14" t="s">
        <v>24</v>
      </c>
      <c r="T54" s="136" t="s">
        <v>24</v>
      </c>
      <c r="U54" s="136" t="s">
        <v>24</v>
      </c>
      <c r="V54" s="136" t="s">
        <v>24</v>
      </c>
    </row>
    <row r="55" spans="1:22" x14ac:dyDescent="0.3">
      <c r="A55" s="41" t="s">
        <v>64</v>
      </c>
      <c r="B55" s="41"/>
      <c r="C55" s="14" t="s">
        <v>24</v>
      </c>
      <c r="D55" s="14" t="s">
        <v>24</v>
      </c>
      <c r="E55" s="14" t="s">
        <v>24</v>
      </c>
      <c r="F55" s="14" t="s">
        <v>24</v>
      </c>
      <c r="G55" s="14" t="s">
        <v>24</v>
      </c>
      <c r="H55" s="14" t="s">
        <v>24</v>
      </c>
      <c r="I55" s="14" t="s">
        <v>24</v>
      </c>
      <c r="J55" s="14" t="s">
        <v>24</v>
      </c>
      <c r="K55" s="14" t="s">
        <v>24</v>
      </c>
      <c r="L55" s="14" t="s">
        <v>24</v>
      </c>
      <c r="M55" s="136" t="s">
        <v>24</v>
      </c>
      <c r="N55" s="136" t="s">
        <v>24</v>
      </c>
      <c r="O55" s="136" t="s">
        <v>24</v>
      </c>
      <c r="P55" s="136" t="s">
        <v>24</v>
      </c>
      <c r="Q55" s="136" t="s">
        <v>24</v>
      </c>
      <c r="R55" s="14" t="s">
        <v>24</v>
      </c>
      <c r="S55" s="14" t="s">
        <v>24</v>
      </c>
      <c r="T55" s="136" t="s">
        <v>24</v>
      </c>
      <c r="U55" s="136" t="s">
        <v>24</v>
      </c>
      <c r="V55" s="136" t="s">
        <v>24</v>
      </c>
    </row>
    <row r="56" spans="1:22" x14ac:dyDescent="0.3">
      <c r="A56" s="41" t="s">
        <v>65</v>
      </c>
      <c r="B56" s="41"/>
      <c r="C56" s="14" t="s">
        <v>24</v>
      </c>
      <c r="D56" s="14" t="s">
        <v>24</v>
      </c>
      <c r="E56" s="14" t="s">
        <v>24</v>
      </c>
      <c r="F56" s="14" t="s">
        <v>24</v>
      </c>
      <c r="G56" s="14" t="s">
        <v>24</v>
      </c>
      <c r="H56" s="14" t="s">
        <v>24</v>
      </c>
      <c r="I56" s="14" t="s">
        <v>24</v>
      </c>
      <c r="J56" s="14" t="s">
        <v>24</v>
      </c>
      <c r="K56" s="14" t="s">
        <v>24</v>
      </c>
      <c r="L56" s="14" t="s">
        <v>24</v>
      </c>
      <c r="M56" s="136" t="s">
        <v>24</v>
      </c>
      <c r="N56" s="136" t="s">
        <v>24</v>
      </c>
      <c r="O56" s="136" t="s">
        <v>24</v>
      </c>
      <c r="P56" s="136" t="s">
        <v>24</v>
      </c>
      <c r="Q56" s="136" t="s">
        <v>24</v>
      </c>
      <c r="R56" s="14" t="s">
        <v>24</v>
      </c>
      <c r="S56" s="14" t="s">
        <v>24</v>
      </c>
      <c r="T56" s="136" t="s">
        <v>24</v>
      </c>
      <c r="U56" s="136" t="s">
        <v>24</v>
      </c>
      <c r="V56" s="136" t="s">
        <v>24</v>
      </c>
    </row>
    <row r="57" spans="1:22" x14ac:dyDescent="0.3">
      <c r="A57" s="41" t="s">
        <v>66</v>
      </c>
      <c r="B57" s="41"/>
      <c r="C57" s="14" t="s">
        <v>24</v>
      </c>
      <c r="D57" s="14" t="s">
        <v>24</v>
      </c>
      <c r="E57" s="14" t="s">
        <v>24</v>
      </c>
      <c r="F57" s="14" t="s">
        <v>24</v>
      </c>
      <c r="G57" s="14" t="s">
        <v>24</v>
      </c>
      <c r="H57" s="14" t="s">
        <v>24</v>
      </c>
      <c r="I57" s="14" t="s">
        <v>24</v>
      </c>
      <c r="J57" s="14" t="s">
        <v>24</v>
      </c>
      <c r="K57" s="14" t="s">
        <v>24</v>
      </c>
      <c r="L57" s="14" t="s">
        <v>24</v>
      </c>
      <c r="M57" s="136" t="s">
        <v>24</v>
      </c>
      <c r="N57" s="136" t="s">
        <v>24</v>
      </c>
      <c r="O57" s="136" t="s">
        <v>24</v>
      </c>
      <c r="P57" s="136" t="s">
        <v>24</v>
      </c>
      <c r="Q57" s="136" t="s">
        <v>24</v>
      </c>
      <c r="R57" s="14" t="s">
        <v>24</v>
      </c>
      <c r="S57" s="14" t="s">
        <v>24</v>
      </c>
      <c r="T57" s="136" t="s">
        <v>24</v>
      </c>
      <c r="U57" s="136" t="s">
        <v>24</v>
      </c>
      <c r="V57" s="136" t="s">
        <v>24</v>
      </c>
    </row>
    <row r="58" spans="1:22" x14ac:dyDescent="0.3">
      <c r="A58" s="41" t="s">
        <v>67</v>
      </c>
      <c r="B58" s="41"/>
      <c r="C58" s="14" t="s">
        <v>24</v>
      </c>
      <c r="D58" s="14" t="s">
        <v>24</v>
      </c>
      <c r="E58" s="14" t="s">
        <v>24</v>
      </c>
      <c r="F58" s="14" t="s">
        <v>24</v>
      </c>
      <c r="G58" s="14" t="s">
        <v>24</v>
      </c>
      <c r="H58" s="14" t="s">
        <v>24</v>
      </c>
      <c r="I58" s="14" t="s">
        <v>24</v>
      </c>
      <c r="J58" s="14" t="s">
        <v>24</v>
      </c>
      <c r="K58" s="14" t="s">
        <v>24</v>
      </c>
      <c r="L58" s="14" t="s">
        <v>24</v>
      </c>
      <c r="M58" s="136" t="s">
        <v>24</v>
      </c>
      <c r="N58" s="136" t="s">
        <v>24</v>
      </c>
      <c r="O58" s="136" t="s">
        <v>24</v>
      </c>
      <c r="P58" s="136" t="s">
        <v>24</v>
      </c>
      <c r="Q58" s="136" t="s">
        <v>24</v>
      </c>
      <c r="R58" s="14" t="s">
        <v>24</v>
      </c>
      <c r="S58" s="14" t="s">
        <v>24</v>
      </c>
      <c r="T58" s="136" t="s">
        <v>24</v>
      </c>
      <c r="U58" s="136" t="s">
        <v>24</v>
      </c>
      <c r="V58" s="136" t="s">
        <v>24</v>
      </c>
    </row>
    <row r="59" spans="1:22" ht="15" thickBot="1" x14ac:dyDescent="0.35">
      <c r="A59" s="42" t="s">
        <v>68</v>
      </c>
      <c r="B59" s="42"/>
      <c r="C59" s="16">
        <v>0</v>
      </c>
      <c r="D59" s="16">
        <v>0</v>
      </c>
      <c r="E59" s="16">
        <v>0</v>
      </c>
      <c r="F59" s="16">
        <v>0</v>
      </c>
      <c r="G59" s="16">
        <v>0</v>
      </c>
      <c r="H59" s="16">
        <v>0</v>
      </c>
      <c r="I59" s="16">
        <v>0</v>
      </c>
      <c r="J59" s="16">
        <v>0</v>
      </c>
      <c r="K59" s="16">
        <v>0</v>
      </c>
      <c r="L59" s="16">
        <v>0</v>
      </c>
      <c r="M59" s="138">
        <v>0</v>
      </c>
      <c r="N59" s="138">
        <v>0</v>
      </c>
      <c r="O59" s="138">
        <v>0</v>
      </c>
      <c r="P59" s="138">
        <v>0</v>
      </c>
      <c r="Q59" s="138">
        <v>0</v>
      </c>
      <c r="R59" s="16">
        <v>0</v>
      </c>
      <c r="S59" s="16">
        <v>0</v>
      </c>
      <c r="T59" s="138">
        <v>0</v>
      </c>
      <c r="U59" s="138">
        <v>0</v>
      </c>
      <c r="V59" s="138">
        <v>0</v>
      </c>
    </row>
    <row r="60" spans="1:22" x14ac:dyDescent="0.3">
      <c r="A60" s="43" t="s">
        <v>69</v>
      </c>
      <c r="B60" s="43" t="s">
        <v>223</v>
      </c>
      <c r="C60" s="17">
        <v>0</v>
      </c>
      <c r="D60" s="17">
        <v>2</v>
      </c>
      <c r="E60" s="17">
        <v>2</v>
      </c>
      <c r="F60" s="17">
        <v>0</v>
      </c>
      <c r="G60" s="17">
        <v>1</v>
      </c>
      <c r="H60" s="17">
        <v>2</v>
      </c>
      <c r="I60" s="17">
        <v>2</v>
      </c>
      <c r="J60" s="17">
        <v>0</v>
      </c>
      <c r="K60" s="17">
        <v>1</v>
      </c>
      <c r="L60" s="17">
        <v>3</v>
      </c>
      <c r="M60" s="139">
        <v>2</v>
      </c>
      <c r="N60" s="139">
        <v>1</v>
      </c>
      <c r="O60" s="139">
        <v>1</v>
      </c>
      <c r="P60" s="139">
        <v>2</v>
      </c>
      <c r="Q60" s="139">
        <v>2</v>
      </c>
      <c r="R60" s="17">
        <v>0</v>
      </c>
      <c r="S60" s="17">
        <v>0</v>
      </c>
      <c r="T60" s="139">
        <v>0</v>
      </c>
      <c r="U60" s="139">
        <v>0</v>
      </c>
      <c r="V60" s="139">
        <v>0</v>
      </c>
    </row>
    <row r="61" spans="1:22" x14ac:dyDescent="0.3">
      <c r="A61" s="43" t="s">
        <v>70</v>
      </c>
      <c r="B61" s="43" t="s">
        <v>228</v>
      </c>
      <c r="C61" s="17">
        <v>0</v>
      </c>
      <c r="D61" s="17">
        <v>1585.4199999999983</v>
      </c>
      <c r="E61" s="17">
        <v>1244.529999999997</v>
      </c>
      <c r="F61" s="17">
        <v>0</v>
      </c>
      <c r="G61" s="17">
        <v>829.19999999999891</v>
      </c>
      <c r="H61" s="17">
        <v>3719.3500000000013</v>
      </c>
      <c r="I61" s="17">
        <v>1436.3900000000003</v>
      </c>
      <c r="J61" s="17">
        <v>0</v>
      </c>
      <c r="K61" s="17">
        <v>2312.5699999999997</v>
      </c>
      <c r="L61" s="17">
        <v>7979.4600000000028</v>
      </c>
      <c r="M61" s="139">
        <v>2235.9400000000005</v>
      </c>
      <c r="N61" s="139">
        <v>582.25</v>
      </c>
      <c r="O61" s="139">
        <v>1386.4000000000015</v>
      </c>
      <c r="P61" s="139">
        <v>2442.1100000000006</v>
      </c>
      <c r="Q61" s="139">
        <v>3407.7000000000007</v>
      </c>
      <c r="R61" s="17">
        <v>0</v>
      </c>
      <c r="S61" s="17">
        <v>0</v>
      </c>
      <c r="T61" s="139">
        <v>0</v>
      </c>
      <c r="U61" s="139">
        <v>0</v>
      </c>
      <c r="V61" s="139">
        <v>0</v>
      </c>
    </row>
    <row r="62" spans="1:22" ht="15" thickBot="1" x14ac:dyDescent="0.35">
      <c r="A62" s="44" t="s">
        <v>71</v>
      </c>
      <c r="B62" s="44" t="s">
        <v>231</v>
      </c>
      <c r="C62" s="18" t="s">
        <v>24</v>
      </c>
      <c r="D62" s="18">
        <v>792.70999999999913</v>
      </c>
      <c r="E62" s="18">
        <v>622.26499999999851</v>
      </c>
      <c r="F62" s="18" t="s">
        <v>24</v>
      </c>
      <c r="G62" s="18">
        <v>829.19999999999891</v>
      </c>
      <c r="H62" s="18">
        <v>1859.6750000000006</v>
      </c>
      <c r="I62" s="18">
        <v>718.19500000000016</v>
      </c>
      <c r="J62" s="18" t="s">
        <v>24</v>
      </c>
      <c r="K62" s="18">
        <v>2312.5699999999997</v>
      </c>
      <c r="L62" s="18">
        <v>2659.8200000000011</v>
      </c>
      <c r="M62" s="140">
        <v>1117.9700000000003</v>
      </c>
      <c r="N62" s="140">
        <v>582.25</v>
      </c>
      <c r="O62" s="140">
        <v>1386.4000000000015</v>
      </c>
      <c r="P62" s="140">
        <v>1221.0550000000003</v>
      </c>
      <c r="Q62" s="140">
        <v>1703.8500000000004</v>
      </c>
      <c r="R62" s="18" t="s">
        <v>24</v>
      </c>
      <c r="S62" s="18" t="s">
        <v>24</v>
      </c>
      <c r="T62" s="140" t="s">
        <v>24</v>
      </c>
      <c r="U62" s="140" t="s">
        <v>24</v>
      </c>
      <c r="V62" s="140" t="s">
        <v>24</v>
      </c>
    </row>
    <row r="63" spans="1:22" x14ac:dyDescent="0.3">
      <c r="A63" s="45" t="s">
        <v>72</v>
      </c>
      <c r="B63" s="45" t="s">
        <v>224</v>
      </c>
      <c r="C63" s="19">
        <v>0</v>
      </c>
      <c r="D63" s="19">
        <v>0</v>
      </c>
      <c r="E63" s="19">
        <v>0</v>
      </c>
      <c r="F63" s="19">
        <v>1</v>
      </c>
      <c r="G63" s="19">
        <v>0</v>
      </c>
      <c r="H63" s="19">
        <v>0</v>
      </c>
      <c r="I63" s="19">
        <v>0</v>
      </c>
      <c r="J63" s="19">
        <v>0</v>
      </c>
      <c r="K63" s="19">
        <v>0</v>
      </c>
      <c r="L63" s="19">
        <v>0</v>
      </c>
      <c r="M63" s="141">
        <v>0</v>
      </c>
      <c r="N63" s="141">
        <v>2</v>
      </c>
      <c r="O63" s="141">
        <v>0</v>
      </c>
      <c r="P63" s="141">
        <v>0</v>
      </c>
      <c r="Q63" s="141">
        <v>0</v>
      </c>
      <c r="R63" s="19">
        <v>1</v>
      </c>
      <c r="S63" s="19">
        <v>0</v>
      </c>
      <c r="T63" s="141">
        <v>1</v>
      </c>
      <c r="U63" s="141">
        <v>0</v>
      </c>
      <c r="V63" s="141">
        <v>3</v>
      </c>
    </row>
    <row r="64" spans="1:22" x14ac:dyDescent="0.3">
      <c r="A64" s="45" t="s">
        <v>73</v>
      </c>
      <c r="B64" s="45" t="s">
        <v>233</v>
      </c>
      <c r="C64" s="19">
        <v>0</v>
      </c>
      <c r="D64" s="19">
        <v>0</v>
      </c>
      <c r="E64" s="19">
        <v>0</v>
      </c>
      <c r="F64" s="19">
        <v>0</v>
      </c>
      <c r="G64" s="19">
        <v>0</v>
      </c>
      <c r="H64" s="19">
        <v>0</v>
      </c>
      <c r="I64" s="19">
        <v>0</v>
      </c>
      <c r="J64" s="19">
        <v>0</v>
      </c>
      <c r="K64" s="19">
        <v>0</v>
      </c>
      <c r="L64" s="19">
        <v>0</v>
      </c>
      <c r="M64" s="141">
        <v>0</v>
      </c>
      <c r="N64" s="141">
        <v>1</v>
      </c>
      <c r="O64" s="141">
        <v>0</v>
      </c>
      <c r="P64" s="141">
        <v>0</v>
      </c>
      <c r="Q64" s="141">
        <v>0</v>
      </c>
      <c r="R64" s="19">
        <v>0</v>
      </c>
      <c r="S64" s="19">
        <v>0</v>
      </c>
      <c r="T64" s="141">
        <v>1</v>
      </c>
      <c r="U64" s="141">
        <v>0</v>
      </c>
      <c r="V64" s="141">
        <v>1</v>
      </c>
    </row>
    <row r="65" spans="1:24" x14ac:dyDescent="0.3">
      <c r="A65" s="45" t="s">
        <v>74</v>
      </c>
      <c r="B65" s="45" t="s">
        <v>234</v>
      </c>
      <c r="C65" s="19">
        <v>0</v>
      </c>
      <c r="D65" s="19">
        <v>0</v>
      </c>
      <c r="E65" s="19">
        <v>0</v>
      </c>
      <c r="F65" s="19">
        <v>0</v>
      </c>
      <c r="G65" s="19">
        <v>0</v>
      </c>
      <c r="H65" s="19">
        <v>0</v>
      </c>
      <c r="I65" s="19">
        <v>0</v>
      </c>
      <c r="J65" s="19">
        <v>0</v>
      </c>
      <c r="K65" s="19">
        <v>0</v>
      </c>
      <c r="L65" s="19">
        <v>0</v>
      </c>
      <c r="M65" s="141">
        <v>0</v>
      </c>
      <c r="N65" s="141">
        <v>0</v>
      </c>
      <c r="O65" s="141">
        <v>0</v>
      </c>
      <c r="P65" s="141">
        <v>0</v>
      </c>
      <c r="Q65" s="141">
        <v>0</v>
      </c>
      <c r="R65" s="19">
        <v>0</v>
      </c>
      <c r="S65" s="19">
        <v>0</v>
      </c>
      <c r="T65" s="141">
        <v>1</v>
      </c>
      <c r="U65" s="141">
        <v>0</v>
      </c>
      <c r="V65" s="141">
        <v>0</v>
      </c>
    </row>
    <row r="66" spans="1:24" x14ac:dyDescent="0.3">
      <c r="A66" s="45" t="s">
        <v>75</v>
      </c>
      <c r="B66" s="45" t="s">
        <v>235</v>
      </c>
      <c r="C66" s="19">
        <v>0</v>
      </c>
      <c r="D66" s="19">
        <v>0</v>
      </c>
      <c r="E66" s="19">
        <v>0</v>
      </c>
      <c r="F66" s="19">
        <v>0</v>
      </c>
      <c r="G66" s="19">
        <v>0</v>
      </c>
      <c r="H66" s="19">
        <v>0</v>
      </c>
      <c r="I66" s="19">
        <v>0</v>
      </c>
      <c r="J66" s="19">
        <v>0</v>
      </c>
      <c r="K66" s="19">
        <v>0</v>
      </c>
      <c r="L66" s="19">
        <v>0</v>
      </c>
      <c r="M66" s="141">
        <v>0</v>
      </c>
      <c r="N66" s="141">
        <v>1</v>
      </c>
      <c r="O66" s="141">
        <v>0</v>
      </c>
      <c r="P66" s="141">
        <v>0</v>
      </c>
      <c r="Q66" s="141">
        <v>0</v>
      </c>
      <c r="R66" s="19">
        <v>0</v>
      </c>
      <c r="S66" s="19">
        <v>0</v>
      </c>
      <c r="T66" s="141">
        <v>0</v>
      </c>
      <c r="U66" s="141">
        <v>0</v>
      </c>
      <c r="V66" s="141">
        <v>0</v>
      </c>
    </row>
    <row r="67" spans="1:24" x14ac:dyDescent="0.3">
      <c r="A67" s="45" t="s">
        <v>76</v>
      </c>
      <c r="B67" s="45" t="s">
        <v>236</v>
      </c>
      <c r="C67" s="19">
        <v>0</v>
      </c>
      <c r="D67" s="19">
        <v>0</v>
      </c>
      <c r="E67" s="19">
        <v>0</v>
      </c>
      <c r="F67" s="19">
        <v>0</v>
      </c>
      <c r="G67" s="19">
        <v>0</v>
      </c>
      <c r="H67" s="19">
        <v>0</v>
      </c>
      <c r="I67" s="19">
        <v>0</v>
      </c>
      <c r="J67" s="19">
        <v>0</v>
      </c>
      <c r="K67" s="19">
        <v>0</v>
      </c>
      <c r="L67" s="19">
        <v>0</v>
      </c>
      <c r="M67" s="141">
        <v>0</v>
      </c>
      <c r="N67" s="141">
        <v>1</v>
      </c>
      <c r="O67" s="141">
        <v>0</v>
      </c>
      <c r="P67" s="141">
        <v>0</v>
      </c>
      <c r="Q67" s="141">
        <v>0</v>
      </c>
      <c r="R67" s="19">
        <v>0</v>
      </c>
      <c r="S67" s="19">
        <v>0</v>
      </c>
      <c r="T67" s="141">
        <v>0</v>
      </c>
      <c r="U67" s="141">
        <v>0</v>
      </c>
      <c r="V67" s="141">
        <v>2</v>
      </c>
    </row>
    <row r="68" spans="1:24" x14ac:dyDescent="0.3">
      <c r="A68" s="45" t="s">
        <v>77</v>
      </c>
      <c r="B68" s="45" t="s">
        <v>237</v>
      </c>
      <c r="C68" s="19">
        <v>0</v>
      </c>
      <c r="D68" s="19">
        <v>0</v>
      </c>
      <c r="E68" s="19">
        <v>0</v>
      </c>
      <c r="F68" s="19">
        <v>0</v>
      </c>
      <c r="G68" s="19">
        <v>0</v>
      </c>
      <c r="H68" s="19">
        <v>0</v>
      </c>
      <c r="I68" s="19">
        <v>0</v>
      </c>
      <c r="J68" s="19">
        <v>0</v>
      </c>
      <c r="K68" s="19">
        <v>0</v>
      </c>
      <c r="L68" s="19">
        <v>0</v>
      </c>
      <c r="M68" s="141">
        <v>0</v>
      </c>
      <c r="N68" s="141">
        <v>0</v>
      </c>
      <c r="O68" s="141">
        <v>0</v>
      </c>
      <c r="P68" s="141">
        <v>0</v>
      </c>
      <c r="Q68" s="141">
        <v>0</v>
      </c>
      <c r="R68" s="19">
        <v>0</v>
      </c>
      <c r="S68" s="19">
        <v>0</v>
      </c>
      <c r="T68" s="141">
        <v>0</v>
      </c>
      <c r="U68" s="141">
        <v>0</v>
      </c>
      <c r="V68" s="141">
        <v>1</v>
      </c>
    </row>
    <row r="69" spans="1:24" x14ac:dyDescent="0.3">
      <c r="A69" s="45" t="s">
        <v>78</v>
      </c>
      <c r="B69" s="45" t="s">
        <v>238</v>
      </c>
      <c r="C69" s="19">
        <v>0</v>
      </c>
      <c r="D69" s="19">
        <v>0</v>
      </c>
      <c r="E69" s="19">
        <v>0</v>
      </c>
      <c r="F69" s="19">
        <v>1</v>
      </c>
      <c r="G69" s="19">
        <v>0</v>
      </c>
      <c r="H69" s="19">
        <v>0</v>
      </c>
      <c r="I69" s="19">
        <v>0</v>
      </c>
      <c r="J69" s="19">
        <v>0</v>
      </c>
      <c r="K69" s="19">
        <v>0</v>
      </c>
      <c r="L69" s="19">
        <v>0</v>
      </c>
      <c r="M69" s="141">
        <v>0</v>
      </c>
      <c r="N69" s="141">
        <v>0</v>
      </c>
      <c r="O69" s="141">
        <v>0</v>
      </c>
      <c r="P69" s="141">
        <v>0</v>
      </c>
      <c r="Q69" s="141">
        <v>0</v>
      </c>
      <c r="R69" s="19">
        <v>0</v>
      </c>
      <c r="S69" s="19">
        <v>0</v>
      </c>
      <c r="T69" s="141">
        <v>0</v>
      </c>
      <c r="U69" s="141">
        <v>0</v>
      </c>
      <c r="V69" s="141">
        <v>0</v>
      </c>
    </row>
    <row r="70" spans="1:24" x14ac:dyDescent="0.3">
      <c r="A70" s="45" t="s">
        <v>79</v>
      </c>
      <c r="B70" s="45" t="s">
        <v>239</v>
      </c>
      <c r="C70" s="19">
        <v>0</v>
      </c>
      <c r="D70" s="19">
        <v>0</v>
      </c>
      <c r="E70" s="19">
        <v>0</v>
      </c>
      <c r="F70" s="19">
        <v>64.130000000001019</v>
      </c>
      <c r="G70" s="19">
        <v>0</v>
      </c>
      <c r="H70" s="19">
        <v>0</v>
      </c>
      <c r="I70" s="19">
        <v>0</v>
      </c>
      <c r="J70" s="19">
        <v>0</v>
      </c>
      <c r="K70" s="19">
        <v>0</v>
      </c>
      <c r="L70" s="19">
        <v>0</v>
      </c>
      <c r="M70" s="141">
        <v>0</v>
      </c>
      <c r="N70" s="141">
        <v>1900.9800000000005</v>
      </c>
      <c r="O70" s="141">
        <v>0</v>
      </c>
      <c r="P70" s="141">
        <v>0</v>
      </c>
      <c r="Q70" s="141">
        <v>0</v>
      </c>
      <c r="R70" s="19">
        <v>915.09000000000015</v>
      </c>
      <c r="S70" s="19">
        <v>0</v>
      </c>
      <c r="T70" s="141">
        <v>3612.9799999999996</v>
      </c>
      <c r="U70" s="141">
        <v>0</v>
      </c>
      <c r="V70" s="141">
        <v>4646.3199999999979</v>
      </c>
    </row>
    <row r="71" spans="1:24" x14ac:dyDescent="0.3">
      <c r="A71" s="45" t="s">
        <v>80</v>
      </c>
      <c r="B71" s="45" t="s">
        <v>240</v>
      </c>
      <c r="C71" s="19" t="s">
        <v>24</v>
      </c>
      <c r="D71" s="19" t="s">
        <v>24</v>
      </c>
      <c r="E71" s="19" t="s">
        <v>24</v>
      </c>
      <c r="F71" s="19">
        <v>64.130000000001019</v>
      </c>
      <c r="G71" s="19" t="s">
        <v>24</v>
      </c>
      <c r="H71" s="19" t="s">
        <v>24</v>
      </c>
      <c r="I71" s="19" t="s">
        <v>24</v>
      </c>
      <c r="J71" s="19" t="s">
        <v>24</v>
      </c>
      <c r="K71" s="19" t="s">
        <v>24</v>
      </c>
      <c r="L71" s="19" t="s">
        <v>24</v>
      </c>
      <c r="M71" s="141" t="s">
        <v>24</v>
      </c>
      <c r="N71" s="141">
        <v>950.49000000000024</v>
      </c>
      <c r="O71" s="141" t="s">
        <v>24</v>
      </c>
      <c r="P71" s="141" t="s">
        <v>24</v>
      </c>
      <c r="Q71" s="141" t="s">
        <v>24</v>
      </c>
      <c r="R71" s="19">
        <v>915.09000000000015</v>
      </c>
      <c r="S71" s="19" t="s">
        <v>24</v>
      </c>
      <c r="T71" s="141">
        <v>3612.9799999999996</v>
      </c>
      <c r="U71" s="141" t="s">
        <v>24</v>
      </c>
      <c r="V71" s="141">
        <v>1548.7733333333326</v>
      </c>
    </row>
    <row r="72" spans="1:24" x14ac:dyDescent="0.3">
      <c r="A72" s="45" t="s">
        <v>81</v>
      </c>
      <c r="B72" s="45" t="s">
        <v>241</v>
      </c>
      <c r="C72" s="19">
        <v>0</v>
      </c>
      <c r="D72" s="19">
        <v>0</v>
      </c>
      <c r="E72" s="19">
        <v>0</v>
      </c>
      <c r="F72" s="19">
        <v>0</v>
      </c>
      <c r="G72" s="19">
        <v>0</v>
      </c>
      <c r="H72" s="19">
        <v>0</v>
      </c>
      <c r="I72" s="19">
        <v>0</v>
      </c>
      <c r="J72" s="19">
        <v>0</v>
      </c>
      <c r="K72" s="19">
        <v>0</v>
      </c>
      <c r="L72" s="19">
        <v>0</v>
      </c>
      <c r="M72" s="141">
        <v>0</v>
      </c>
      <c r="N72" s="141">
        <v>246.29</v>
      </c>
      <c r="O72" s="141">
        <v>0</v>
      </c>
      <c r="P72" s="141">
        <v>0</v>
      </c>
      <c r="Q72" s="141">
        <v>0</v>
      </c>
      <c r="R72" s="19">
        <v>0</v>
      </c>
      <c r="S72" s="19">
        <v>0</v>
      </c>
      <c r="T72" s="141">
        <v>2695.66</v>
      </c>
      <c r="U72" s="141">
        <v>0</v>
      </c>
      <c r="V72" s="141">
        <v>235.65</v>
      </c>
    </row>
    <row r="73" spans="1:24" x14ac:dyDescent="0.3">
      <c r="A73" s="45" t="s">
        <v>82</v>
      </c>
      <c r="B73" s="45" t="s">
        <v>242</v>
      </c>
      <c r="C73" s="19">
        <v>0</v>
      </c>
      <c r="D73" s="19">
        <v>0</v>
      </c>
      <c r="E73" s="19">
        <v>0</v>
      </c>
      <c r="F73" s="19">
        <v>0</v>
      </c>
      <c r="G73" s="19">
        <v>0</v>
      </c>
      <c r="H73" s="19">
        <v>0</v>
      </c>
      <c r="I73" s="19">
        <v>0</v>
      </c>
      <c r="J73" s="19">
        <v>0</v>
      </c>
      <c r="K73" s="19">
        <v>0</v>
      </c>
      <c r="L73" s="19">
        <v>0</v>
      </c>
      <c r="M73" s="141">
        <v>0</v>
      </c>
      <c r="N73" s="141">
        <v>0</v>
      </c>
      <c r="O73" s="141">
        <v>0</v>
      </c>
      <c r="P73" s="141">
        <v>0</v>
      </c>
      <c r="Q73" s="141">
        <v>0</v>
      </c>
      <c r="R73" s="19">
        <v>0</v>
      </c>
      <c r="S73" s="19">
        <v>0</v>
      </c>
      <c r="T73" s="141">
        <v>917.32</v>
      </c>
      <c r="U73" s="141">
        <v>0</v>
      </c>
      <c r="V73" s="141">
        <v>0</v>
      </c>
    </row>
    <row r="74" spans="1:24" x14ac:dyDescent="0.3">
      <c r="A74" s="45" t="s">
        <v>83</v>
      </c>
      <c r="B74" s="45" t="s">
        <v>243</v>
      </c>
      <c r="C74" s="19">
        <v>0</v>
      </c>
      <c r="D74" s="19">
        <v>0</v>
      </c>
      <c r="E74" s="19">
        <v>0</v>
      </c>
      <c r="F74" s="19">
        <v>0</v>
      </c>
      <c r="G74" s="19">
        <v>0</v>
      </c>
      <c r="H74" s="19">
        <v>0</v>
      </c>
      <c r="I74" s="19">
        <v>0</v>
      </c>
      <c r="J74" s="19">
        <v>0</v>
      </c>
      <c r="K74" s="19">
        <v>0</v>
      </c>
      <c r="L74" s="19">
        <v>0</v>
      </c>
      <c r="M74" s="141">
        <v>0</v>
      </c>
      <c r="N74" s="141">
        <v>795.12</v>
      </c>
      <c r="O74" s="141">
        <v>0</v>
      </c>
      <c r="P74" s="141">
        <v>0</v>
      </c>
      <c r="Q74" s="141">
        <v>0</v>
      </c>
      <c r="R74" s="19">
        <v>0</v>
      </c>
      <c r="S74" s="19">
        <v>0</v>
      </c>
      <c r="T74" s="141">
        <v>0</v>
      </c>
      <c r="U74" s="141">
        <v>0</v>
      </c>
      <c r="V74" s="141">
        <v>0</v>
      </c>
    </row>
    <row r="75" spans="1:24" x14ac:dyDescent="0.3">
      <c r="A75" s="45" t="s">
        <v>84</v>
      </c>
      <c r="B75" s="45" t="s">
        <v>244</v>
      </c>
      <c r="C75" s="19">
        <v>0</v>
      </c>
      <c r="D75" s="19">
        <v>0</v>
      </c>
      <c r="E75" s="19">
        <v>0</v>
      </c>
      <c r="F75" s="19">
        <v>0</v>
      </c>
      <c r="G75" s="19">
        <v>0</v>
      </c>
      <c r="H75" s="19">
        <v>0</v>
      </c>
      <c r="I75" s="19">
        <v>0</v>
      </c>
      <c r="J75" s="19">
        <v>0</v>
      </c>
      <c r="K75" s="19">
        <v>0</v>
      </c>
      <c r="L75" s="19">
        <v>0</v>
      </c>
      <c r="M75" s="141">
        <v>0</v>
      </c>
      <c r="N75" s="141">
        <v>859.57</v>
      </c>
      <c r="O75" s="141">
        <v>0</v>
      </c>
      <c r="P75" s="141">
        <v>0</v>
      </c>
      <c r="Q75" s="141">
        <v>0</v>
      </c>
      <c r="R75" s="19">
        <v>0</v>
      </c>
      <c r="S75" s="19">
        <v>0</v>
      </c>
      <c r="T75" s="141">
        <v>0</v>
      </c>
      <c r="U75" s="141">
        <v>0</v>
      </c>
      <c r="V75" s="141">
        <v>2205.25</v>
      </c>
    </row>
    <row r="76" spans="1:24" x14ac:dyDescent="0.3">
      <c r="A76" s="45" t="s">
        <v>85</v>
      </c>
      <c r="B76" s="45" t="s">
        <v>245</v>
      </c>
      <c r="C76" s="19">
        <v>0</v>
      </c>
      <c r="D76" s="19">
        <v>0</v>
      </c>
      <c r="E76" s="19">
        <v>0</v>
      </c>
      <c r="F76" s="19">
        <v>0</v>
      </c>
      <c r="G76" s="19">
        <v>0</v>
      </c>
      <c r="H76" s="19">
        <v>0</v>
      </c>
      <c r="I76" s="19">
        <v>0</v>
      </c>
      <c r="J76" s="19">
        <v>0</v>
      </c>
      <c r="K76" s="19">
        <v>0</v>
      </c>
      <c r="L76" s="19">
        <v>0</v>
      </c>
      <c r="M76" s="141">
        <v>0</v>
      </c>
      <c r="N76" s="141">
        <v>0</v>
      </c>
      <c r="O76" s="141">
        <v>0</v>
      </c>
      <c r="P76" s="141">
        <v>0</v>
      </c>
      <c r="Q76" s="141">
        <v>0</v>
      </c>
      <c r="R76" s="19">
        <v>0</v>
      </c>
      <c r="S76" s="19">
        <v>0</v>
      </c>
      <c r="T76" s="141">
        <v>0</v>
      </c>
      <c r="U76" s="141">
        <v>0</v>
      </c>
      <c r="V76" s="141">
        <v>2205.42</v>
      </c>
    </row>
    <row r="77" spans="1:24" ht="15" thickBot="1" x14ac:dyDescent="0.35">
      <c r="A77" s="46" t="s">
        <v>86</v>
      </c>
      <c r="B77" s="45" t="s">
        <v>246</v>
      </c>
      <c r="C77" s="20">
        <v>0</v>
      </c>
      <c r="D77" s="20">
        <v>0</v>
      </c>
      <c r="E77" s="20">
        <v>0</v>
      </c>
      <c r="F77" s="20">
        <v>64.13</v>
      </c>
      <c r="G77" s="20">
        <v>0</v>
      </c>
      <c r="H77" s="20">
        <v>0</v>
      </c>
      <c r="I77" s="20">
        <v>0</v>
      </c>
      <c r="J77" s="20">
        <v>0</v>
      </c>
      <c r="K77" s="20">
        <v>0</v>
      </c>
      <c r="L77" s="20">
        <v>0</v>
      </c>
      <c r="M77" s="142">
        <v>0</v>
      </c>
      <c r="N77" s="142">
        <v>0</v>
      </c>
      <c r="O77" s="142">
        <v>0</v>
      </c>
      <c r="P77" s="142">
        <v>0</v>
      </c>
      <c r="Q77" s="142">
        <v>0</v>
      </c>
      <c r="R77" s="20">
        <v>0</v>
      </c>
      <c r="S77" s="20">
        <v>0</v>
      </c>
      <c r="T77" s="142">
        <v>0</v>
      </c>
      <c r="U77" s="142">
        <v>0</v>
      </c>
      <c r="V77" s="142">
        <v>0</v>
      </c>
    </row>
    <row r="78" spans="1:24" x14ac:dyDescent="0.3">
      <c r="A78" s="47" t="s">
        <v>87</v>
      </c>
      <c r="B78" s="47" t="s">
        <v>225</v>
      </c>
      <c r="C78" s="21">
        <v>9</v>
      </c>
      <c r="D78" s="21">
        <v>6</v>
      </c>
      <c r="E78" s="21">
        <v>2</v>
      </c>
      <c r="F78" s="21">
        <v>1</v>
      </c>
      <c r="G78" s="21">
        <v>3</v>
      </c>
      <c r="H78" s="21">
        <v>2</v>
      </c>
      <c r="I78" s="21">
        <v>5</v>
      </c>
      <c r="J78" s="21">
        <v>2</v>
      </c>
      <c r="K78" s="21">
        <v>6</v>
      </c>
      <c r="L78" s="21">
        <v>0</v>
      </c>
      <c r="M78" s="143">
        <v>4</v>
      </c>
      <c r="N78" s="143">
        <v>4</v>
      </c>
      <c r="O78" s="143">
        <v>9</v>
      </c>
      <c r="P78" s="143">
        <v>4</v>
      </c>
      <c r="Q78" s="143">
        <v>1</v>
      </c>
      <c r="R78" s="21">
        <v>2</v>
      </c>
      <c r="S78" s="21">
        <v>1</v>
      </c>
      <c r="T78" s="143">
        <v>3</v>
      </c>
      <c r="U78" s="143">
        <v>0</v>
      </c>
      <c r="V78" s="143">
        <v>4</v>
      </c>
      <c r="W78">
        <f>AVERAGE(C78:V78)</f>
        <v>3.4</v>
      </c>
      <c r="X78">
        <f>STDEVA(C78:V78)/SQRT(20)</f>
        <v>0.58219186564315084</v>
      </c>
    </row>
    <row r="79" spans="1:24" x14ac:dyDescent="0.3">
      <c r="A79" s="47" t="s">
        <v>88</v>
      </c>
      <c r="B79" s="47"/>
      <c r="C79" s="21">
        <v>0</v>
      </c>
      <c r="D79" s="21">
        <v>0</v>
      </c>
      <c r="E79" s="21">
        <v>0</v>
      </c>
      <c r="F79" s="21">
        <v>0</v>
      </c>
      <c r="G79" s="21">
        <v>0</v>
      </c>
      <c r="H79" s="21">
        <v>0</v>
      </c>
      <c r="I79" s="21">
        <v>0</v>
      </c>
      <c r="J79" s="21">
        <v>0</v>
      </c>
      <c r="K79" s="21">
        <v>0</v>
      </c>
      <c r="L79" s="21">
        <v>0</v>
      </c>
      <c r="M79" s="143">
        <v>0</v>
      </c>
      <c r="N79" s="143">
        <v>0</v>
      </c>
      <c r="O79" s="143">
        <v>0</v>
      </c>
      <c r="P79" s="143">
        <v>0</v>
      </c>
      <c r="Q79" s="143">
        <v>0</v>
      </c>
      <c r="R79" s="21">
        <v>0</v>
      </c>
      <c r="S79" s="21">
        <v>0</v>
      </c>
      <c r="T79" s="143">
        <v>0</v>
      </c>
      <c r="U79" s="143">
        <v>0</v>
      </c>
      <c r="V79" s="143">
        <v>0</v>
      </c>
      <c r="W79">
        <f t="shared" ref="W79:W108" si="2">AVERAGE(C79:V79)</f>
        <v>0</v>
      </c>
      <c r="X79">
        <f t="shared" ref="X79:X108" si="3">STDEVA(C79:V79)/SQRT(20)</f>
        <v>0</v>
      </c>
    </row>
    <row r="80" spans="1:24" x14ac:dyDescent="0.3">
      <c r="A80" s="47" t="s">
        <v>89</v>
      </c>
      <c r="B80" s="47"/>
      <c r="C80" s="21">
        <v>1</v>
      </c>
      <c r="D80" s="21">
        <v>1</v>
      </c>
      <c r="E80" s="21">
        <v>0</v>
      </c>
      <c r="F80" s="21">
        <v>0</v>
      </c>
      <c r="G80" s="21">
        <v>0</v>
      </c>
      <c r="H80" s="21">
        <v>0</v>
      </c>
      <c r="I80" s="21">
        <v>1</v>
      </c>
      <c r="J80" s="21">
        <v>0</v>
      </c>
      <c r="K80" s="21">
        <v>2</v>
      </c>
      <c r="L80" s="21">
        <v>0</v>
      </c>
      <c r="M80" s="143">
        <v>0</v>
      </c>
      <c r="N80" s="143">
        <v>0</v>
      </c>
      <c r="O80" s="143">
        <v>1</v>
      </c>
      <c r="P80" s="143">
        <v>0</v>
      </c>
      <c r="Q80" s="143">
        <v>0</v>
      </c>
      <c r="R80" s="21">
        <v>0</v>
      </c>
      <c r="S80" s="21">
        <v>0</v>
      </c>
      <c r="T80" s="143">
        <v>1</v>
      </c>
      <c r="U80" s="143">
        <v>0</v>
      </c>
      <c r="V80" s="143">
        <v>0</v>
      </c>
      <c r="W80">
        <f t="shared" si="2"/>
        <v>0.35</v>
      </c>
      <c r="X80">
        <f t="shared" si="3"/>
        <v>0.13128915456069917</v>
      </c>
    </row>
    <row r="81" spans="1:24" x14ac:dyDescent="0.3">
      <c r="A81" s="47" t="s">
        <v>90</v>
      </c>
      <c r="B81" s="47" t="s">
        <v>229</v>
      </c>
      <c r="C81" s="21">
        <v>934.3399999999981</v>
      </c>
      <c r="D81" s="21">
        <v>893.699999999998</v>
      </c>
      <c r="E81" s="21">
        <v>220.32999999999947</v>
      </c>
      <c r="F81" s="21">
        <v>57.130000000000109</v>
      </c>
      <c r="G81" s="21">
        <v>302.01000000000249</v>
      </c>
      <c r="H81" s="21">
        <v>136.43999999999869</v>
      </c>
      <c r="I81" s="21">
        <v>2922.9699999999962</v>
      </c>
      <c r="J81" s="21">
        <v>157.08999999999935</v>
      </c>
      <c r="K81" s="21">
        <v>873.33000000000175</v>
      </c>
      <c r="L81" s="21">
        <v>0</v>
      </c>
      <c r="M81" s="143">
        <v>952.85999999999922</v>
      </c>
      <c r="N81" s="143">
        <v>341.0400000000036</v>
      </c>
      <c r="O81" s="143">
        <v>909.51000000000431</v>
      </c>
      <c r="P81" s="143">
        <v>616.45999999999913</v>
      </c>
      <c r="Q81" s="143">
        <v>411.54999999999927</v>
      </c>
      <c r="R81" s="21">
        <v>184.07999999999993</v>
      </c>
      <c r="S81" s="21">
        <v>82.799999999999272</v>
      </c>
      <c r="T81" s="143">
        <v>1624.6400000000031</v>
      </c>
      <c r="U81" s="143">
        <v>0</v>
      </c>
      <c r="V81" s="143">
        <v>213.300000000002</v>
      </c>
      <c r="W81">
        <f t="shared" si="2"/>
        <v>591.67900000000031</v>
      </c>
      <c r="X81">
        <f t="shared" si="3"/>
        <v>156.35090361764011</v>
      </c>
    </row>
    <row r="82" spans="1:24" x14ac:dyDescent="0.3">
      <c r="A82" s="47" t="s">
        <v>91</v>
      </c>
      <c r="B82" s="47" t="s">
        <v>232</v>
      </c>
      <c r="C82" s="21">
        <v>103.81555555555535</v>
      </c>
      <c r="D82" s="21">
        <v>148.94999999999968</v>
      </c>
      <c r="E82" s="21">
        <v>110.16499999999974</v>
      </c>
      <c r="F82" s="21">
        <v>57.130000000000109</v>
      </c>
      <c r="G82" s="21">
        <v>100.67000000000083</v>
      </c>
      <c r="H82" s="21">
        <v>68.219999999999345</v>
      </c>
      <c r="I82" s="21">
        <v>584.59399999999926</v>
      </c>
      <c r="J82" s="21">
        <v>78.544999999999675</v>
      </c>
      <c r="K82" s="21">
        <v>145.55500000000029</v>
      </c>
      <c r="L82" s="21" t="s">
        <v>24</v>
      </c>
      <c r="M82" s="143">
        <v>238.2149999999998</v>
      </c>
      <c r="N82" s="143">
        <v>85.2600000000009</v>
      </c>
      <c r="O82" s="143">
        <v>101.05666666666714</v>
      </c>
      <c r="P82" s="143">
        <v>154.11499999999978</v>
      </c>
      <c r="Q82" s="143">
        <v>411.54999999999927</v>
      </c>
      <c r="R82" s="21">
        <v>92.039999999999964</v>
      </c>
      <c r="S82" s="21">
        <v>82.799999999999272</v>
      </c>
      <c r="T82" s="143">
        <v>541.54666666666765</v>
      </c>
      <c r="U82" s="143" t="s">
        <v>24</v>
      </c>
      <c r="V82" s="143">
        <v>53.3250000000005</v>
      </c>
      <c r="W82">
        <f t="shared" si="2"/>
        <v>175.41960493827159</v>
      </c>
      <c r="X82">
        <f t="shared" si="3"/>
        <v>36.726139762699049</v>
      </c>
    </row>
    <row r="83" spans="1:24" x14ac:dyDescent="0.3">
      <c r="A83" s="47" t="s">
        <v>92</v>
      </c>
      <c r="B83" s="47"/>
      <c r="C83" s="21">
        <v>79.679999999999836</v>
      </c>
      <c r="D83" s="21">
        <v>333.91000000000167</v>
      </c>
      <c r="E83" s="21">
        <v>0</v>
      </c>
      <c r="F83" s="21">
        <v>0</v>
      </c>
      <c r="G83" s="21">
        <v>0</v>
      </c>
      <c r="H83" s="21">
        <v>0</v>
      </c>
      <c r="I83" s="21">
        <v>1345.8499999999985</v>
      </c>
      <c r="J83" s="21">
        <v>0</v>
      </c>
      <c r="K83" s="21">
        <v>605.68999999999869</v>
      </c>
      <c r="L83" s="21">
        <v>0</v>
      </c>
      <c r="M83" s="143">
        <v>0</v>
      </c>
      <c r="N83" s="143">
        <v>0</v>
      </c>
      <c r="O83" s="143">
        <v>129.4900000000016</v>
      </c>
      <c r="P83" s="143">
        <v>0</v>
      </c>
      <c r="Q83" s="143">
        <v>0</v>
      </c>
      <c r="R83" s="21">
        <v>0</v>
      </c>
      <c r="S83" s="21">
        <v>0</v>
      </c>
      <c r="T83" s="143">
        <v>939.97000000000116</v>
      </c>
      <c r="U83" s="143">
        <v>0</v>
      </c>
      <c r="V83" s="143">
        <v>0</v>
      </c>
      <c r="W83">
        <f t="shared" si="2"/>
        <v>171.72950000000009</v>
      </c>
      <c r="X83">
        <f t="shared" si="3"/>
        <v>82.820481618456853</v>
      </c>
    </row>
    <row r="84" spans="1:24" x14ac:dyDescent="0.3">
      <c r="A84" s="47" t="s">
        <v>93</v>
      </c>
      <c r="B84" s="47"/>
      <c r="C84" s="21">
        <v>106.83249999999978</v>
      </c>
      <c r="D84" s="21">
        <v>84.069999999999482</v>
      </c>
      <c r="E84" s="21">
        <v>110.16499999999974</v>
      </c>
      <c r="F84" s="21">
        <v>57.130000000000109</v>
      </c>
      <c r="G84" s="21">
        <v>100.67000000000083</v>
      </c>
      <c r="H84" s="21">
        <v>68.219999999999345</v>
      </c>
      <c r="I84" s="21">
        <v>229.65499999999906</v>
      </c>
      <c r="J84" s="21">
        <v>78.544999999999675</v>
      </c>
      <c r="K84" s="21">
        <v>76.946666666667326</v>
      </c>
      <c r="L84" s="21" t="s">
        <v>24</v>
      </c>
      <c r="M84" s="143">
        <v>73.713333333332685</v>
      </c>
      <c r="N84" s="143">
        <v>85.2600000000009</v>
      </c>
      <c r="O84" s="143">
        <v>97.502500000000339</v>
      </c>
      <c r="P84" s="143">
        <v>154.11499999999978</v>
      </c>
      <c r="Q84" s="143">
        <v>411.54999999999927</v>
      </c>
      <c r="R84" s="21">
        <v>92.039999999999964</v>
      </c>
      <c r="S84" s="21">
        <v>82.799999999999272</v>
      </c>
      <c r="T84" s="143">
        <v>342.33500000000095</v>
      </c>
      <c r="U84" s="143" t="s">
        <v>24</v>
      </c>
      <c r="V84" s="143">
        <v>53.3250000000005</v>
      </c>
      <c r="W84">
        <f t="shared" si="2"/>
        <v>128.04861111111106</v>
      </c>
      <c r="X84">
        <f t="shared" si="3"/>
        <v>22.859820097226439</v>
      </c>
    </row>
    <row r="85" spans="1:24" x14ac:dyDescent="0.3">
      <c r="A85" s="47" t="s">
        <v>94</v>
      </c>
      <c r="B85" s="47"/>
      <c r="C85" s="21">
        <v>144.74749999999949</v>
      </c>
      <c r="D85" s="21">
        <v>71.776666666665733</v>
      </c>
      <c r="E85" s="21">
        <v>110.16499999999974</v>
      </c>
      <c r="F85" s="21">
        <v>57.130000000000109</v>
      </c>
      <c r="G85" s="21">
        <v>100.67000000000083</v>
      </c>
      <c r="H85" s="21">
        <v>68.219999999999345</v>
      </c>
      <c r="I85" s="21">
        <v>229.65499999999906</v>
      </c>
      <c r="J85" s="21">
        <v>78.544999999999675</v>
      </c>
      <c r="K85" s="21">
        <v>121.86000000000058</v>
      </c>
      <c r="L85" s="21" t="s">
        <v>24</v>
      </c>
      <c r="M85" s="143">
        <v>90.210000000000036</v>
      </c>
      <c r="N85" s="143">
        <v>95.653333333334558</v>
      </c>
      <c r="O85" s="143">
        <v>104.52500000000077</v>
      </c>
      <c r="P85" s="143">
        <v>186.96666666666593</v>
      </c>
      <c r="Q85" s="143">
        <v>411.54999999999927</v>
      </c>
      <c r="R85" s="21">
        <v>92.039999999999964</v>
      </c>
      <c r="S85" s="21">
        <v>82.799999999999272</v>
      </c>
      <c r="T85" s="143">
        <v>342.33500000000095</v>
      </c>
      <c r="U85" s="143" t="s">
        <v>24</v>
      </c>
      <c r="V85" s="143">
        <v>59.036666666667166</v>
      </c>
      <c r="W85">
        <f t="shared" si="2"/>
        <v>135.99365740740734</v>
      </c>
      <c r="X85">
        <f t="shared" si="3"/>
        <v>22.883817066391067</v>
      </c>
    </row>
    <row r="86" spans="1:24" x14ac:dyDescent="0.3">
      <c r="A86" s="47" t="s">
        <v>95</v>
      </c>
      <c r="B86" s="47"/>
      <c r="C86" s="21">
        <v>5873.6999999999971</v>
      </c>
      <c r="D86" s="21">
        <v>5684.8100000000013</v>
      </c>
      <c r="E86" s="21">
        <v>9637.5199999999986</v>
      </c>
      <c r="F86" s="21">
        <v>8813.4900000000016</v>
      </c>
      <c r="G86" s="21">
        <v>14571.56</v>
      </c>
      <c r="H86" s="21">
        <v>10322.979999999996</v>
      </c>
      <c r="I86" s="21">
        <v>10819.91</v>
      </c>
      <c r="J86" s="21">
        <v>27236.080000000002</v>
      </c>
      <c r="K86" s="21">
        <v>4120.76</v>
      </c>
      <c r="L86" s="21" t="s">
        <v>24</v>
      </c>
      <c r="M86" s="143">
        <v>5111.9599999999973</v>
      </c>
      <c r="N86" s="143">
        <v>9744.7300000000032</v>
      </c>
      <c r="O86" s="143">
        <v>7583.4699999999993</v>
      </c>
      <c r="P86" s="143">
        <v>10698.489999999994</v>
      </c>
      <c r="Q86" s="143">
        <v>4846.1799999999985</v>
      </c>
      <c r="R86" s="21">
        <v>11777.599999999997</v>
      </c>
      <c r="S86" s="21">
        <v>5495.6899999999987</v>
      </c>
      <c r="T86" s="143">
        <v>7991.7299999999977</v>
      </c>
      <c r="U86" s="143" t="s">
        <v>24</v>
      </c>
      <c r="V86" s="143">
        <v>16422.190000000002</v>
      </c>
      <c r="W86">
        <f t="shared" si="2"/>
        <v>9819.6027777777781</v>
      </c>
      <c r="X86">
        <f t="shared" si="3"/>
        <v>1346.5964582484621</v>
      </c>
    </row>
    <row r="87" spans="1:24" x14ac:dyDescent="0.3">
      <c r="A87" s="47" t="s">
        <v>96</v>
      </c>
      <c r="B87" s="47"/>
      <c r="C87" s="21">
        <v>65.719999999999573</v>
      </c>
      <c r="D87" s="21">
        <v>47.449999999999818</v>
      </c>
      <c r="E87" s="21">
        <v>94.679999999999836</v>
      </c>
      <c r="F87" s="21">
        <v>57.130000000000109</v>
      </c>
      <c r="G87" s="21">
        <v>54.230000000000018</v>
      </c>
      <c r="H87" s="21">
        <v>62.659999999999854</v>
      </c>
      <c r="I87" s="21">
        <v>185.82000000000016</v>
      </c>
      <c r="J87" s="21">
        <v>72.199999999999932</v>
      </c>
      <c r="K87" s="21">
        <v>81.720000000001164</v>
      </c>
      <c r="L87" s="21" t="s">
        <v>24</v>
      </c>
      <c r="M87" s="143">
        <v>52.599999999999909</v>
      </c>
      <c r="N87" s="143">
        <v>101.0600000000004</v>
      </c>
      <c r="O87" s="143">
        <v>89.080000000000382</v>
      </c>
      <c r="P87" s="143">
        <v>449.45999999999913</v>
      </c>
      <c r="Q87" s="143">
        <v>411.54999999999927</v>
      </c>
      <c r="R87" s="21">
        <v>109.8799999999992</v>
      </c>
      <c r="S87" s="21">
        <v>82.799999999999272</v>
      </c>
      <c r="T87" s="143">
        <v>284.47999999999956</v>
      </c>
      <c r="U87" s="143" t="s">
        <v>24</v>
      </c>
      <c r="V87" s="143">
        <v>87.800000000000182</v>
      </c>
      <c r="W87">
        <f t="shared" si="2"/>
        <v>132.79555555555544</v>
      </c>
      <c r="X87">
        <f t="shared" si="3"/>
        <v>27.447294147146764</v>
      </c>
    </row>
    <row r="88" spans="1:24" x14ac:dyDescent="0.3">
      <c r="A88" s="47" t="s">
        <v>97</v>
      </c>
      <c r="B88" s="47"/>
      <c r="C88" s="21">
        <v>114.36999999999898</v>
      </c>
      <c r="D88" s="21">
        <v>47.449999999999818</v>
      </c>
      <c r="E88" s="21">
        <v>94.679999999999836</v>
      </c>
      <c r="F88" s="21">
        <v>57.130000000000109</v>
      </c>
      <c r="G88" s="21">
        <v>54.230000000000018</v>
      </c>
      <c r="H88" s="21">
        <v>62.659999999999854</v>
      </c>
      <c r="I88" s="21">
        <v>185.82000000000016</v>
      </c>
      <c r="J88" s="21">
        <v>72.199999999999932</v>
      </c>
      <c r="K88" s="21">
        <v>121.86000000000058</v>
      </c>
      <c r="L88" s="21" t="s">
        <v>24</v>
      </c>
      <c r="M88" s="143">
        <v>90.210000000000036</v>
      </c>
      <c r="N88" s="143">
        <v>101.0600000000004</v>
      </c>
      <c r="O88" s="143">
        <v>89.080000000000382</v>
      </c>
      <c r="P88" s="143">
        <v>449.45999999999913</v>
      </c>
      <c r="Q88" s="143">
        <v>411.54999999999927</v>
      </c>
      <c r="R88" s="21">
        <v>109.8799999999992</v>
      </c>
      <c r="S88" s="21">
        <v>82.799999999999272</v>
      </c>
      <c r="T88" s="143">
        <v>284.47999999999956</v>
      </c>
      <c r="U88" s="143" t="s">
        <v>24</v>
      </c>
      <c r="V88" s="143">
        <v>87.800000000000182</v>
      </c>
      <c r="W88">
        <f t="shared" si="2"/>
        <v>139.81777777777759</v>
      </c>
      <c r="X88">
        <f t="shared" si="3"/>
        <v>27.026603573827764</v>
      </c>
    </row>
    <row r="89" spans="1:24" ht="15" thickBot="1" x14ac:dyDescent="0.35">
      <c r="A89" s="48" t="s">
        <v>98</v>
      </c>
      <c r="B89" s="48"/>
      <c r="C89" s="22">
        <v>15.694277872401871</v>
      </c>
      <c r="D89" s="22">
        <v>14.316998893023772</v>
      </c>
      <c r="E89" s="22">
        <v>2.286169055939697</v>
      </c>
      <c r="F89" s="22">
        <v>0.6482108676585564</v>
      </c>
      <c r="G89" s="22">
        <v>2.0725989530290683</v>
      </c>
      <c r="H89" s="22">
        <v>1.3217113662915045</v>
      </c>
      <c r="I89" s="22">
        <v>22.004400925353625</v>
      </c>
      <c r="J89" s="22">
        <v>0.57677169401763895</v>
      </c>
      <c r="K89" s="22">
        <v>18.334750433002714</v>
      </c>
      <c r="L89" s="22" t="s">
        <v>24</v>
      </c>
      <c r="M89" s="144">
        <v>16.305820989513446</v>
      </c>
      <c r="N89" s="144">
        <v>3.4997378069993061</v>
      </c>
      <c r="O89" s="144">
        <v>11.79197091648348</v>
      </c>
      <c r="P89" s="144">
        <v>5.7621215704272233</v>
      </c>
      <c r="Q89" s="144">
        <v>8.4922557560800342</v>
      </c>
      <c r="R89" s="22">
        <v>1.5629669881809534</v>
      </c>
      <c r="S89" s="22">
        <v>1.5066351995836609</v>
      </c>
      <c r="T89" s="144">
        <v>18.189594366134145</v>
      </c>
      <c r="U89" s="144" t="s">
        <v>24</v>
      </c>
      <c r="V89" s="144">
        <v>1.2988523455154395</v>
      </c>
      <c r="W89">
        <f t="shared" si="2"/>
        <v>8.0925469999797848</v>
      </c>
      <c r="X89">
        <f t="shared" si="3"/>
        <v>1.6878036048700371</v>
      </c>
    </row>
    <row r="90" spans="1:24" x14ac:dyDescent="0.3">
      <c r="A90" s="49" t="s">
        <v>99</v>
      </c>
      <c r="B90" s="49" t="s">
        <v>247</v>
      </c>
      <c r="C90" s="23">
        <v>6</v>
      </c>
      <c r="D90" s="23">
        <v>3</v>
      </c>
      <c r="E90" s="23">
        <v>3</v>
      </c>
      <c r="F90" s="23">
        <v>5</v>
      </c>
      <c r="G90" s="23">
        <v>0</v>
      </c>
      <c r="H90" s="23">
        <v>5</v>
      </c>
      <c r="I90" s="23">
        <v>3</v>
      </c>
      <c r="J90" s="23">
        <v>0</v>
      </c>
      <c r="K90" s="23">
        <v>4</v>
      </c>
      <c r="L90" s="23">
        <v>4</v>
      </c>
      <c r="M90" s="145">
        <v>4</v>
      </c>
      <c r="N90" s="145">
        <v>2</v>
      </c>
      <c r="O90" s="145">
        <v>7</v>
      </c>
      <c r="P90" s="145">
        <v>1</v>
      </c>
      <c r="Q90" s="145">
        <v>4</v>
      </c>
      <c r="R90" s="23">
        <v>3</v>
      </c>
      <c r="S90" s="23">
        <v>8</v>
      </c>
      <c r="T90" s="145">
        <v>5</v>
      </c>
      <c r="U90" s="145">
        <v>14</v>
      </c>
      <c r="V90" s="145">
        <v>0</v>
      </c>
      <c r="W90">
        <f t="shared" si="2"/>
        <v>4.05</v>
      </c>
      <c r="X90">
        <f t="shared" si="3"/>
        <v>0.7199232415224629</v>
      </c>
    </row>
    <row r="91" spans="1:24" ht="15" thickBot="1" x14ac:dyDescent="0.35">
      <c r="A91" s="50" t="s">
        <v>100</v>
      </c>
      <c r="B91" s="50" t="s">
        <v>248</v>
      </c>
      <c r="C91" s="24">
        <v>6210.5899999999965</v>
      </c>
      <c r="D91" s="24">
        <v>2409.7100000000009</v>
      </c>
      <c r="E91" s="24">
        <v>1429</v>
      </c>
      <c r="F91" s="24">
        <v>7624.1100000000006</v>
      </c>
      <c r="G91" s="24">
        <v>0</v>
      </c>
      <c r="H91" s="24">
        <v>2128.2400000000011</v>
      </c>
      <c r="I91" s="24">
        <v>3107.1200000000008</v>
      </c>
      <c r="J91" s="24">
        <v>0</v>
      </c>
      <c r="K91" s="24">
        <v>2375.3300000000013</v>
      </c>
      <c r="L91" s="24">
        <v>4404.09</v>
      </c>
      <c r="M91" s="146">
        <v>1780.5499999999993</v>
      </c>
      <c r="N91" s="146">
        <v>895.01000000000204</v>
      </c>
      <c r="O91" s="146">
        <v>3964.2199999999984</v>
      </c>
      <c r="P91" s="146">
        <v>150.65999999999985</v>
      </c>
      <c r="Q91" s="146">
        <v>1411.7000000000012</v>
      </c>
      <c r="R91" s="24">
        <v>1548.8999999999996</v>
      </c>
      <c r="S91" s="24">
        <v>3983.3099999999972</v>
      </c>
      <c r="T91" s="146">
        <v>2849.6899999999982</v>
      </c>
      <c r="U91" s="146">
        <v>8066.7900000000018</v>
      </c>
      <c r="V91" s="146">
        <v>0</v>
      </c>
      <c r="W91">
        <f t="shared" si="2"/>
        <v>2716.951</v>
      </c>
      <c r="X91">
        <f t="shared" si="3"/>
        <v>536.29894459050979</v>
      </c>
    </row>
    <row r="92" spans="1:24" x14ac:dyDescent="0.3">
      <c r="A92" s="51" t="s">
        <v>101</v>
      </c>
      <c r="B92" s="51" t="s">
        <v>226</v>
      </c>
      <c r="C92" s="25">
        <v>8</v>
      </c>
      <c r="D92" s="25">
        <v>4</v>
      </c>
      <c r="E92" s="25">
        <v>2</v>
      </c>
      <c r="F92" s="25">
        <v>1</v>
      </c>
      <c r="G92" s="25">
        <v>3</v>
      </c>
      <c r="H92" s="25">
        <v>2</v>
      </c>
      <c r="I92" s="25">
        <v>2</v>
      </c>
      <c r="J92" s="25">
        <v>2</v>
      </c>
      <c r="K92" s="25">
        <v>3</v>
      </c>
      <c r="L92" s="25">
        <v>0</v>
      </c>
      <c r="M92" s="147">
        <v>3</v>
      </c>
      <c r="N92" s="147">
        <v>4</v>
      </c>
      <c r="O92" s="147">
        <v>8</v>
      </c>
      <c r="P92" s="147">
        <v>4</v>
      </c>
      <c r="Q92" s="147">
        <v>1</v>
      </c>
      <c r="R92" s="25">
        <v>2</v>
      </c>
      <c r="S92" s="25">
        <v>1</v>
      </c>
      <c r="T92" s="147">
        <v>2</v>
      </c>
      <c r="U92" s="147">
        <v>0</v>
      </c>
      <c r="V92" s="147">
        <v>4</v>
      </c>
      <c r="W92">
        <f t="shared" si="2"/>
        <v>2.8</v>
      </c>
      <c r="X92">
        <f t="shared" si="3"/>
        <v>0.48449648306800241</v>
      </c>
    </row>
    <row r="93" spans="1:24" x14ac:dyDescent="0.3">
      <c r="A93" s="51" t="s">
        <v>102</v>
      </c>
      <c r="B93" s="51" t="s">
        <v>250</v>
      </c>
      <c r="C93" s="25">
        <v>1</v>
      </c>
      <c r="D93" s="25">
        <v>1</v>
      </c>
      <c r="E93" s="25">
        <v>0</v>
      </c>
      <c r="F93" s="25">
        <v>0</v>
      </c>
      <c r="G93" s="25">
        <v>0</v>
      </c>
      <c r="H93" s="25">
        <v>0</v>
      </c>
      <c r="I93" s="25">
        <v>0</v>
      </c>
      <c r="J93" s="25">
        <v>1</v>
      </c>
      <c r="K93" s="25">
        <v>1</v>
      </c>
      <c r="L93" s="25">
        <v>0</v>
      </c>
      <c r="M93" s="147">
        <v>0</v>
      </c>
      <c r="N93" s="147">
        <v>0</v>
      </c>
      <c r="O93" s="147">
        <v>0</v>
      </c>
      <c r="P93" s="147">
        <v>0</v>
      </c>
      <c r="Q93" s="147">
        <v>0</v>
      </c>
      <c r="R93" s="25">
        <v>0</v>
      </c>
      <c r="S93" s="25">
        <v>0</v>
      </c>
      <c r="T93" s="147">
        <v>1</v>
      </c>
      <c r="U93" s="147">
        <v>0</v>
      </c>
      <c r="V93" s="147">
        <v>0</v>
      </c>
      <c r="W93">
        <f t="shared" si="2"/>
        <v>0.25</v>
      </c>
      <c r="X93">
        <f t="shared" si="3"/>
        <v>9.9339926779878282E-2</v>
      </c>
    </row>
    <row r="94" spans="1:24" x14ac:dyDescent="0.3">
      <c r="A94" s="51" t="s">
        <v>103</v>
      </c>
      <c r="B94" s="51" t="s">
        <v>251</v>
      </c>
      <c r="C94" s="25">
        <v>4</v>
      </c>
      <c r="D94" s="25">
        <v>3</v>
      </c>
      <c r="E94" s="25">
        <v>2</v>
      </c>
      <c r="F94" s="25">
        <v>1</v>
      </c>
      <c r="G94" s="25">
        <v>3</v>
      </c>
      <c r="H94" s="25">
        <v>2</v>
      </c>
      <c r="I94" s="25">
        <v>2</v>
      </c>
      <c r="J94" s="25">
        <v>2</v>
      </c>
      <c r="K94" s="25">
        <v>1</v>
      </c>
      <c r="L94" s="25">
        <v>0</v>
      </c>
      <c r="M94" s="147">
        <v>1</v>
      </c>
      <c r="N94" s="147">
        <v>3</v>
      </c>
      <c r="O94" s="147">
        <v>2</v>
      </c>
      <c r="P94" s="147">
        <v>3</v>
      </c>
      <c r="Q94" s="147">
        <v>1</v>
      </c>
      <c r="R94" s="25">
        <v>2</v>
      </c>
      <c r="S94" s="25">
        <v>1</v>
      </c>
      <c r="T94" s="147">
        <v>2</v>
      </c>
      <c r="U94" s="147">
        <v>0</v>
      </c>
      <c r="V94" s="147">
        <v>3</v>
      </c>
      <c r="W94">
        <f t="shared" si="2"/>
        <v>1.9</v>
      </c>
      <c r="X94">
        <f t="shared" si="3"/>
        <v>0.23951705795753161</v>
      </c>
    </row>
    <row r="95" spans="1:24" s="82" customFormat="1" x14ac:dyDescent="0.3">
      <c r="A95" s="51" t="s">
        <v>104</v>
      </c>
      <c r="B95" s="51" t="s">
        <v>230</v>
      </c>
      <c r="C95" s="80">
        <v>5019.0399999999991</v>
      </c>
      <c r="D95" s="80">
        <v>5348.5300000000034</v>
      </c>
      <c r="E95" s="80">
        <v>9417.1899999999987</v>
      </c>
      <c r="F95" s="80">
        <v>8756.36</v>
      </c>
      <c r="G95" s="80">
        <v>14269.549999999997</v>
      </c>
      <c r="H95" s="80">
        <v>10186.539999999997</v>
      </c>
      <c r="I95" s="80">
        <v>10360.600000000002</v>
      </c>
      <c r="J95" s="80">
        <v>27078.989999999998</v>
      </c>
      <c r="K95" s="80">
        <v>3889.9199999999983</v>
      </c>
      <c r="L95" s="80">
        <v>0</v>
      </c>
      <c r="M95" s="147">
        <v>4890.82</v>
      </c>
      <c r="N95" s="147">
        <v>9403.69</v>
      </c>
      <c r="O95" s="147">
        <v>6803.4499999999971</v>
      </c>
      <c r="P95" s="147">
        <v>10082.029999999995</v>
      </c>
      <c r="Q95" s="147">
        <v>4434.6299999999992</v>
      </c>
      <c r="R95" s="25">
        <v>11593.519999999997</v>
      </c>
      <c r="S95" s="25">
        <v>5412.8899999999994</v>
      </c>
      <c r="T95" s="147">
        <v>7307.0599999999959</v>
      </c>
      <c r="U95" s="147">
        <v>0</v>
      </c>
      <c r="V95" s="147">
        <v>16208.89</v>
      </c>
      <c r="W95">
        <f t="shared" si="2"/>
        <v>8523.1850000000013</v>
      </c>
      <c r="X95">
        <f t="shared" si="3"/>
        <v>1346.7036671182475</v>
      </c>
    </row>
    <row r="96" spans="1:24" x14ac:dyDescent="0.3">
      <c r="A96" s="51" t="s">
        <v>105</v>
      </c>
      <c r="B96" s="51" t="s">
        <v>227</v>
      </c>
      <c r="C96" s="25">
        <v>627.37999999999988</v>
      </c>
      <c r="D96" s="25">
        <v>1337.1325000000008</v>
      </c>
      <c r="E96" s="25">
        <v>4708.5949999999993</v>
      </c>
      <c r="F96" s="25">
        <v>8756.36</v>
      </c>
      <c r="G96" s="25">
        <v>4756.5166666666655</v>
      </c>
      <c r="H96" s="25">
        <v>5093.2699999999986</v>
      </c>
      <c r="I96" s="25">
        <v>5180.3000000000011</v>
      </c>
      <c r="J96" s="25">
        <v>13539.494999999999</v>
      </c>
      <c r="K96" s="25">
        <v>1296.6399999999994</v>
      </c>
      <c r="L96" s="25" t="s">
        <v>24</v>
      </c>
      <c r="M96" s="147">
        <v>1630.2733333333333</v>
      </c>
      <c r="N96" s="147">
        <v>2350.9225000000001</v>
      </c>
      <c r="O96" s="147">
        <v>850.43124999999964</v>
      </c>
      <c r="P96" s="147">
        <v>2520.5074999999988</v>
      </c>
      <c r="Q96" s="147">
        <v>4434.6299999999992</v>
      </c>
      <c r="R96" s="25">
        <v>5796.7599999999984</v>
      </c>
      <c r="S96" s="25">
        <v>5412.8899999999994</v>
      </c>
      <c r="T96" s="147">
        <v>3653.5299999999979</v>
      </c>
      <c r="U96" s="147" t="s">
        <v>24</v>
      </c>
      <c r="V96" s="147">
        <v>4052.2224999999999</v>
      </c>
      <c r="W96">
        <f t="shared" si="2"/>
        <v>4222.1031249999996</v>
      </c>
      <c r="X96">
        <f t="shared" si="3"/>
        <v>725.91220753165715</v>
      </c>
    </row>
    <row r="97" spans="1:24" x14ac:dyDescent="0.3">
      <c r="A97" s="51" t="s">
        <v>106</v>
      </c>
      <c r="B97" s="51"/>
      <c r="C97" s="25">
        <v>1516.5699999999997</v>
      </c>
      <c r="D97" s="25">
        <v>2249.92</v>
      </c>
      <c r="E97" s="25">
        <v>6298.1899999999987</v>
      </c>
      <c r="F97" s="25">
        <v>8756.36</v>
      </c>
      <c r="G97" s="25">
        <v>7188.2599999999984</v>
      </c>
      <c r="H97" s="25">
        <v>8034.3599999999969</v>
      </c>
      <c r="I97" s="25">
        <v>8441.7099999999991</v>
      </c>
      <c r="J97" s="25">
        <v>15853.92</v>
      </c>
      <c r="K97" s="25">
        <v>3717.3199999999997</v>
      </c>
      <c r="L97" s="25" t="s">
        <v>24</v>
      </c>
      <c r="M97" s="147">
        <v>4351.8</v>
      </c>
      <c r="N97" s="147">
        <v>4278.630000000001</v>
      </c>
      <c r="O97" s="147">
        <v>3530.0499999999993</v>
      </c>
      <c r="P97" s="147">
        <v>8157.9999999999945</v>
      </c>
      <c r="Q97" s="147">
        <v>4434.6299999999992</v>
      </c>
      <c r="R97" s="25">
        <v>10000.969999999998</v>
      </c>
      <c r="S97" s="25">
        <v>5412.8899999999994</v>
      </c>
      <c r="T97" s="147">
        <v>5691.0099999999966</v>
      </c>
      <c r="U97" s="147" t="s">
        <v>24</v>
      </c>
      <c r="V97" s="147">
        <v>7519.98</v>
      </c>
      <c r="W97">
        <f t="shared" si="2"/>
        <v>6413.0316666666658</v>
      </c>
      <c r="X97">
        <f t="shared" si="3"/>
        <v>833.94650453613542</v>
      </c>
    </row>
    <row r="98" spans="1:24" x14ac:dyDescent="0.3">
      <c r="A98" s="51" t="s">
        <v>107</v>
      </c>
      <c r="B98" s="51"/>
      <c r="C98" s="25">
        <v>200.44000000000005</v>
      </c>
      <c r="D98" s="25">
        <v>1411.4700000000003</v>
      </c>
      <c r="E98" s="25">
        <v>3119.0000000000005</v>
      </c>
      <c r="F98" s="25">
        <v>8756.36</v>
      </c>
      <c r="G98" s="25">
        <v>3972.42</v>
      </c>
      <c r="H98" s="25">
        <v>8034.3599999999969</v>
      </c>
      <c r="I98" s="25">
        <v>8441.7099999999991</v>
      </c>
      <c r="J98" s="25">
        <v>11225.07</v>
      </c>
      <c r="K98" s="25">
        <v>106.93999999999869</v>
      </c>
      <c r="L98" s="25" t="s">
        <v>24</v>
      </c>
      <c r="M98" s="147">
        <v>149.30999999999995</v>
      </c>
      <c r="N98" s="147">
        <v>3446.2199999999993</v>
      </c>
      <c r="O98" s="147">
        <v>1517.5599999999995</v>
      </c>
      <c r="P98" s="147">
        <v>773.6200000000008</v>
      </c>
      <c r="Q98" s="147">
        <v>4434.6299999999992</v>
      </c>
      <c r="R98" s="25">
        <v>10000.969999999998</v>
      </c>
      <c r="S98" s="25">
        <v>5412.8899999999994</v>
      </c>
      <c r="T98" s="147">
        <v>5691.0099999999966</v>
      </c>
      <c r="U98" s="147" t="s">
        <v>24</v>
      </c>
      <c r="V98" s="147">
        <v>7406.1399999999985</v>
      </c>
      <c r="W98">
        <f t="shared" si="2"/>
        <v>4672.2288888888879</v>
      </c>
      <c r="X98">
        <f t="shared" si="3"/>
        <v>832.59819483172839</v>
      </c>
    </row>
    <row r="99" spans="1:24" ht="15" thickBot="1" x14ac:dyDescent="0.35">
      <c r="A99" s="52" t="s">
        <v>108</v>
      </c>
      <c r="B99" s="52"/>
      <c r="C99" s="26">
        <v>18.905024010582807</v>
      </c>
      <c r="D99" s="26">
        <v>24.600873364052262</v>
      </c>
      <c r="E99" s="26">
        <v>36.832716272950073</v>
      </c>
      <c r="F99" s="26">
        <v>41.068641282324521</v>
      </c>
      <c r="G99" s="26">
        <v>54.167580876229046</v>
      </c>
      <c r="H99" s="26">
        <v>61.425976757536425</v>
      </c>
      <c r="I99" s="26">
        <v>40.616297011817252</v>
      </c>
      <c r="J99" s="26">
        <v>97.351914772913148</v>
      </c>
      <c r="K99" s="26">
        <v>26.607040135048887</v>
      </c>
      <c r="L99" s="26" t="s">
        <v>24</v>
      </c>
      <c r="M99" s="148">
        <v>18.476709082934427</v>
      </c>
      <c r="N99" s="148">
        <v>40.375438695921368</v>
      </c>
      <c r="O99" s="148">
        <v>25.994412507058861</v>
      </c>
      <c r="P99" s="148">
        <v>53.821921610915943</v>
      </c>
      <c r="Q99" s="148">
        <v>28.758651012700255</v>
      </c>
      <c r="R99" s="26">
        <v>68.924533013091079</v>
      </c>
      <c r="S99" s="26">
        <v>37.536701834779677</v>
      </c>
      <c r="T99" s="148">
        <v>42.207039801483539</v>
      </c>
      <c r="U99" s="148" t="s">
        <v>24</v>
      </c>
      <c r="V99" s="148">
        <v>61.385847264128337</v>
      </c>
      <c r="W99">
        <f t="shared" si="2"/>
        <v>43.280962183692665</v>
      </c>
      <c r="X99">
        <f t="shared" si="3"/>
        <v>5.2017320037494805</v>
      </c>
    </row>
    <row r="100" spans="1:24" x14ac:dyDescent="0.3">
      <c r="A100" s="53" t="s">
        <v>109</v>
      </c>
      <c r="B100" s="53" t="s">
        <v>249</v>
      </c>
      <c r="C100" s="27">
        <v>5953.3799999999974</v>
      </c>
      <c r="D100" s="27">
        <v>6242.2300000000014</v>
      </c>
      <c r="E100" s="27">
        <v>9637.5199999999986</v>
      </c>
      <c r="F100" s="27">
        <v>8813.4900000000016</v>
      </c>
      <c r="G100" s="27">
        <v>14571.56</v>
      </c>
      <c r="H100" s="27">
        <v>10322.979999999996</v>
      </c>
      <c r="I100" s="27">
        <v>13283.569999999998</v>
      </c>
      <c r="J100" s="27">
        <v>27236.079999999998</v>
      </c>
      <c r="K100" s="27">
        <v>4763.25</v>
      </c>
      <c r="L100" s="27">
        <v>0</v>
      </c>
      <c r="M100" s="149">
        <v>5843.6799999999985</v>
      </c>
      <c r="N100" s="149">
        <v>9744.7300000000032</v>
      </c>
      <c r="O100" s="149">
        <v>7712.9600000000009</v>
      </c>
      <c r="P100" s="149">
        <v>10698.489999999994</v>
      </c>
      <c r="Q100" s="149">
        <v>4846.1799999999985</v>
      </c>
      <c r="R100" s="27">
        <v>11777.599999999997</v>
      </c>
      <c r="S100" s="27">
        <v>5495.6899999999987</v>
      </c>
      <c r="T100" s="149">
        <v>8931.6999999999989</v>
      </c>
      <c r="U100" s="149">
        <v>0</v>
      </c>
      <c r="V100" s="149">
        <v>16422.190000000002</v>
      </c>
      <c r="W100">
        <f t="shared" si="2"/>
        <v>9114.8640000000014</v>
      </c>
      <c r="X100">
        <f t="shared" si="3"/>
        <v>1345.6675941676083</v>
      </c>
    </row>
    <row r="101" spans="1:24" ht="15" thickBot="1" x14ac:dyDescent="0.35">
      <c r="A101" s="54" t="s">
        <v>110</v>
      </c>
      <c r="B101" s="54" t="s">
        <v>252</v>
      </c>
      <c r="C101" s="28">
        <v>266.15999999999963</v>
      </c>
      <c r="D101" s="28">
        <v>1458.92</v>
      </c>
      <c r="E101" s="28">
        <v>3213.6800000000003</v>
      </c>
      <c r="F101" s="28">
        <v>8813.4900000000016</v>
      </c>
      <c r="G101" s="28">
        <v>4026.65</v>
      </c>
      <c r="H101" s="28">
        <v>8097.0199999999968</v>
      </c>
      <c r="I101" s="28">
        <v>8627.5299999999988</v>
      </c>
      <c r="J101" s="28">
        <v>11297.27</v>
      </c>
      <c r="K101" s="28">
        <v>414.46999999999935</v>
      </c>
      <c r="L101" s="28" t="s">
        <v>24</v>
      </c>
      <c r="M101" s="150">
        <v>201.90999999999985</v>
      </c>
      <c r="N101" s="150">
        <v>3547.2799999999997</v>
      </c>
      <c r="O101" s="150">
        <v>1606.6399999999999</v>
      </c>
      <c r="P101" s="150">
        <v>1223.08</v>
      </c>
      <c r="Q101" s="150">
        <v>4846.1799999999985</v>
      </c>
      <c r="R101" s="28">
        <v>10110.849999999997</v>
      </c>
      <c r="S101" s="28">
        <v>5495.6899999999987</v>
      </c>
      <c r="T101" s="150">
        <v>5975.4899999999961</v>
      </c>
      <c r="U101" s="150" t="s">
        <v>24</v>
      </c>
      <c r="V101" s="150">
        <v>7493.9399999999987</v>
      </c>
      <c r="W101">
        <f t="shared" si="2"/>
        <v>4817.5694444444443</v>
      </c>
      <c r="X101">
        <f t="shared" si="3"/>
        <v>831.47522535832104</v>
      </c>
    </row>
    <row r="102" spans="1:24" ht="15" thickBot="1" x14ac:dyDescent="0.35">
      <c r="A102" s="55" t="s">
        <v>111</v>
      </c>
      <c r="B102" s="55"/>
      <c r="C102" s="29">
        <v>22684.570000000102</v>
      </c>
      <c r="D102" s="29">
        <v>21633.470000000096</v>
      </c>
      <c r="E102" s="29">
        <v>19126.830000000096</v>
      </c>
      <c r="F102" s="29">
        <v>19809.100000000097</v>
      </c>
      <c r="G102" s="29">
        <v>14120.9800000001</v>
      </c>
      <c r="H102" s="29">
        <v>18372.410000000102</v>
      </c>
      <c r="I102" s="29">
        <v>15459.2700000001</v>
      </c>
      <c r="J102" s="29">
        <v>1536.2500000001019</v>
      </c>
      <c r="K102" s="29">
        <v>23921.9900000001</v>
      </c>
      <c r="L102" s="29" t="s">
        <v>24</v>
      </c>
      <c r="M102" s="151">
        <v>22887.520000000099</v>
      </c>
      <c r="N102" s="151">
        <v>18948.650000000096</v>
      </c>
      <c r="O102" s="151">
        <v>20530.440000000097</v>
      </c>
      <c r="P102" s="151">
        <v>18064.270000000102</v>
      </c>
      <c r="Q102" s="151">
        <v>23933.750000000102</v>
      </c>
      <c r="R102" s="29">
        <v>16884.630000000099</v>
      </c>
      <c r="S102" s="29">
        <v>23209.1500000001</v>
      </c>
      <c r="T102" s="151">
        <v>19762.580000000096</v>
      </c>
      <c r="U102" s="151" t="s">
        <v>24</v>
      </c>
      <c r="V102" s="151">
        <v>12321.290000000095</v>
      </c>
      <c r="W102">
        <f t="shared" si="2"/>
        <v>18511.508333333433</v>
      </c>
      <c r="X102">
        <f t="shared" si="3"/>
        <v>1708.878546309784</v>
      </c>
    </row>
    <row r="103" spans="1:24" x14ac:dyDescent="0.3">
      <c r="A103" s="56" t="s">
        <v>112</v>
      </c>
      <c r="B103" s="175" t="s">
        <v>218</v>
      </c>
      <c r="C103" s="4" t="s">
        <v>24</v>
      </c>
      <c r="D103" s="4" t="s">
        <v>24</v>
      </c>
      <c r="E103" s="4" t="s">
        <v>24</v>
      </c>
      <c r="F103" s="4" t="s">
        <v>24</v>
      </c>
      <c r="G103" s="4" t="s">
        <v>24</v>
      </c>
      <c r="H103" s="4" t="s">
        <v>24</v>
      </c>
      <c r="I103" s="4" t="s">
        <v>24</v>
      </c>
      <c r="J103" s="4" t="s">
        <v>24</v>
      </c>
      <c r="K103" s="4" t="s">
        <v>24</v>
      </c>
      <c r="L103" s="4" t="s">
        <v>24</v>
      </c>
      <c r="M103" s="4" t="s">
        <v>24</v>
      </c>
      <c r="N103" s="4" t="s">
        <v>24</v>
      </c>
      <c r="O103" s="4" t="s">
        <v>24</v>
      </c>
      <c r="P103" s="4" t="s">
        <v>24</v>
      </c>
      <c r="Q103" s="4" t="s">
        <v>24</v>
      </c>
      <c r="R103" s="4" t="s">
        <v>24</v>
      </c>
      <c r="S103" s="4" t="s">
        <v>24</v>
      </c>
      <c r="T103" s="4" t="s">
        <v>24</v>
      </c>
      <c r="U103" s="4" t="s">
        <v>24</v>
      </c>
      <c r="V103" s="4" t="s">
        <v>24</v>
      </c>
    </row>
    <row r="104" spans="1:24" x14ac:dyDescent="0.3">
      <c r="A104" s="57" t="s">
        <v>113</v>
      </c>
      <c r="B104" s="57" t="s">
        <v>255</v>
      </c>
      <c r="C104" s="4">
        <v>28637.950000000099</v>
      </c>
      <c r="D104" s="4">
        <v>27875.700000000099</v>
      </c>
      <c r="E104" s="4">
        <v>28764.350000000097</v>
      </c>
      <c r="F104" s="4">
        <v>28622.590000000098</v>
      </c>
      <c r="G104" s="4">
        <v>28692.540000000099</v>
      </c>
      <c r="H104" s="4">
        <v>28695.390000000098</v>
      </c>
      <c r="I104" s="4">
        <v>28742.840000000098</v>
      </c>
      <c r="J104" s="4">
        <v>28772.3300000001</v>
      </c>
      <c r="K104" s="4">
        <v>28685.2400000001</v>
      </c>
      <c r="L104" s="4">
        <v>28730.8300000001</v>
      </c>
      <c r="M104" s="4">
        <v>28731.200000000099</v>
      </c>
      <c r="N104" s="4">
        <v>28693.380000000099</v>
      </c>
      <c r="O104" s="4">
        <v>28243.4000000001</v>
      </c>
      <c r="P104" s="4">
        <v>28762.760000000097</v>
      </c>
      <c r="Q104" s="4">
        <v>28779.930000000099</v>
      </c>
      <c r="R104" s="4">
        <v>28662.230000000098</v>
      </c>
      <c r="S104" s="4">
        <v>28704.840000000098</v>
      </c>
      <c r="T104" s="4">
        <v>28694.280000000097</v>
      </c>
      <c r="U104" s="4">
        <v>28602.540000000099</v>
      </c>
      <c r="V104" s="4">
        <v>28743.480000000098</v>
      </c>
      <c r="W104">
        <f t="shared" si="2"/>
        <v>28641.890000000101</v>
      </c>
      <c r="X104">
        <f t="shared" si="3"/>
        <v>47.763968791724544</v>
      </c>
    </row>
    <row r="105" spans="1:24" x14ac:dyDescent="0.3">
      <c r="A105" s="57" t="s">
        <v>114</v>
      </c>
      <c r="B105" s="57"/>
      <c r="C105" s="4" t="s">
        <v>24</v>
      </c>
      <c r="D105" s="4" t="s">
        <v>24</v>
      </c>
      <c r="E105" s="4" t="s">
        <v>24</v>
      </c>
      <c r="F105" s="4" t="s">
        <v>24</v>
      </c>
      <c r="G105" s="4" t="s">
        <v>24</v>
      </c>
      <c r="H105" s="4" t="s">
        <v>24</v>
      </c>
      <c r="I105" s="4" t="s">
        <v>24</v>
      </c>
      <c r="J105" s="4" t="s">
        <v>24</v>
      </c>
      <c r="K105" s="4" t="s">
        <v>24</v>
      </c>
      <c r="L105" s="4" t="s">
        <v>24</v>
      </c>
      <c r="M105" s="4" t="s">
        <v>24</v>
      </c>
      <c r="N105" s="4" t="s">
        <v>24</v>
      </c>
      <c r="O105" s="4" t="s">
        <v>24</v>
      </c>
      <c r="P105" s="4" t="s">
        <v>24</v>
      </c>
      <c r="Q105" s="4" t="s">
        <v>24</v>
      </c>
      <c r="R105" s="4" t="s">
        <v>24</v>
      </c>
      <c r="S105" s="4" t="s">
        <v>24</v>
      </c>
      <c r="T105" s="4" t="s">
        <v>24</v>
      </c>
      <c r="U105" s="4" t="s">
        <v>24</v>
      </c>
      <c r="V105" s="4" t="s">
        <v>24</v>
      </c>
    </row>
    <row r="106" spans="1:24" x14ac:dyDescent="0.3">
      <c r="A106" s="57" t="s">
        <v>115</v>
      </c>
      <c r="B106" s="57"/>
      <c r="C106" s="4" t="s">
        <v>24</v>
      </c>
      <c r="D106" s="4" t="s">
        <v>24</v>
      </c>
      <c r="E106" s="4" t="s">
        <v>24</v>
      </c>
      <c r="F106" s="4" t="s">
        <v>24</v>
      </c>
      <c r="G106" s="4" t="s">
        <v>24</v>
      </c>
      <c r="H106" s="4" t="s">
        <v>24</v>
      </c>
      <c r="I106" s="4" t="s">
        <v>24</v>
      </c>
      <c r="J106" s="4" t="s">
        <v>24</v>
      </c>
      <c r="K106" s="4" t="s">
        <v>24</v>
      </c>
      <c r="L106" s="4" t="s">
        <v>24</v>
      </c>
      <c r="M106" s="4" t="s">
        <v>24</v>
      </c>
      <c r="N106" s="4" t="s">
        <v>24</v>
      </c>
      <c r="O106" s="4" t="s">
        <v>24</v>
      </c>
      <c r="P106" s="4" t="s">
        <v>24</v>
      </c>
      <c r="Q106" s="4" t="s">
        <v>24</v>
      </c>
      <c r="R106" s="4" t="s">
        <v>24</v>
      </c>
      <c r="S106" s="4" t="s">
        <v>24</v>
      </c>
      <c r="T106" s="4" t="s">
        <v>24</v>
      </c>
      <c r="U106" s="4" t="s">
        <v>24</v>
      </c>
      <c r="V106" s="4" t="s">
        <v>24</v>
      </c>
    </row>
    <row r="107" spans="1:24" x14ac:dyDescent="0.3">
      <c r="A107" s="57" t="s">
        <v>116</v>
      </c>
      <c r="B107" s="57"/>
      <c r="C107" s="4" t="s">
        <v>24</v>
      </c>
      <c r="D107" s="4" t="s">
        <v>24</v>
      </c>
      <c r="E107" s="4" t="s">
        <v>24</v>
      </c>
      <c r="F107" s="4" t="s">
        <v>24</v>
      </c>
      <c r="G107" s="4" t="s">
        <v>24</v>
      </c>
      <c r="H107" s="4" t="s">
        <v>24</v>
      </c>
      <c r="I107" s="4" t="s">
        <v>24</v>
      </c>
      <c r="J107" s="4" t="s">
        <v>24</v>
      </c>
      <c r="K107" s="4" t="s">
        <v>24</v>
      </c>
      <c r="L107" s="4" t="s">
        <v>24</v>
      </c>
      <c r="M107" s="4" t="s">
        <v>24</v>
      </c>
      <c r="N107" s="4" t="s">
        <v>24</v>
      </c>
      <c r="O107" s="4" t="s">
        <v>24</v>
      </c>
      <c r="P107" s="4" t="s">
        <v>24</v>
      </c>
      <c r="Q107" s="4" t="s">
        <v>24</v>
      </c>
      <c r="R107" s="4" t="s">
        <v>24</v>
      </c>
      <c r="S107" s="4" t="s">
        <v>24</v>
      </c>
      <c r="T107" s="4" t="s">
        <v>24</v>
      </c>
      <c r="U107" s="4" t="s">
        <v>24</v>
      </c>
      <c r="V107" s="4" t="s">
        <v>24</v>
      </c>
    </row>
    <row r="108" spans="1:24" x14ac:dyDescent="0.3">
      <c r="A108" s="57" t="s">
        <v>117</v>
      </c>
      <c r="B108" s="57" t="s">
        <v>256</v>
      </c>
      <c r="C108" s="4">
        <v>2023.5200000001003</v>
      </c>
      <c r="D108" s="4">
        <v>6087.0300000000998</v>
      </c>
      <c r="E108" s="4">
        <v>3102.2100000001001</v>
      </c>
      <c r="F108" s="4">
        <v>7244.1800000001003</v>
      </c>
      <c r="G108" s="4">
        <v>2294.9700000000998</v>
      </c>
      <c r="H108" s="4">
        <v>12049.290000000099</v>
      </c>
      <c r="I108" s="4">
        <v>3048.5400000001</v>
      </c>
      <c r="J108" s="4">
        <v>884.5600000001001</v>
      </c>
      <c r="K108" s="4">
        <v>13341.4800000001</v>
      </c>
      <c r="L108" s="4">
        <v>28730.8300000001</v>
      </c>
      <c r="M108" s="4">
        <v>2208.4100000000999</v>
      </c>
      <c r="N108" s="4">
        <v>5301.7000000000999</v>
      </c>
      <c r="O108" s="4">
        <v>1981.5800000001</v>
      </c>
      <c r="P108" s="4">
        <v>9581.1000000001004</v>
      </c>
      <c r="Q108" s="4">
        <v>12948.220000000101</v>
      </c>
      <c r="R108" s="4">
        <v>11731.7500000001</v>
      </c>
      <c r="S108" s="4">
        <v>14201.780000000101</v>
      </c>
      <c r="T108" s="4">
        <v>11097.380000000101</v>
      </c>
      <c r="U108" s="4">
        <v>28602.540000000099</v>
      </c>
      <c r="V108" s="4">
        <v>2250.7500000001</v>
      </c>
      <c r="W108">
        <f t="shared" si="2"/>
        <v>8935.5910000000986</v>
      </c>
      <c r="X108">
        <f t="shared" si="3"/>
        <v>1815.3945849130232</v>
      </c>
    </row>
    <row r="109" spans="1:24" x14ac:dyDescent="0.3">
      <c r="A109" s="57" t="s">
        <v>118</v>
      </c>
      <c r="B109" s="57" t="s">
        <v>257</v>
      </c>
      <c r="C109" s="4">
        <v>2023.5200000001003</v>
      </c>
      <c r="D109" s="4">
        <v>6087.0300000000998</v>
      </c>
      <c r="E109" s="4">
        <v>3102.2100000001001</v>
      </c>
      <c r="F109" s="4">
        <v>7244.1800000001003</v>
      </c>
      <c r="G109" s="4">
        <v>2294.9700000000998</v>
      </c>
      <c r="H109" s="4">
        <v>12049.290000000099</v>
      </c>
      <c r="I109" s="4">
        <v>3048.5400000001</v>
      </c>
      <c r="J109" s="4">
        <v>884.5600000001001</v>
      </c>
      <c r="K109" s="4">
        <v>13341.4800000001</v>
      </c>
      <c r="L109" s="4">
        <v>28730.8300000001</v>
      </c>
      <c r="M109" s="4">
        <v>2208.4100000000999</v>
      </c>
      <c r="N109" s="4">
        <v>5301.7000000000999</v>
      </c>
      <c r="O109" s="4">
        <v>1981.5800000001</v>
      </c>
      <c r="P109" s="4">
        <v>9581.1000000001004</v>
      </c>
      <c r="Q109" s="4">
        <v>12948.220000000101</v>
      </c>
      <c r="R109" s="4">
        <v>11731.7500000001</v>
      </c>
      <c r="S109" s="4">
        <v>14201.780000000101</v>
      </c>
      <c r="T109" s="4">
        <v>11097.380000000101</v>
      </c>
      <c r="U109" s="4">
        <v>28602.540000000099</v>
      </c>
      <c r="V109" s="4">
        <v>2250.7500000001</v>
      </c>
      <c r="W109">
        <f>AVERAGE(C109:V109)</f>
        <v>8935.5910000000986</v>
      </c>
      <c r="X109">
        <f>STDEVA(C109:V109)/SQRT(20)</f>
        <v>1815.3945849130232</v>
      </c>
    </row>
    <row r="110" spans="1:24" x14ac:dyDescent="0.3">
      <c r="A110" s="57" t="s">
        <v>119</v>
      </c>
      <c r="B110" s="57"/>
      <c r="C110" s="4">
        <v>766.1400000000001</v>
      </c>
      <c r="D110" s="4">
        <v>1082.5100000000002</v>
      </c>
      <c r="E110" s="4">
        <v>2326.9300000000003</v>
      </c>
      <c r="F110" s="4">
        <v>623</v>
      </c>
      <c r="G110" s="4">
        <v>1682.25</v>
      </c>
      <c r="H110" s="4">
        <v>1269.7899999999991</v>
      </c>
      <c r="I110" s="4">
        <v>2777.87</v>
      </c>
      <c r="J110" s="4">
        <v>706.69</v>
      </c>
      <c r="K110" s="4">
        <v>1309.1800000000003</v>
      </c>
      <c r="L110" s="4" t="s">
        <v>24</v>
      </c>
      <c r="M110" s="4">
        <v>584.02999999999975</v>
      </c>
      <c r="N110" s="4">
        <v>851.4399999999996</v>
      </c>
      <c r="O110" s="4">
        <v>1660.59</v>
      </c>
      <c r="P110" s="4">
        <v>1026.9799999999996</v>
      </c>
      <c r="Q110" s="4">
        <v>1540.5700000000015</v>
      </c>
      <c r="R110" s="4">
        <v>1315.7000000000007</v>
      </c>
      <c r="S110" s="4">
        <v>600.86000000000058</v>
      </c>
      <c r="T110" s="4">
        <v>1846.4300000000003</v>
      </c>
      <c r="U110" s="4" t="s">
        <v>24</v>
      </c>
      <c r="V110" s="4">
        <v>405.98</v>
      </c>
      <c r="W110">
        <f t="shared" ref="W110:W124" si="4">AVERAGE(C110:V110)</f>
        <v>1243.1633333333334</v>
      </c>
      <c r="X110">
        <f t="shared" ref="X110:X124" si="5">STDEVA(C110:V110)/SQRT(20)</f>
        <v>160.71617472737449</v>
      </c>
    </row>
    <row r="111" spans="1:24" x14ac:dyDescent="0.3">
      <c r="A111" s="57" t="s">
        <v>120</v>
      </c>
      <c r="B111" s="57"/>
      <c r="C111" s="4" t="s">
        <v>24</v>
      </c>
      <c r="D111" s="4">
        <v>223.5099999999984</v>
      </c>
      <c r="E111" s="4" t="s">
        <v>24</v>
      </c>
      <c r="F111" s="4" t="s">
        <v>24</v>
      </c>
      <c r="G111" s="4" t="s">
        <v>24</v>
      </c>
      <c r="H111" s="4" t="s">
        <v>24</v>
      </c>
      <c r="I111" s="4" t="s">
        <v>24</v>
      </c>
      <c r="J111" s="4" t="s">
        <v>24</v>
      </c>
      <c r="K111" s="4" t="s">
        <v>24</v>
      </c>
      <c r="L111" s="4" t="s">
        <v>24</v>
      </c>
      <c r="M111" s="4" t="s">
        <v>24</v>
      </c>
      <c r="N111" s="4" t="s">
        <v>24</v>
      </c>
      <c r="O111" s="4" t="s">
        <v>24</v>
      </c>
      <c r="P111" s="4" t="s">
        <v>24</v>
      </c>
      <c r="Q111" s="4" t="s">
        <v>24</v>
      </c>
      <c r="R111" s="4" t="s">
        <v>24</v>
      </c>
      <c r="S111" s="4" t="s">
        <v>24</v>
      </c>
      <c r="T111" s="4" t="s">
        <v>24</v>
      </c>
      <c r="U111" s="4" t="s">
        <v>24</v>
      </c>
      <c r="V111" s="4" t="s">
        <v>24</v>
      </c>
      <c r="W111">
        <f t="shared" si="4"/>
        <v>223.5099999999984</v>
      </c>
      <c r="X111">
        <f t="shared" si="5"/>
        <v>11.17549999999992</v>
      </c>
    </row>
    <row r="112" spans="1:24" x14ac:dyDescent="0.3">
      <c r="A112" s="57" t="s">
        <v>121</v>
      </c>
      <c r="B112" s="57" t="s">
        <v>258</v>
      </c>
      <c r="C112" s="4">
        <v>10105.0100000001</v>
      </c>
      <c r="D112" s="4">
        <v>6134.4800000000996</v>
      </c>
      <c r="E112" s="4">
        <v>3196.8900000000999</v>
      </c>
      <c r="F112" s="4">
        <v>7301.3100000001004</v>
      </c>
      <c r="G112" s="4">
        <v>2349.2000000000999</v>
      </c>
      <c r="H112" s="4">
        <v>12111.950000000099</v>
      </c>
      <c r="I112" s="4">
        <v>3234.3600000001002</v>
      </c>
      <c r="J112" s="4">
        <v>956.76000000010004</v>
      </c>
      <c r="K112" s="4">
        <v>24967.9200000001</v>
      </c>
      <c r="L112" s="4">
        <v>28730.8300000001</v>
      </c>
      <c r="M112" s="4">
        <v>7863.3700000000999</v>
      </c>
      <c r="N112" s="4">
        <v>5402.7600000001003</v>
      </c>
      <c r="O112" s="4">
        <v>2070.6600000001004</v>
      </c>
      <c r="P112" s="4">
        <v>10030.5600000001</v>
      </c>
      <c r="Q112" s="4">
        <v>13359.7700000001</v>
      </c>
      <c r="R112" s="4">
        <v>11841.630000000099</v>
      </c>
      <c r="S112" s="4">
        <v>14284.5800000001</v>
      </c>
      <c r="T112" s="4">
        <v>11381.860000000101</v>
      </c>
      <c r="U112" s="4">
        <v>28602.540000000099</v>
      </c>
      <c r="V112" s="4">
        <v>2338.5500000001002</v>
      </c>
      <c r="W112">
        <f t="shared" si="4"/>
        <v>10313.2495000001</v>
      </c>
      <c r="X112">
        <f t="shared" si="5"/>
        <v>1891.9928707737436</v>
      </c>
    </row>
    <row r="113" spans="1:24" x14ac:dyDescent="0.3">
      <c r="A113" s="57" t="s">
        <v>122</v>
      </c>
      <c r="B113" s="57"/>
      <c r="C113" s="4">
        <v>10105.0100000001</v>
      </c>
      <c r="D113" s="4">
        <v>6134.4800000000996</v>
      </c>
      <c r="E113" s="4">
        <v>3196.8900000000999</v>
      </c>
      <c r="F113" s="4">
        <v>7301.3100000001004</v>
      </c>
      <c r="G113" s="4">
        <v>2349.2000000000999</v>
      </c>
      <c r="H113" s="4">
        <v>12111.950000000099</v>
      </c>
      <c r="I113" s="4">
        <v>3234.3600000001002</v>
      </c>
      <c r="J113" s="4">
        <v>956.76000000010004</v>
      </c>
      <c r="K113" s="4">
        <v>24967.9200000001</v>
      </c>
      <c r="L113" s="4">
        <v>28730.8300000001</v>
      </c>
      <c r="M113" s="4">
        <v>7863.3700000000999</v>
      </c>
      <c r="N113" s="4">
        <v>5402.7600000001003</v>
      </c>
      <c r="O113" s="4">
        <v>2070.6600000001004</v>
      </c>
      <c r="P113" s="4">
        <v>10030.5600000001</v>
      </c>
      <c r="Q113" s="4">
        <v>13359.7700000001</v>
      </c>
      <c r="R113" s="4">
        <v>11841.630000000099</v>
      </c>
      <c r="S113" s="4">
        <v>14284.5800000001</v>
      </c>
      <c r="T113" s="4">
        <v>11381.860000000101</v>
      </c>
      <c r="U113" s="4">
        <v>28602.540000000099</v>
      </c>
      <c r="V113" s="4">
        <v>2338.5500000001002</v>
      </c>
      <c r="W113">
        <f t="shared" si="4"/>
        <v>10313.2495000001</v>
      </c>
      <c r="X113">
        <f t="shared" si="5"/>
        <v>1891.9928707737436</v>
      </c>
    </row>
    <row r="114" spans="1:24" x14ac:dyDescent="0.3">
      <c r="A114" s="57" t="s">
        <v>123</v>
      </c>
      <c r="B114" s="57"/>
      <c r="C114" s="4">
        <v>901.97999999999956</v>
      </c>
      <c r="D114" s="4">
        <v>1129.96</v>
      </c>
      <c r="E114" s="4">
        <v>2421.6099999999997</v>
      </c>
      <c r="F114" s="4">
        <v>680.13000000000011</v>
      </c>
      <c r="G114" s="4">
        <v>1736.48</v>
      </c>
      <c r="H114" s="4">
        <v>1332.4499999999989</v>
      </c>
      <c r="I114" s="4">
        <v>2963.69</v>
      </c>
      <c r="J114" s="4">
        <v>778.8900000000001</v>
      </c>
      <c r="K114" s="4">
        <v>2382.5499999999993</v>
      </c>
      <c r="L114" s="4" t="s">
        <v>24</v>
      </c>
      <c r="M114" s="4">
        <v>1844.7600000000002</v>
      </c>
      <c r="N114" s="4">
        <v>952.5</v>
      </c>
      <c r="O114" s="4">
        <v>1749.6700000000003</v>
      </c>
      <c r="P114" s="4">
        <v>1476.4399999999987</v>
      </c>
      <c r="Q114" s="4">
        <v>1952.1200000000008</v>
      </c>
      <c r="R114" s="4">
        <v>1425.58</v>
      </c>
      <c r="S114" s="4">
        <v>683.65999999999985</v>
      </c>
      <c r="T114" s="4">
        <v>2130.91</v>
      </c>
      <c r="U114" s="4" t="s">
        <v>24</v>
      </c>
      <c r="V114" s="4">
        <v>493.7800000000002</v>
      </c>
      <c r="W114">
        <f t="shared" si="4"/>
        <v>1502.0644444444447</v>
      </c>
      <c r="X114">
        <f t="shared" si="5"/>
        <v>180.4297535295573</v>
      </c>
    </row>
    <row r="115" spans="1:24" x14ac:dyDescent="0.3">
      <c r="A115" s="57" t="s">
        <v>124</v>
      </c>
      <c r="B115" s="57" t="s">
        <v>259</v>
      </c>
      <c r="C115" s="4">
        <v>2089.2400000000998</v>
      </c>
      <c r="D115" s="4">
        <v>6134.4800000000996</v>
      </c>
      <c r="E115" s="4">
        <v>3196.8900000000999</v>
      </c>
      <c r="F115" s="4">
        <v>7301.3100000001004</v>
      </c>
      <c r="G115" s="4">
        <v>2349.2000000000999</v>
      </c>
      <c r="H115" s="4">
        <v>12111.950000000099</v>
      </c>
      <c r="I115" s="4">
        <v>3234.3600000001002</v>
      </c>
      <c r="J115" s="4">
        <v>956.76000000010004</v>
      </c>
      <c r="K115" s="4">
        <v>14065.3500000001</v>
      </c>
      <c r="L115" s="4">
        <v>28730.8300000001</v>
      </c>
      <c r="M115" s="4">
        <v>2261.0100000000998</v>
      </c>
      <c r="N115" s="4">
        <v>5402.7600000001003</v>
      </c>
      <c r="O115" s="4">
        <v>2070.6600000001004</v>
      </c>
      <c r="P115" s="4">
        <v>10030.5600000001</v>
      </c>
      <c r="Q115" s="4">
        <v>13359.7700000001</v>
      </c>
      <c r="R115" s="4">
        <v>11841.630000000099</v>
      </c>
      <c r="S115" s="4">
        <v>14284.5800000001</v>
      </c>
      <c r="T115" s="4">
        <v>11381.860000000101</v>
      </c>
      <c r="U115" s="4">
        <v>28602.540000000099</v>
      </c>
      <c r="V115" s="4">
        <v>2338.5500000001002</v>
      </c>
      <c r="W115">
        <f t="shared" si="4"/>
        <v>9087.2145000001001</v>
      </c>
      <c r="X115">
        <f t="shared" si="5"/>
        <v>1817.9987138869103</v>
      </c>
    </row>
    <row r="116" spans="1:24" x14ac:dyDescent="0.3">
      <c r="A116" s="57" t="s">
        <v>125</v>
      </c>
      <c r="B116" s="57" t="s">
        <v>260</v>
      </c>
      <c r="C116" s="4">
        <v>2089.2400000000998</v>
      </c>
      <c r="D116" s="4">
        <v>6134.4800000000996</v>
      </c>
      <c r="E116" s="4">
        <v>3196.8900000000999</v>
      </c>
      <c r="F116" s="4">
        <v>7301.3100000001004</v>
      </c>
      <c r="G116" s="4">
        <v>2349.2000000000999</v>
      </c>
      <c r="H116" s="4">
        <v>12111.950000000099</v>
      </c>
      <c r="I116" s="4">
        <v>3234.3600000001002</v>
      </c>
      <c r="J116" s="4">
        <v>956.76000000010004</v>
      </c>
      <c r="K116" s="4">
        <v>14065.3500000001</v>
      </c>
      <c r="L116" s="4">
        <v>28730.8300000001</v>
      </c>
      <c r="M116" s="4">
        <v>2261.0100000000998</v>
      </c>
      <c r="N116" s="4">
        <v>5402.7600000001003</v>
      </c>
      <c r="O116" s="4">
        <v>2070.6600000001004</v>
      </c>
      <c r="P116" s="4">
        <v>10030.5600000001</v>
      </c>
      <c r="Q116" s="4">
        <v>13359.7700000001</v>
      </c>
      <c r="R116" s="4">
        <v>11841.630000000099</v>
      </c>
      <c r="S116" s="4">
        <v>14284.5800000001</v>
      </c>
      <c r="T116" s="4">
        <v>11381.860000000101</v>
      </c>
      <c r="U116" s="4">
        <v>28602.540000000099</v>
      </c>
      <c r="V116" s="4">
        <v>2338.5500000001002</v>
      </c>
      <c r="W116">
        <f t="shared" si="4"/>
        <v>9087.2145000001001</v>
      </c>
      <c r="X116">
        <f t="shared" si="5"/>
        <v>1817.9987138869103</v>
      </c>
    </row>
    <row r="117" spans="1:24" x14ac:dyDescent="0.3">
      <c r="A117" s="57" t="s">
        <v>126</v>
      </c>
      <c r="B117" s="57"/>
      <c r="C117" s="4">
        <v>831.85999999999967</v>
      </c>
      <c r="D117" s="4">
        <v>1129.96</v>
      </c>
      <c r="E117" s="4">
        <v>2421.6099999999997</v>
      </c>
      <c r="F117" s="4">
        <v>680.13000000000011</v>
      </c>
      <c r="G117" s="4">
        <v>1736.48</v>
      </c>
      <c r="H117" s="4">
        <v>1332.4499999999989</v>
      </c>
      <c r="I117" s="4">
        <v>2963.69</v>
      </c>
      <c r="J117" s="4">
        <v>778.8900000000001</v>
      </c>
      <c r="K117" s="4">
        <v>2033.0500000000011</v>
      </c>
      <c r="L117" s="4" t="s">
        <v>24</v>
      </c>
      <c r="M117" s="4">
        <v>636.62999999999965</v>
      </c>
      <c r="N117" s="4">
        <v>952.5</v>
      </c>
      <c r="O117" s="4">
        <v>1749.6700000000003</v>
      </c>
      <c r="P117" s="4">
        <v>1476.4399999999987</v>
      </c>
      <c r="Q117" s="4">
        <v>1952.1200000000008</v>
      </c>
      <c r="R117" s="4">
        <v>1425.58</v>
      </c>
      <c r="S117" s="4">
        <v>683.65999999999985</v>
      </c>
      <c r="T117" s="4">
        <v>2130.91</v>
      </c>
      <c r="U117" s="4" t="s">
        <v>24</v>
      </c>
      <c r="V117" s="4">
        <v>493.7800000000002</v>
      </c>
      <c r="W117">
        <f t="shared" si="4"/>
        <v>1411.6338888888886</v>
      </c>
      <c r="X117">
        <f t="shared" si="5"/>
        <v>177.53194611478429</v>
      </c>
    </row>
    <row r="118" spans="1:24" ht="15" thickBot="1" x14ac:dyDescent="0.35">
      <c r="A118" s="58" t="s">
        <v>127</v>
      </c>
      <c r="B118" s="58"/>
      <c r="C118" s="30">
        <v>564.70999999999913</v>
      </c>
      <c r="D118" s="30" t="s">
        <v>24</v>
      </c>
      <c r="E118" s="30" t="s">
        <v>24</v>
      </c>
      <c r="F118" s="30" t="s">
        <v>24</v>
      </c>
      <c r="G118" s="30" t="s">
        <v>24</v>
      </c>
      <c r="H118" s="30" t="s">
        <v>24</v>
      </c>
      <c r="I118" s="30" t="s">
        <v>24</v>
      </c>
      <c r="J118" s="30">
        <v>15853.92</v>
      </c>
      <c r="K118" s="30">
        <v>3717.3199999999997</v>
      </c>
      <c r="L118" s="30" t="s">
        <v>24</v>
      </c>
      <c r="M118" s="30" t="s">
        <v>24</v>
      </c>
      <c r="N118" s="30" t="s">
        <v>24</v>
      </c>
      <c r="O118" s="30" t="s">
        <v>24</v>
      </c>
      <c r="P118" s="30" t="s">
        <v>24</v>
      </c>
      <c r="Q118" s="30" t="s">
        <v>24</v>
      </c>
      <c r="R118" s="30" t="s">
        <v>24</v>
      </c>
      <c r="S118" s="30" t="s">
        <v>24</v>
      </c>
      <c r="T118" s="30">
        <v>1616.0499999999993</v>
      </c>
      <c r="U118" s="30" t="s">
        <v>24</v>
      </c>
      <c r="V118" s="30" t="s">
        <v>24</v>
      </c>
      <c r="W118">
        <f t="shared" si="4"/>
        <v>5437.9999999999991</v>
      </c>
      <c r="X118">
        <f t="shared" si="5"/>
        <v>802.03407057076811</v>
      </c>
    </row>
    <row r="119" spans="1:24" s="82" customFormat="1" x14ac:dyDescent="0.3">
      <c r="A119" s="59" t="s">
        <v>128</v>
      </c>
      <c r="B119" s="59" t="s">
        <v>261</v>
      </c>
      <c r="C119" s="31">
        <v>52.913148079688654</v>
      </c>
      <c r="D119" s="31">
        <v>50.610889537180903</v>
      </c>
      <c r="E119" s="31">
        <v>54.522131536932186</v>
      </c>
      <c r="F119" s="31">
        <v>36.536176932434259</v>
      </c>
      <c r="G119" s="31">
        <v>40.901869711170235</v>
      </c>
      <c r="H119" s="31">
        <v>36.515769013485098</v>
      </c>
      <c r="I119" s="31">
        <v>36.770085613778221</v>
      </c>
      <c r="J119" s="31">
        <v>4.7260444563845576</v>
      </c>
      <c r="K119" s="31">
        <v>64.705924089999783</v>
      </c>
      <c r="L119" s="31">
        <v>54.160907575940399</v>
      </c>
      <c r="M119" s="31">
        <v>61.628339123358892</v>
      </c>
      <c r="N119" s="31">
        <v>51.874895712810911</v>
      </c>
      <c r="O119" s="31">
        <v>52.598305255102538</v>
      </c>
      <c r="P119" s="31">
        <v>40.816441940377679</v>
      </c>
      <c r="Q119" s="31">
        <v>57.332592897020348</v>
      </c>
      <c r="R119" s="31">
        <v>46.848434181896906</v>
      </c>
      <c r="S119" s="31">
        <v>61.770811193622656</v>
      </c>
      <c r="T119" s="31">
        <v>38.804794211519479</v>
      </c>
      <c r="U119" s="31">
        <v>62.411005143866547</v>
      </c>
      <c r="V119" s="31">
        <v>22.097424670055375</v>
      </c>
      <c r="W119">
        <f t="shared" si="4"/>
        <v>46.427299543831282</v>
      </c>
      <c r="X119">
        <f t="shared" si="5"/>
        <v>3.3119530965572355</v>
      </c>
    </row>
    <row r="120" spans="1:24" x14ac:dyDescent="0.3">
      <c r="A120" s="59" t="s">
        <v>129</v>
      </c>
      <c r="B120" s="59" t="s">
        <v>262</v>
      </c>
      <c r="C120" s="31">
        <v>0</v>
      </c>
      <c r="D120" s="31">
        <v>0</v>
      </c>
      <c r="E120" s="31">
        <v>0</v>
      </c>
      <c r="F120" s="31">
        <v>0.2466368661542187</v>
      </c>
      <c r="G120" s="31">
        <v>0</v>
      </c>
      <c r="H120" s="31">
        <v>0</v>
      </c>
      <c r="I120" s="31">
        <v>0</v>
      </c>
      <c r="J120" s="31">
        <v>0</v>
      </c>
      <c r="K120" s="31">
        <v>0</v>
      </c>
      <c r="L120" s="31">
        <v>0</v>
      </c>
      <c r="M120" s="31">
        <v>0</v>
      </c>
      <c r="N120" s="31">
        <v>6.9713533405822536</v>
      </c>
      <c r="O120" s="31">
        <v>0</v>
      </c>
      <c r="P120" s="31">
        <v>0</v>
      </c>
      <c r="Q120" s="31">
        <v>0</v>
      </c>
      <c r="R120" s="31">
        <v>3.4152413013215503</v>
      </c>
      <c r="S120" s="31">
        <v>0</v>
      </c>
      <c r="T120" s="31">
        <v>14.36220219532624</v>
      </c>
      <c r="U120" s="31">
        <v>0</v>
      </c>
      <c r="V120" s="31">
        <v>17.180156252484309</v>
      </c>
      <c r="W120">
        <f t="shared" si="4"/>
        <v>2.1087794977934289</v>
      </c>
      <c r="X120">
        <f t="shared" si="5"/>
        <v>1.115460810656741</v>
      </c>
    </row>
    <row r="121" spans="1:24" x14ac:dyDescent="0.3">
      <c r="A121" s="59" t="s">
        <v>130</v>
      </c>
      <c r="B121" s="59" t="s">
        <v>263</v>
      </c>
      <c r="C121" s="31">
        <v>0</v>
      </c>
      <c r="D121" s="31">
        <v>7.6486988354382932</v>
      </c>
      <c r="E121" s="31">
        <v>4.597379722959591</v>
      </c>
      <c r="F121" s="31">
        <v>0</v>
      </c>
      <c r="G121" s="31">
        <v>3.1819319069641741</v>
      </c>
      <c r="H121" s="31">
        <v>14.601839917807119</v>
      </c>
      <c r="I121" s="31">
        <v>5.0946546896757701</v>
      </c>
      <c r="J121" s="31">
        <v>0</v>
      </c>
      <c r="K121" s="31">
        <v>8.6359883323393678</v>
      </c>
      <c r="L121" s="31">
        <v>29.53686175887259</v>
      </c>
      <c r="M121" s="31">
        <v>8.7013440357029328</v>
      </c>
      <c r="N121" s="31">
        <v>2.1352515452840204</v>
      </c>
      <c r="O121" s="31">
        <v>5.0306049026626631</v>
      </c>
      <c r="P121" s="31">
        <v>10.87427068411756</v>
      </c>
      <c r="Q121" s="31">
        <v>15.042834799859273</v>
      </c>
      <c r="R121" s="31">
        <v>0</v>
      </c>
      <c r="S121" s="31">
        <v>0</v>
      </c>
      <c r="T121" s="31">
        <v>0</v>
      </c>
      <c r="U121" s="31">
        <v>0</v>
      </c>
      <c r="V121" s="31">
        <v>0</v>
      </c>
      <c r="W121">
        <f t="shared" si="4"/>
        <v>5.7540830565841681</v>
      </c>
      <c r="X121">
        <f t="shared" si="5"/>
        <v>1.6732145200545743</v>
      </c>
    </row>
    <row r="122" spans="1:24" x14ac:dyDescent="0.3">
      <c r="A122" s="59" t="s">
        <v>131</v>
      </c>
      <c r="B122" s="59" t="s">
        <v>264</v>
      </c>
      <c r="C122" s="31">
        <v>3.6168396685640989</v>
      </c>
      <c r="D122" s="31">
        <v>4.3115654837400781</v>
      </c>
      <c r="E122" s="31">
        <v>0.81391422815013437</v>
      </c>
      <c r="F122" s="31">
        <v>0.21971564265383312</v>
      </c>
      <c r="G122" s="31">
        <v>1.1589185422362029</v>
      </c>
      <c r="H122" s="31">
        <v>0.53565140102049646</v>
      </c>
      <c r="I122" s="31">
        <v>10.367325599789446</v>
      </c>
      <c r="J122" s="31">
        <v>0.54951320734652298</v>
      </c>
      <c r="K122" s="31">
        <v>3.2613359553578731</v>
      </c>
      <c r="L122" s="31">
        <v>0</v>
      </c>
      <c r="M122" s="31">
        <v>3.7081329006412909</v>
      </c>
      <c r="N122" s="31">
        <v>1.2506761477091797</v>
      </c>
      <c r="O122" s="31">
        <v>3.3001914779434047</v>
      </c>
      <c r="P122" s="31">
        <v>2.7449840121579698</v>
      </c>
      <c r="Q122" s="31">
        <v>1.816732300930854</v>
      </c>
      <c r="R122" s="31">
        <v>0.68701178982096911</v>
      </c>
      <c r="S122" s="31">
        <v>0.33393573511636454</v>
      </c>
      <c r="T122" s="31">
        <v>6.4582168112236635</v>
      </c>
      <c r="U122" s="31">
        <v>0</v>
      </c>
      <c r="V122" s="31">
        <v>0.78869456444130825</v>
      </c>
      <c r="W122">
        <f t="shared" si="4"/>
        <v>2.2961677734421846</v>
      </c>
      <c r="X122">
        <f t="shared" si="5"/>
        <v>0.57797086005324338</v>
      </c>
    </row>
    <row r="123" spans="1:24" s="82" customFormat="1" x14ac:dyDescent="0.3">
      <c r="A123" s="59" t="s">
        <v>132</v>
      </c>
      <c r="B123" s="59" t="s">
        <v>265</v>
      </c>
      <c r="C123" s="31">
        <v>19.428755025055107</v>
      </c>
      <c r="D123" s="31">
        <v>25.803443366620105</v>
      </c>
      <c r="E123" s="31">
        <v>34.787749876063998</v>
      </c>
      <c r="F123" s="31">
        <v>33.675989229972245</v>
      </c>
      <c r="G123" s="31">
        <v>54.757279839629383</v>
      </c>
      <c r="H123" s="31">
        <v>39.991457216002487</v>
      </c>
      <c r="I123" s="31">
        <v>36.747456733794287</v>
      </c>
      <c r="J123" s="31">
        <v>94.724442336268908</v>
      </c>
      <c r="K123" s="31">
        <v>14.526394329137515</v>
      </c>
      <c r="L123" s="31">
        <v>0</v>
      </c>
      <c r="M123" s="31">
        <v>19.033027467953794</v>
      </c>
      <c r="N123" s="31">
        <v>34.485605159075803</v>
      </c>
      <c r="O123" s="31">
        <v>24.68657597015309</v>
      </c>
      <c r="P123" s="31">
        <v>44.893441845532621</v>
      </c>
      <c r="Q123" s="31">
        <v>19.576079610441031</v>
      </c>
      <c r="R123" s="31">
        <v>43.268605636273378</v>
      </c>
      <c r="S123" s="31">
        <v>21.830403396787851</v>
      </c>
      <c r="T123" s="31">
        <v>29.046790509048069</v>
      </c>
      <c r="U123" s="31">
        <v>0</v>
      </c>
      <c r="V123" s="31">
        <v>59.933724513019015</v>
      </c>
      <c r="W123">
        <f t="shared" si="4"/>
        <v>32.559861103041428</v>
      </c>
      <c r="X123">
        <f t="shared" si="5"/>
        <v>4.7739813452732554</v>
      </c>
    </row>
    <row r="124" spans="1:24" ht="15" thickBot="1" x14ac:dyDescent="0.35">
      <c r="A124" s="60" t="s">
        <v>133</v>
      </c>
      <c r="B124" s="60"/>
      <c r="C124" s="32">
        <v>50</v>
      </c>
      <c r="D124" s="32">
        <v>75</v>
      </c>
      <c r="E124" s="32">
        <v>100</v>
      </c>
      <c r="F124" s="32">
        <v>100</v>
      </c>
      <c r="G124" s="32">
        <v>100</v>
      </c>
      <c r="H124" s="32">
        <v>100</v>
      </c>
      <c r="I124" s="32">
        <v>100</v>
      </c>
      <c r="J124" s="32">
        <v>100</v>
      </c>
      <c r="K124" s="32">
        <v>33.333333333333329</v>
      </c>
      <c r="L124" s="32" t="s">
        <v>24</v>
      </c>
      <c r="M124" s="32">
        <v>33.333333333333329</v>
      </c>
      <c r="N124" s="32">
        <v>75</v>
      </c>
      <c r="O124" s="32">
        <v>25</v>
      </c>
      <c r="P124" s="32">
        <v>75</v>
      </c>
      <c r="Q124" s="32">
        <v>100</v>
      </c>
      <c r="R124" s="32">
        <v>100</v>
      </c>
      <c r="S124" s="32">
        <v>100</v>
      </c>
      <c r="T124" s="32">
        <v>100</v>
      </c>
      <c r="U124" s="32" t="s">
        <v>24</v>
      </c>
      <c r="V124" s="32">
        <v>75</v>
      </c>
      <c r="W124">
        <f t="shared" si="4"/>
        <v>80.092592592592595</v>
      </c>
      <c r="X124">
        <f t="shared" si="5"/>
        <v>7.9351123981913299</v>
      </c>
    </row>
  </sheetData>
  <conditionalFormatting sqref="C2:L3 C103:Q124 M2:Q2 W2:X2">
    <cfRule type="expression" dxfId="31" priority="11" stopIfTrue="1">
      <formula>C$17&gt;0</formula>
    </cfRule>
  </conditionalFormatting>
  <conditionalFormatting sqref="M3:V3 M2:Q2">
    <cfRule type="expression" dxfId="30" priority="20" stopIfTrue="1">
      <formula>#REF!&gt;0</formula>
    </cfRule>
  </conditionalFormatting>
  <conditionalFormatting sqref="Z3">
    <cfRule type="expression" dxfId="29" priority="21" stopIfTrue="1">
      <formula>N$17&gt;0</formula>
    </cfRule>
  </conditionalFormatting>
  <conditionalFormatting sqref="R103:S124">
    <cfRule type="expression" dxfId="28" priority="4" stopIfTrue="1">
      <formula>R$17&gt;0</formula>
    </cfRule>
  </conditionalFormatting>
  <conditionalFormatting sqref="R2:S2">
    <cfRule type="expression" dxfId="27" priority="3" stopIfTrue="1">
      <formula>R$17&gt;0</formula>
    </cfRule>
  </conditionalFormatting>
  <conditionalFormatting sqref="T2:V2">
    <cfRule type="expression" dxfId="26" priority="2" stopIfTrue="1">
      <formula>T$17&gt;0</formula>
    </cfRule>
  </conditionalFormatting>
  <conditionalFormatting sqref="T103:V124">
    <cfRule type="expression" dxfId="25" priority="1" stopIfTrue="1">
      <formula>T$17&gt;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23"/>
  <sheetViews>
    <sheetView zoomScale="70" zoomScaleNormal="70" workbookViewId="0">
      <selection activeCell="K21" sqref="K21"/>
    </sheetView>
  </sheetViews>
  <sheetFormatPr baseColWidth="10" defaultRowHeight="14.4" x14ac:dyDescent="0.3"/>
  <cols>
    <col min="1" max="2" width="50.77734375" style="33" customWidth="1"/>
    <col min="27" max="28" width="12" bestFit="1" customWidth="1"/>
  </cols>
  <sheetData>
    <row r="1" spans="1:28" ht="15" thickBot="1" x14ac:dyDescent="0.35"/>
    <row r="2" spans="1:28" ht="15" thickBot="1" x14ac:dyDescent="0.35">
      <c r="A2" s="1" t="s">
        <v>0</v>
      </c>
      <c r="B2" s="1"/>
      <c r="C2" s="2" t="s">
        <v>153</v>
      </c>
      <c r="D2" s="2" t="s">
        <v>154</v>
      </c>
      <c r="E2" s="2" t="s">
        <v>155</v>
      </c>
      <c r="F2" s="2" t="s">
        <v>156</v>
      </c>
      <c r="G2" s="2" t="s">
        <v>157</v>
      </c>
      <c r="H2" s="2" t="s">
        <v>158</v>
      </c>
      <c r="I2" s="2" t="s">
        <v>159</v>
      </c>
      <c r="J2" s="2" t="s">
        <v>160</v>
      </c>
      <c r="K2" s="2" t="s">
        <v>161</v>
      </c>
      <c r="L2" s="2" t="s">
        <v>162</v>
      </c>
      <c r="M2" s="2" t="s">
        <v>163</v>
      </c>
      <c r="N2" s="2" t="s">
        <v>164</v>
      </c>
      <c r="O2" s="2" t="s">
        <v>165</v>
      </c>
      <c r="P2" s="2" t="s">
        <v>166</v>
      </c>
      <c r="Q2" s="2" t="s">
        <v>167</v>
      </c>
      <c r="R2" s="2" t="s">
        <v>168</v>
      </c>
      <c r="S2" s="2" t="s">
        <v>169</v>
      </c>
      <c r="T2" s="2" t="s">
        <v>170</v>
      </c>
      <c r="U2" s="2" t="s">
        <v>171</v>
      </c>
      <c r="V2" s="2" t="s">
        <v>172</v>
      </c>
      <c r="W2" s="2" t="s">
        <v>173</v>
      </c>
      <c r="X2" s="2" t="s">
        <v>174</v>
      </c>
      <c r="Y2" s="2" t="s">
        <v>196</v>
      </c>
      <c r="Z2" s="2" t="s">
        <v>175</v>
      </c>
      <c r="AA2" s="61" t="s">
        <v>152</v>
      </c>
      <c r="AB2" s="61" t="s">
        <v>135</v>
      </c>
    </row>
    <row r="3" spans="1:28" ht="15" thickTop="1" x14ac:dyDescent="0.3">
      <c r="A3" s="34" t="s">
        <v>12</v>
      </c>
      <c r="B3" s="34"/>
      <c r="C3" s="83">
        <v>21</v>
      </c>
      <c r="D3" s="83">
        <v>11</v>
      </c>
      <c r="E3" s="83">
        <v>13</v>
      </c>
      <c r="F3" s="83">
        <v>19</v>
      </c>
      <c r="G3" s="83">
        <v>32</v>
      </c>
      <c r="H3" s="83">
        <v>8</v>
      </c>
      <c r="I3" s="83">
        <v>41</v>
      </c>
      <c r="J3" s="83">
        <v>29</v>
      </c>
      <c r="K3" s="83">
        <v>11</v>
      </c>
      <c r="L3" s="83">
        <v>11</v>
      </c>
      <c r="M3" s="83">
        <v>5</v>
      </c>
      <c r="N3" s="83">
        <v>11</v>
      </c>
      <c r="O3" s="84">
        <v>25</v>
      </c>
      <c r="P3" s="84">
        <v>15</v>
      </c>
      <c r="Q3" s="84">
        <v>15</v>
      </c>
      <c r="R3" s="84">
        <v>11</v>
      </c>
      <c r="S3" s="84">
        <v>21</v>
      </c>
      <c r="T3" s="84">
        <v>28</v>
      </c>
      <c r="U3" s="84">
        <v>9</v>
      </c>
      <c r="V3" s="84">
        <v>38</v>
      </c>
      <c r="W3" s="84">
        <v>1</v>
      </c>
      <c r="X3" s="84">
        <v>8</v>
      </c>
      <c r="Y3" s="127">
        <v>37</v>
      </c>
      <c r="Z3" s="5">
        <v>25</v>
      </c>
      <c r="AA3">
        <f>AVERAGE(C3:Z3)</f>
        <v>18.541666666666668</v>
      </c>
      <c r="AB3">
        <f>STDEVA(C3:Z3)/SQRT(24)</f>
        <v>2.2698234358539198</v>
      </c>
    </row>
    <row r="4" spans="1:28" x14ac:dyDescent="0.3">
      <c r="A4" s="34" t="s">
        <v>13</v>
      </c>
      <c r="B4" s="34"/>
      <c r="C4" s="83">
        <v>1491.4899999999993</v>
      </c>
      <c r="D4" s="83">
        <v>2768.0499999999979</v>
      </c>
      <c r="E4" s="83">
        <v>536.40999999999462</v>
      </c>
      <c r="F4" s="83">
        <v>696.32999999999799</v>
      </c>
      <c r="G4" s="83">
        <v>2604.2299999999987</v>
      </c>
      <c r="H4" s="83">
        <v>486.17000000000246</v>
      </c>
      <c r="I4" s="83">
        <v>7276.9699999999921</v>
      </c>
      <c r="J4" s="83">
        <v>3712.0499999999847</v>
      </c>
      <c r="K4" s="83">
        <v>610.03999999999951</v>
      </c>
      <c r="L4" s="83">
        <v>751.20999999999947</v>
      </c>
      <c r="M4" s="83">
        <v>1046.8999999999994</v>
      </c>
      <c r="N4" s="83">
        <v>1857.4700000000005</v>
      </c>
      <c r="O4" s="84">
        <v>4687.3800000000028</v>
      </c>
      <c r="P4" s="84">
        <v>1207.4000000000001</v>
      </c>
      <c r="Q4" s="84">
        <v>1426.4600000000046</v>
      </c>
      <c r="R4" s="84">
        <v>1453.7299999999989</v>
      </c>
      <c r="S4" s="84">
        <v>4107.6600000000044</v>
      </c>
      <c r="T4" s="84">
        <v>1766.3199999999938</v>
      </c>
      <c r="U4" s="84">
        <v>574.06000000000404</v>
      </c>
      <c r="V4" s="84">
        <v>4702.6300000000074</v>
      </c>
      <c r="W4" s="84">
        <v>36.47999999999999</v>
      </c>
      <c r="X4" s="84">
        <v>1594.4800000000009</v>
      </c>
      <c r="Y4" s="127">
        <v>3511.9699999999984</v>
      </c>
      <c r="Z4" s="5">
        <v>3123.319999999992</v>
      </c>
      <c r="AA4">
        <f t="shared" ref="AA4:AA33" si="0">AVERAGE(C4:Z4)</f>
        <v>2167.8837499999995</v>
      </c>
      <c r="AB4">
        <f t="shared" ref="AB4:AB33" si="1">STDEVA(C4:Z4)/SQRT(24)</f>
        <v>360.52465836732154</v>
      </c>
    </row>
    <row r="5" spans="1:28" x14ac:dyDescent="0.3">
      <c r="A5" s="34" t="s">
        <v>14</v>
      </c>
      <c r="B5" s="34"/>
      <c r="C5" s="84">
        <v>71.023333333333298</v>
      </c>
      <c r="D5" s="84">
        <v>251.64090909090891</v>
      </c>
      <c r="E5" s="84">
        <v>41.262307692307282</v>
      </c>
      <c r="F5" s="84">
        <v>36.648947368420949</v>
      </c>
      <c r="G5" s="84">
        <v>81.382187499999958</v>
      </c>
      <c r="H5" s="84">
        <v>60.771250000000308</v>
      </c>
      <c r="I5" s="84">
        <v>177.48707317073152</v>
      </c>
      <c r="J5" s="84">
        <v>128.00172413793049</v>
      </c>
      <c r="K5" s="84">
        <v>55.458181818181771</v>
      </c>
      <c r="L5" s="84">
        <v>68.29181818181813</v>
      </c>
      <c r="M5" s="84">
        <v>209.37999999999988</v>
      </c>
      <c r="N5" s="84">
        <v>168.86090909090913</v>
      </c>
      <c r="O5" s="84">
        <v>187.49520000000012</v>
      </c>
      <c r="P5" s="84">
        <v>80.493333333333339</v>
      </c>
      <c r="Q5" s="84">
        <v>95.097333333333637</v>
      </c>
      <c r="R5" s="84">
        <v>132.15727272727261</v>
      </c>
      <c r="S5" s="84">
        <v>195.60285714285735</v>
      </c>
      <c r="T5" s="84">
        <v>63.082857142856923</v>
      </c>
      <c r="U5" s="84">
        <v>63.784444444444894</v>
      </c>
      <c r="V5" s="84">
        <v>123.75342105263178</v>
      </c>
      <c r="W5" s="84">
        <v>36.47999999999999</v>
      </c>
      <c r="X5" s="84">
        <v>199.31000000000012</v>
      </c>
      <c r="Y5" s="128">
        <v>94.918108108108072</v>
      </c>
      <c r="Z5" s="6">
        <v>124.93279999999967</v>
      </c>
      <c r="AA5">
        <f t="shared" si="0"/>
        <v>114.47151119455752</v>
      </c>
      <c r="AB5">
        <f t="shared" si="1"/>
        <v>12.815461552876933</v>
      </c>
    </row>
    <row r="6" spans="1:28" x14ac:dyDescent="0.3">
      <c r="A6" s="34" t="s">
        <v>15</v>
      </c>
      <c r="B6" s="34"/>
      <c r="C6" s="83">
        <v>16.450000000000003</v>
      </c>
      <c r="D6" s="83">
        <v>335.02000000000004</v>
      </c>
      <c r="E6" s="83">
        <v>46.70999999999998</v>
      </c>
      <c r="F6" s="83">
        <v>50.879999999999995</v>
      </c>
      <c r="G6" s="83">
        <v>46.400000000000006</v>
      </c>
      <c r="H6" s="83">
        <v>92.52000000000001</v>
      </c>
      <c r="I6" s="83">
        <v>493.82999999999993</v>
      </c>
      <c r="J6" s="83">
        <v>43.480000000000004</v>
      </c>
      <c r="K6" s="83">
        <v>24.049999999999955</v>
      </c>
      <c r="L6" s="83">
        <v>64.600000000000023</v>
      </c>
      <c r="M6" s="83">
        <v>115.88999999999997</v>
      </c>
      <c r="N6" s="83">
        <v>116.93</v>
      </c>
      <c r="O6" s="84">
        <v>21.260000000000105</v>
      </c>
      <c r="P6" s="84">
        <v>93.94</v>
      </c>
      <c r="Q6" s="84">
        <v>238.48000000000002</v>
      </c>
      <c r="R6" s="84">
        <v>41.949999999999989</v>
      </c>
      <c r="S6" s="84">
        <v>144.68</v>
      </c>
      <c r="T6" s="84">
        <v>16.090000000000003</v>
      </c>
      <c r="U6" s="84">
        <v>45.929999999999993</v>
      </c>
      <c r="V6" s="84">
        <v>32.629999999999995</v>
      </c>
      <c r="W6" s="84">
        <v>36.47999999999999</v>
      </c>
      <c r="X6" s="84">
        <v>109.3</v>
      </c>
      <c r="Y6" s="127">
        <v>65.039999999999992</v>
      </c>
      <c r="Z6" s="5">
        <v>134.13</v>
      </c>
      <c r="AA6">
        <f t="shared" si="0"/>
        <v>101.11125000000003</v>
      </c>
      <c r="AB6">
        <f t="shared" si="1"/>
        <v>22.842211150809188</v>
      </c>
    </row>
    <row r="7" spans="1:28" x14ac:dyDescent="0.3">
      <c r="A7" s="34" t="s">
        <v>16</v>
      </c>
      <c r="B7" s="34"/>
      <c r="C7" s="83">
        <v>85.899999999999963</v>
      </c>
      <c r="D7" s="83">
        <v>808.99000000000024</v>
      </c>
      <c r="E7" s="83">
        <v>268.73999999999995</v>
      </c>
      <c r="F7" s="83">
        <v>98.090000000000032</v>
      </c>
      <c r="G7" s="83">
        <v>384.03999999999985</v>
      </c>
      <c r="H7" s="83">
        <v>115.56000000000009</v>
      </c>
      <c r="I7" s="83">
        <v>2535.4199999998996</v>
      </c>
      <c r="J7" s="83">
        <v>805.34000000000026</v>
      </c>
      <c r="K7" s="83">
        <v>217.15000000000009</v>
      </c>
      <c r="L7" s="83">
        <v>692.95999999989988</v>
      </c>
      <c r="M7" s="83">
        <v>1046.8999999999994</v>
      </c>
      <c r="N7" s="83">
        <v>238.45</v>
      </c>
      <c r="O7" s="84">
        <v>1347.4600000000005</v>
      </c>
      <c r="P7" s="84">
        <v>1207.4000000000001</v>
      </c>
      <c r="Q7" s="84">
        <v>744.5999999998993</v>
      </c>
      <c r="R7" s="84">
        <v>74.580000000000098</v>
      </c>
      <c r="S7" s="84">
        <v>766.71999999990044</v>
      </c>
      <c r="T7" s="84">
        <v>314.67999999999995</v>
      </c>
      <c r="U7" s="84">
        <v>85.57999999999997</v>
      </c>
      <c r="V7" s="84">
        <v>55.619999999999976</v>
      </c>
      <c r="W7" s="84">
        <v>36.47999999999999</v>
      </c>
      <c r="X7" s="84">
        <v>663.7800000000002</v>
      </c>
      <c r="Y7" s="127">
        <v>580.67999999989991</v>
      </c>
      <c r="Z7" s="5">
        <v>462.83000000000038</v>
      </c>
      <c r="AA7">
        <f t="shared" si="0"/>
        <v>568.24791666664589</v>
      </c>
      <c r="AB7">
        <f t="shared" si="1"/>
        <v>116.06480959238328</v>
      </c>
    </row>
    <row r="8" spans="1:28" x14ac:dyDescent="0.3">
      <c r="A8" s="34" t="s">
        <v>17</v>
      </c>
      <c r="B8" s="34"/>
      <c r="C8" s="83">
        <v>90.61</v>
      </c>
      <c r="D8" s="83">
        <v>0</v>
      </c>
      <c r="E8" s="83">
        <v>0</v>
      </c>
      <c r="F8" s="83">
        <v>0</v>
      </c>
      <c r="G8" s="83">
        <v>151.24</v>
      </c>
      <c r="H8" s="83">
        <v>0</v>
      </c>
      <c r="I8" s="83">
        <v>1101.3599999999999</v>
      </c>
      <c r="J8" s="83">
        <v>178.61</v>
      </c>
      <c r="K8" s="83">
        <v>0</v>
      </c>
      <c r="L8" s="83">
        <v>58.25</v>
      </c>
      <c r="M8" s="83">
        <v>0</v>
      </c>
      <c r="N8" s="83">
        <v>0</v>
      </c>
      <c r="O8" s="84">
        <v>1376.6800000000003</v>
      </c>
      <c r="P8" s="84">
        <v>0</v>
      </c>
      <c r="Q8" s="84">
        <v>150.05000000000001</v>
      </c>
      <c r="R8" s="84">
        <v>113.35</v>
      </c>
      <c r="S8" s="84">
        <v>91.94</v>
      </c>
      <c r="T8" s="84">
        <v>227.44000000000003</v>
      </c>
      <c r="U8" s="84">
        <v>281.24</v>
      </c>
      <c r="V8" s="84">
        <v>0</v>
      </c>
      <c r="W8" s="84">
        <v>0</v>
      </c>
      <c r="X8" s="84">
        <v>0</v>
      </c>
      <c r="Y8" s="127">
        <v>1576.82</v>
      </c>
      <c r="Z8" s="5">
        <v>238.48999999999998</v>
      </c>
      <c r="AA8">
        <f t="shared" si="0"/>
        <v>234.83666666666667</v>
      </c>
      <c r="AB8">
        <f t="shared" si="1"/>
        <v>90.978393759390201</v>
      </c>
    </row>
    <row r="9" spans="1:28" x14ac:dyDescent="0.3">
      <c r="A9" s="34" t="s">
        <v>18</v>
      </c>
      <c r="B9" s="34"/>
      <c r="C9" s="83">
        <v>146</v>
      </c>
      <c r="D9" s="83">
        <v>0</v>
      </c>
      <c r="E9" s="83">
        <v>0</v>
      </c>
      <c r="F9" s="83">
        <v>0</v>
      </c>
      <c r="G9" s="83">
        <v>0</v>
      </c>
      <c r="H9" s="83">
        <v>0</v>
      </c>
      <c r="I9" s="83">
        <v>285.45000000000005</v>
      </c>
      <c r="J9" s="83">
        <v>0</v>
      </c>
      <c r="K9" s="83">
        <v>0</v>
      </c>
      <c r="L9" s="83">
        <v>0</v>
      </c>
      <c r="M9" s="83">
        <v>0</v>
      </c>
      <c r="N9" s="83">
        <v>0</v>
      </c>
      <c r="O9" s="84">
        <v>0</v>
      </c>
      <c r="P9" s="84">
        <v>0</v>
      </c>
      <c r="Q9" s="84">
        <v>0</v>
      </c>
      <c r="R9" s="84">
        <v>0</v>
      </c>
      <c r="S9" s="84">
        <v>0</v>
      </c>
      <c r="T9" s="84">
        <v>395.90999999999997</v>
      </c>
      <c r="U9" s="84">
        <v>0</v>
      </c>
      <c r="V9" s="84">
        <v>1372.7899999999997</v>
      </c>
      <c r="W9" s="84">
        <v>0</v>
      </c>
      <c r="X9" s="84">
        <v>0</v>
      </c>
      <c r="Y9" s="127">
        <v>257.72000000000003</v>
      </c>
      <c r="Z9" s="5">
        <v>0</v>
      </c>
      <c r="AA9">
        <f t="shared" si="0"/>
        <v>102.41125</v>
      </c>
      <c r="AB9">
        <f t="shared" si="1"/>
        <v>59.569726439561883</v>
      </c>
    </row>
    <row r="10" spans="1:28" x14ac:dyDescent="0.3">
      <c r="A10" s="34" t="s">
        <v>19</v>
      </c>
      <c r="B10" s="34"/>
      <c r="C10" s="83">
        <v>885.31000000000006</v>
      </c>
      <c r="D10" s="83">
        <v>0</v>
      </c>
      <c r="E10" s="83">
        <v>0</v>
      </c>
      <c r="F10" s="83">
        <v>112.45</v>
      </c>
      <c r="G10" s="83">
        <v>693.59</v>
      </c>
      <c r="H10" s="83">
        <v>53.71</v>
      </c>
      <c r="I10" s="83">
        <v>38.96</v>
      </c>
      <c r="J10" s="83">
        <v>0</v>
      </c>
      <c r="K10" s="83">
        <v>69.650000000000006</v>
      </c>
      <c r="L10" s="83">
        <v>0</v>
      </c>
      <c r="M10" s="83">
        <v>0</v>
      </c>
      <c r="N10" s="83">
        <v>0</v>
      </c>
      <c r="O10" s="84">
        <v>232.57</v>
      </c>
      <c r="P10" s="84">
        <v>0</v>
      </c>
      <c r="Q10" s="84">
        <v>0</v>
      </c>
      <c r="R10" s="84">
        <v>0</v>
      </c>
      <c r="S10" s="84">
        <v>0</v>
      </c>
      <c r="T10" s="84">
        <v>191.59</v>
      </c>
      <c r="U10" s="84">
        <v>0</v>
      </c>
      <c r="V10" s="84">
        <v>1224.27</v>
      </c>
      <c r="W10" s="84">
        <v>0</v>
      </c>
      <c r="X10" s="84">
        <v>0</v>
      </c>
      <c r="Y10" s="127">
        <v>649.34</v>
      </c>
      <c r="Z10" s="5">
        <v>0</v>
      </c>
      <c r="AA10">
        <f t="shared" si="0"/>
        <v>172.97666666666669</v>
      </c>
      <c r="AB10">
        <f t="shared" si="1"/>
        <v>68.364861982342475</v>
      </c>
    </row>
    <row r="11" spans="1:28" x14ac:dyDescent="0.3">
      <c r="A11" s="34" t="s">
        <v>20</v>
      </c>
      <c r="B11" s="34"/>
      <c r="C11" s="83">
        <v>235.42000000000002</v>
      </c>
      <c r="D11" s="83">
        <v>0</v>
      </c>
      <c r="E11" s="83">
        <v>0</v>
      </c>
      <c r="F11" s="83">
        <v>165.63</v>
      </c>
      <c r="G11" s="83">
        <v>0</v>
      </c>
      <c r="H11" s="83">
        <v>316.89999999999998</v>
      </c>
      <c r="I11" s="83">
        <v>324.19</v>
      </c>
      <c r="J11" s="83">
        <v>293.04000000000002</v>
      </c>
      <c r="K11" s="83">
        <v>323.24</v>
      </c>
      <c r="L11" s="83">
        <v>0</v>
      </c>
      <c r="M11" s="83">
        <v>0</v>
      </c>
      <c r="N11" s="83">
        <v>0</v>
      </c>
      <c r="O11" s="84">
        <v>1141.51</v>
      </c>
      <c r="P11" s="84">
        <v>0</v>
      </c>
      <c r="Q11" s="84">
        <v>283.26</v>
      </c>
      <c r="R11" s="84">
        <v>0</v>
      </c>
      <c r="S11" s="84">
        <v>0</v>
      </c>
      <c r="T11" s="84">
        <v>164.4</v>
      </c>
      <c r="U11" s="84">
        <v>51.51</v>
      </c>
      <c r="V11" s="84">
        <v>1464.65</v>
      </c>
      <c r="W11" s="84">
        <v>0</v>
      </c>
      <c r="X11" s="84">
        <v>0</v>
      </c>
      <c r="Y11" s="127">
        <v>0</v>
      </c>
      <c r="Z11" s="5">
        <v>577.38</v>
      </c>
      <c r="AA11">
        <f t="shared" si="0"/>
        <v>222.54708333333338</v>
      </c>
      <c r="AB11">
        <f t="shared" si="1"/>
        <v>75.919645617938201</v>
      </c>
    </row>
    <row r="12" spans="1:28" x14ac:dyDescent="0.3">
      <c r="A12" s="34" t="s">
        <v>21</v>
      </c>
      <c r="B12" s="34"/>
      <c r="C12" s="83">
        <v>48.25</v>
      </c>
      <c r="D12" s="83">
        <v>0</v>
      </c>
      <c r="E12" s="83">
        <v>0</v>
      </c>
      <c r="F12" s="83">
        <v>245.42999999999998</v>
      </c>
      <c r="G12" s="83">
        <v>256.27999999999997</v>
      </c>
      <c r="H12" s="83">
        <v>0</v>
      </c>
      <c r="I12" s="83">
        <v>183.71</v>
      </c>
      <c r="J12" s="83">
        <v>1847.1</v>
      </c>
      <c r="K12" s="83">
        <v>0</v>
      </c>
      <c r="L12" s="83">
        <v>0</v>
      </c>
      <c r="M12" s="83">
        <v>0</v>
      </c>
      <c r="N12" s="83">
        <v>578.57999999999993</v>
      </c>
      <c r="O12" s="84">
        <v>0</v>
      </c>
      <c r="P12" s="84">
        <v>0</v>
      </c>
      <c r="Q12" s="84">
        <v>68.38</v>
      </c>
      <c r="R12" s="84">
        <v>0</v>
      </c>
      <c r="S12" s="84">
        <v>1403.6699999999998</v>
      </c>
      <c r="T12" s="84">
        <v>0</v>
      </c>
      <c r="U12" s="84">
        <v>155.72999999999999</v>
      </c>
      <c r="V12" s="84">
        <v>585.29999999999995</v>
      </c>
      <c r="W12" s="84">
        <v>0</v>
      </c>
      <c r="X12" s="84">
        <v>930.69999999999993</v>
      </c>
      <c r="Y12" s="127">
        <v>42.96</v>
      </c>
      <c r="Z12" s="5">
        <v>1746.17</v>
      </c>
      <c r="AA12">
        <f t="shared" si="0"/>
        <v>337.17749999999995</v>
      </c>
      <c r="AB12">
        <f t="shared" si="1"/>
        <v>116.08771137990409</v>
      </c>
    </row>
    <row r="13" spans="1:28" x14ac:dyDescent="0.3">
      <c r="A13" s="34" t="s">
        <v>22</v>
      </c>
      <c r="B13" s="34"/>
      <c r="C13" s="83">
        <v>85.899999999999963</v>
      </c>
      <c r="D13" s="83">
        <v>808.99000000000024</v>
      </c>
      <c r="E13" s="83">
        <v>268.73999999999995</v>
      </c>
      <c r="F13" s="83">
        <v>98.090000000000032</v>
      </c>
      <c r="G13" s="83">
        <v>535.27999999999963</v>
      </c>
      <c r="H13" s="83">
        <v>115.56000000000009</v>
      </c>
      <c r="I13" s="83">
        <v>3922.23</v>
      </c>
      <c r="J13" s="83">
        <v>983.95000000000084</v>
      </c>
      <c r="K13" s="83">
        <v>217.15000000000009</v>
      </c>
      <c r="L13" s="83">
        <v>751.20999999999947</v>
      </c>
      <c r="M13" s="83">
        <v>1046.8999999999994</v>
      </c>
      <c r="N13" s="83">
        <v>238.45</v>
      </c>
      <c r="O13" s="84">
        <v>2724.1399999999994</v>
      </c>
      <c r="P13" s="84">
        <v>1207.4000000000001</v>
      </c>
      <c r="Q13" s="84">
        <v>894.64999999999952</v>
      </c>
      <c r="R13" s="84">
        <v>187.92999999999955</v>
      </c>
      <c r="S13" s="84">
        <v>858.66000000000054</v>
      </c>
      <c r="T13" s="84">
        <v>1294.0199999999982</v>
      </c>
      <c r="U13" s="84">
        <v>85.57999999999997</v>
      </c>
      <c r="V13" s="84">
        <v>55.619999999999976</v>
      </c>
      <c r="W13" s="84">
        <v>36.47999999999999</v>
      </c>
      <c r="X13" s="84">
        <v>663.7800000000002</v>
      </c>
      <c r="Y13" s="127">
        <v>3511.9699999999984</v>
      </c>
      <c r="Z13" s="5">
        <v>701.32000000000107</v>
      </c>
      <c r="AA13">
        <f t="shared" si="0"/>
        <v>887.24999999999989</v>
      </c>
      <c r="AB13">
        <f t="shared" si="1"/>
        <v>215.6521450806797</v>
      </c>
    </row>
    <row r="14" spans="1:28" x14ac:dyDescent="0.3">
      <c r="A14" s="35" t="s">
        <v>23</v>
      </c>
      <c r="B14" s="35"/>
      <c r="C14" s="85">
        <v>90.609999999999673</v>
      </c>
      <c r="D14" s="85">
        <v>106.36000000000058</v>
      </c>
      <c r="E14" s="85">
        <v>91.859999999996944</v>
      </c>
      <c r="F14" s="85">
        <v>34.010000000000218</v>
      </c>
      <c r="G14" s="85">
        <v>28.1200000000008</v>
      </c>
      <c r="H14" s="85">
        <v>53.710000000000946</v>
      </c>
      <c r="I14" s="85">
        <v>38.960000000000946</v>
      </c>
      <c r="J14" s="85">
        <v>152.29999999999927</v>
      </c>
      <c r="K14" s="85">
        <v>37.340000000000146</v>
      </c>
      <c r="L14" s="85" t="s">
        <v>24</v>
      </c>
      <c r="M14" s="85" t="s">
        <v>24</v>
      </c>
      <c r="N14" s="85">
        <v>33.150000000001455</v>
      </c>
      <c r="O14" s="86">
        <v>435.96000000000095</v>
      </c>
      <c r="P14" s="86" t="s">
        <v>24</v>
      </c>
      <c r="Q14" s="86">
        <v>109.38999999999942</v>
      </c>
      <c r="R14" s="86">
        <v>113.61999999999898</v>
      </c>
      <c r="S14" s="86">
        <v>160.58000000000175</v>
      </c>
      <c r="T14" s="86">
        <v>72.540000000000873</v>
      </c>
      <c r="U14" s="86">
        <v>51.510000000000218</v>
      </c>
      <c r="V14" s="86">
        <v>66.159999999999854</v>
      </c>
      <c r="W14" s="86" t="s">
        <v>24</v>
      </c>
      <c r="X14" s="86">
        <v>765.79999999999927</v>
      </c>
      <c r="Y14" s="129" t="s">
        <v>24</v>
      </c>
      <c r="Z14" s="7">
        <v>369.83999999999833</v>
      </c>
      <c r="AA14">
        <f t="shared" si="0"/>
        <v>147.99052631578951</v>
      </c>
      <c r="AB14">
        <f t="shared" si="1"/>
        <v>35.783553702078194</v>
      </c>
    </row>
    <row r="15" spans="1:28" ht="15" thickBot="1" x14ac:dyDescent="0.35">
      <c r="A15" s="36" t="s">
        <v>25</v>
      </c>
      <c r="B15" s="36"/>
      <c r="C15" s="87" t="s">
        <v>24</v>
      </c>
      <c r="D15" s="87" t="s">
        <v>24</v>
      </c>
      <c r="E15" s="87" t="s">
        <v>24</v>
      </c>
      <c r="F15" s="87" t="s">
        <v>24</v>
      </c>
      <c r="G15" s="87" t="s">
        <v>24</v>
      </c>
      <c r="H15" s="87" t="s">
        <v>24</v>
      </c>
      <c r="I15" s="87" t="s">
        <v>24</v>
      </c>
      <c r="J15" s="87" t="s">
        <v>24</v>
      </c>
      <c r="K15" s="87" t="s">
        <v>24</v>
      </c>
      <c r="L15" s="87" t="s">
        <v>24</v>
      </c>
      <c r="M15" s="87" t="s">
        <v>24</v>
      </c>
      <c r="N15" s="87" t="s">
        <v>24</v>
      </c>
      <c r="O15" s="88" t="s">
        <v>24</v>
      </c>
      <c r="P15" s="88" t="s">
        <v>24</v>
      </c>
      <c r="Q15" s="88" t="s">
        <v>24</v>
      </c>
      <c r="R15" s="88" t="s">
        <v>24</v>
      </c>
      <c r="S15" s="88" t="s">
        <v>24</v>
      </c>
      <c r="T15" s="88" t="s">
        <v>24</v>
      </c>
      <c r="U15" s="88" t="s">
        <v>24</v>
      </c>
      <c r="V15" s="88" t="s">
        <v>24</v>
      </c>
      <c r="W15" s="88" t="s">
        <v>24</v>
      </c>
      <c r="X15" s="88" t="s">
        <v>24</v>
      </c>
      <c r="Y15" s="130" t="s">
        <v>24</v>
      </c>
      <c r="Z15" s="8" t="s">
        <v>24</v>
      </c>
    </row>
    <row r="16" spans="1:28" x14ac:dyDescent="0.3">
      <c r="A16" s="37" t="s">
        <v>26</v>
      </c>
      <c r="B16" s="37" t="s">
        <v>210</v>
      </c>
      <c r="C16" s="89">
        <v>22</v>
      </c>
      <c r="D16" s="89">
        <v>11</v>
      </c>
      <c r="E16" s="89">
        <v>14</v>
      </c>
      <c r="F16" s="89">
        <v>20</v>
      </c>
      <c r="G16" s="89">
        <v>33</v>
      </c>
      <c r="H16" s="89">
        <v>9</v>
      </c>
      <c r="I16" s="89">
        <v>42</v>
      </c>
      <c r="J16" s="89">
        <v>30</v>
      </c>
      <c r="K16" s="89">
        <v>12</v>
      </c>
      <c r="L16" s="89">
        <v>12</v>
      </c>
      <c r="M16" s="89">
        <v>6</v>
      </c>
      <c r="N16" s="89">
        <v>12</v>
      </c>
      <c r="O16" s="90">
        <v>26</v>
      </c>
      <c r="P16" s="90">
        <v>16</v>
      </c>
      <c r="Q16" s="90">
        <v>16</v>
      </c>
      <c r="R16" s="90">
        <v>12</v>
      </c>
      <c r="S16" s="90">
        <v>22</v>
      </c>
      <c r="T16" s="90">
        <v>29</v>
      </c>
      <c r="U16" s="90">
        <v>10</v>
      </c>
      <c r="V16" s="90">
        <v>39</v>
      </c>
      <c r="W16" s="90">
        <v>2</v>
      </c>
      <c r="X16" s="90">
        <v>9</v>
      </c>
      <c r="Y16" s="131">
        <v>38</v>
      </c>
      <c r="Z16" s="9">
        <v>26</v>
      </c>
      <c r="AA16">
        <f t="shared" si="0"/>
        <v>19.5</v>
      </c>
      <c r="AB16">
        <f t="shared" si="1"/>
        <v>2.2762160311116904</v>
      </c>
    </row>
    <row r="17" spans="1:28" x14ac:dyDescent="0.3">
      <c r="A17" s="37" t="s">
        <v>27</v>
      </c>
      <c r="B17" s="37" t="s">
        <v>211</v>
      </c>
      <c r="C17" s="89">
        <v>4</v>
      </c>
      <c r="D17" s="89">
        <v>7</v>
      </c>
      <c r="E17" s="89">
        <v>9</v>
      </c>
      <c r="F17" s="89">
        <v>3</v>
      </c>
      <c r="G17" s="89">
        <v>6</v>
      </c>
      <c r="H17" s="89">
        <v>3</v>
      </c>
      <c r="I17" s="89">
        <v>9</v>
      </c>
      <c r="J17" s="89">
        <v>14</v>
      </c>
      <c r="K17" s="89">
        <v>6</v>
      </c>
      <c r="L17" s="89">
        <v>10</v>
      </c>
      <c r="M17" s="89">
        <v>6</v>
      </c>
      <c r="N17" s="89">
        <v>3</v>
      </c>
      <c r="O17" s="90">
        <v>6</v>
      </c>
      <c r="P17" s="90">
        <v>16</v>
      </c>
      <c r="Q17" s="90">
        <v>8</v>
      </c>
      <c r="R17" s="90">
        <v>3</v>
      </c>
      <c r="S17" s="90">
        <v>8</v>
      </c>
      <c r="T17" s="90">
        <v>8</v>
      </c>
      <c r="U17" s="90">
        <v>3</v>
      </c>
      <c r="V17" s="90">
        <v>3</v>
      </c>
      <c r="W17" s="90">
        <v>2</v>
      </c>
      <c r="X17" s="90">
        <v>7</v>
      </c>
      <c r="Y17" s="131">
        <v>8</v>
      </c>
      <c r="Z17" s="9">
        <v>8</v>
      </c>
      <c r="AA17">
        <f t="shared" si="0"/>
        <v>6.666666666666667</v>
      </c>
      <c r="AB17">
        <f t="shared" si="1"/>
        <v>0.71643912801757925</v>
      </c>
    </row>
    <row r="18" spans="1:28" x14ac:dyDescent="0.3">
      <c r="A18" s="37" t="s">
        <v>28</v>
      </c>
      <c r="B18" s="37" t="s">
        <v>212</v>
      </c>
      <c r="C18" s="89">
        <v>2</v>
      </c>
      <c r="D18" s="89">
        <v>1</v>
      </c>
      <c r="E18" s="89">
        <v>1</v>
      </c>
      <c r="F18" s="89">
        <v>1</v>
      </c>
      <c r="G18" s="89">
        <v>4</v>
      </c>
      <c r="H18" s="89">
        <v>1</v>
      </c>
      <c r="I18" s="89">
        <v>4</v>
      </c>
      <c r="J18" s="89">
        <v>4</v>
      </c>
      <c r="K18" s="89">
        <v>1</v>
      </c>
      <c r="L18" s="89">
        <v>2</v>
      </c>
      <c r="M18" s="89">
        <v>1</v>
      </c>
      <c r="N18" s="89">
        <v>1</v>
      </c>
      <c r="O18" s="90">
        <v>9</v>
      </c>
      <c r="P18" s="90">
        <v>1</v>
      </c>
      <c r="Q18" s="90">
        <v>1</v>
      </c>
      <c r="R18" s="90">
        <v>4</v>
      </c>
      <c r="S18" s="90">
        <v>1</v>
      </c>
      <c r="T18" s="90">
        <v>7</v>
      </c>
      <c r="U18" s="90">
        <v>5</v>
      </c>
      <c r="V18" s="90">
        <v>1</v>
      </c>
      <c r="W18" s="90">
        <v>1</v>
      </c>
      <c r="X18" s="90">
        <v>1</v>
      </c>
      <c r="Y18" s="131">
        <v>10</v>
      </c>
      <c r="Z18" s="9">
        <v>6</v>
      </c>
      <c r="AA18">
        <f t="shared" si="0"/>
        <v>2.9166666666666665</v>
      </c>
      <c r="AB18">
        <f t="shared" si="1"/>
        <v>0.55793572258047885</v>
      </c>
    </row>
    <row r="19" spans="1:28" x14ac:dyDescent="0.3">
      <c r="A19" s="37" t="s">
        <v>29</v>
      </c>
      <c r="B19" s="37" t="s">
        <v>213</v>
      </c>
      <c r="C19" s="89">
        <v>4</v>
      </c>
      <c r="D19" s="89">
        <v>1</v>
      </c>
      <c r="E19" s="89">
        <v>1</v>
      </c>
      <c r="F19" s="89">
        <v>1</v>
      </c>
      <c r="G19" s="89">
        <v>1</v>
      </c>
      <c r="H19" s="89">
        <v>1</v>
      </c>
      <c r="I19" s="89">
        <v>4</v>
      </c>
      <c r="J19" s="89">
        <v>1</v>
      </c>
      <c r="K19" s="89">
        <v>1</v>
      </c>
      <c r="L19" s="89">
        <v>1</v>
      </c>
      <c r="M19" s="89">
        <v>1</v>
      </c>
      <c r="N19" s="89">
        <v>1</v>
      </c>
      <c r="O19" s="90">
        <v>1</v>
      </c>
      <c r="P19" s="90">
        <v>1</v>
      </c>
      <c r="Q19" s="90">
        <v>1</v>
      </c>
      <c r="R19" s="90">
        <v>1</v>
      </c>
      <c r="S19" s="90">
        <v>1</v>
      </c>
      <c r="T19" s="90">
        <v>6</v>
      </c>
      <c r="U19" s="90">
        <v>1</v>
      </c>
      <c r="V19" s="90">
        <v>10</v>
      </c>
      <c r="W19" s="90">
        <v>1</v>
      </c>
      <c r="X19" s="90">
        <v>1</v>
      </c>
      <c r="Y19" s="131">
        <v>5</v>
      </c>
      <c r="Z19" s="9">
        <v>1</v>
      </c>
      <c r="AA19">
        <f t="shared" si="0"/>
        <v>2</v>
      </c>
      <c r="AB19">
        <f t="shared" si="1"/>
        <v>0.45841567112854237</v>
      </c>
    </row>
    <row r="20" spans="1:28" x14ac:dyDescent="0.3">
      <c r="A20" s="37" t="s">
        <v>30</v>
      </c>
      <c r="B20" s="37" t="s">
        <v>214</v>
      </c>
      <c r="C20" s="89">
        <v>12</v>
      </c>
      <c r="D20" s="89">
        <v>1</v>
      </c>
      <c r="E20" s="89">
        <v>1</v>
      </c>
      <c r="F20" s="89">
        <v>5</v>
      </c>
      <c r="G20" s="89">
        <v>9</v>
      </c>
      <c r="H20" s="89">
        <v>2</v>
      </c>
      <c r="I20" s="89">
        <v>2</v>
      </c>
      <c r="J20" s="89">
        <v>1</v>
      </c>
      <c r="K20" s="89">
        <v>3</v>
      </c>
      <c r="L20" s="89">
        <v>1</v>
      </c>
      <c r="M20" s="89">
        <v>1</v>
      </c>
      <c r="N20" s="89">
        <v>1</v>
      </c>
      <c r="O20" s="90">
        <v>1</v>
      </c>
      <c r="P20" s="90">
        <v>1</v>
      </c>
      <c r="Q20" s="90">
        <v>1</v>
      </c>
      <c r="R20" s="90">
        <v>1</v>
      </c>
      <c r="S20" s="90">
        <v>1</v>
      </c>
      <c r="T20" s="90">
        <v>3</v>
      </c>
      <c r="U20" s="90">
        <v>1</v>
      </c>
      <c r="V20" s="90">
        <v>11</v>
      </c>
      <c r="W20" s="90">
        <v>1</v>
      </c>
      <c r="X20" s="90">
        <v>1</v>
      </c>
      <c r="Y20" s="131">
        <v>9</v>
      </c>
      <c r="Z20" s="9">
        <v>1</v>
      </c>
      <c r="AA20">
        <f t="shared" si="0"/>
        <v>2.9583333333333335</v>
      </c>
      <c r="AB20">
        <f t="shared" si="1"/>
        <v>0.71596485690884482</v>
      </c>
    </row>
    <row r="21" spans="1:28" x14ac:dyDescent="0.3">
      <c r="A21" s="37" t="s">
        <v>31</v>
      </c>
      <c r="B21" s="37" t="s">
        <v>215</v>
      </c>
      <c r="C21" s="89">
        <v>3</v>
      </c>
      <c r="D21" s="89">
        <v>1</v>
      </c>
      <c r="E21" s="89">
        <v>1</v>
      </c>
      <c r="F21" s="89">
        <v>6</v>
      </c>
      <c r="G21" s="89">
        <v>1</v>
      </c>
      <c r="H21" s="89">
        <v>6</v>
      </c>
      <c r="I21" s="89">
        <v>10</v>
      </c>
      <c r="J21" s="89">
        <v>2</v>
      </c>
      <c r="K21" s="89">
        <v>5</v>
      </c>
      <c r="L21" s="89">
        <v>1</v>
      </c>
      <c r="M21" s="89">
        <v>1</v>
      </c>
      <c r="N21" s="89">
        <v>1</v>
      </c>
      <c r="O21" s="90">
        <v>9</v>
      </c>
      <c r="P21" s="90">
        <v>1</v>
      </c>
      <c r="Q21" s="90">
        <v>4</v>
      </c>
      <c r="R21" s="90">
        <v>1</v>
      </c>
      <c r="S21" s="90">
        <v>1</v>
      </c>
      <c r="T21" s="90">
        <v>3</v>
      </c>
      <c r="U21" s="90">
        <v>2</v>
      </c>
      <c r="V21" s="90">
        <v>10</v>
      </c>
      <c r="W21" s="90">
        <v>1</v>
      </c>
      <c r="X21" s="90">
        <v>1</v>
      </c>
      <c r="Y21" s="131">
        <v>1</v>
      </c>
      <c r="Z21" s="9">
        <v>4</v>
      </c>
      <c r="AA21">
        <f t="shared" si="0"/>
        <v>3.1666666666666665</v>
      </c>
      <c r="AB21">
        <f t="shared" si="1"/>
        <v>0.61286529085460506</v>
      </c>
    </row>
    <row r="22" spans="1:28" x14ac:dyDescent="0.3">
      <c r="A22" s="37" t="s">
        <v>32</v>
      </c>
      <c r="B22" s="37" t="s">
        <v>216</v>
      </c>
      <c r="C22" s="89">
        <v>2</v>
      </c>
      <c r="D22" s="89">
        <v>1</v>
      </c>
      <c r="E22" s="89">
        <v>1</v>
      </c>
      <c r="F22" s="89">
        <v>7</v>
      </c>
      <c r="G22" s="89">
        <v>5</v>
      </c>
      <c r="H22" s="89">
        <v>1</v>
      </c>
      <c r="I22" s="89">
        <v>5</v>
      </c>
      <c r="J22" s="89">
        <v>6</v>
      </c>
      <c r="K22" s="89">
        <v>1</v>
      </c>
      <c r="L22" s="89">
        <v>1</v>
      </c>
      <c r="M22" s="89">
        <v>1</v>
      </c>
      <c r="N22" s="89">
        <v>8</v>
      </c>
      <c r="O22" s="90">
        <v>1</v>
      </c>
      <c r="P22" s="90">
        <v>1</v>
      </c>
      <c r="Q22" s="90">
        <v>3</v>
      </c>
      <c r="R22" s="90">
        <v>1</v>
      </c>
      <c r="S22" s="90">
        <v>6</v>
      </c>
      <c r="T22" s="90">
        <v>1</v>
      </c>
      <c r="U22" s="90">
        <v>3</v>
      </c>
      <c r="V22" s="90">
        <v>7</v>
      </c>
      <c r="W22" s="90">
        <v>1</v>
      </c>
      <c r="X22" s="90">
        <v>3</v>
      </c>
      <c r="Y22" s="131">
        <v>2</v>
      </c>
      <c r="Z22" s="9">
        <v>7</v>
      </c>
      <c r="AA22">
        <f t="shared" si="0"/>
        <v>3.125</v>
      </c>
      <c r="AB22">
        <f t="shared" si="1"/>
        <v>0.51186112530080152</v>
      </c>
    </row>
    <row r="23" spans="1:28" x14ac:dyDescent="0.3">
      <c r="A23" s="37" t="s">
        <v>33</v>
      </c>
      <c r="B23" s="37"/>
      <c r="C23" s="89">
        <v>4</v>
      </c>
      <c r="D23" s="89">
        <v>7</v>
      </c>
      <c r="E23" s="89">
        <v>9</v>
      </c>
      <c r="F23" s="89">
        <v>3</v>
      </c>
      <c r="G23" s="89">
        <v>9</v>
      </c>
      <c r="H23" s="89">
        <v>3</v>
      </c>
      <c r="I23" s="89">
        <v>17</v>
      </c>
      <c r="J23" s="89">
        <v>17</v>
      </c>
      <c r="K23" s="89">
        <v>6</v>
      </c>
      <c r="L23" s="89">
        <v>12</v>
      </c>
      <c r="M23" s="89">
        <v>6</v>
      </c>
      <c r="N23" s="89">
        <v>3</v>
      </c>
      <c r="O23" s="90">
        <v>14</v>
      </c>
      <c r="P23" s="90">
        <v>16</v>
      </c>
      <c r="Q23" s="90">
        <v>9</v>
      </c>
      <c r="R23" s="90">
        <v>6</v>
      </c>
      <c r="S23" s="90">
        <v>9</v>
      </c>
      <c r="T23" s="90">
        <v>23</v>
      </c>
      <c r="U23" s="90">
        <v>3</v>
      </c>
      <c r="V23" s="90">
        <v>3</v>
      </c>
      <c r="W23" s="90">
        <v>2</v>
      </c>
      <c r="X23" s="90">
        <v>7</v>
      </c>
      <c r="Y23" s="131">
        <v>38</v>
      </c>
      <c r="Z23" s="9">
        <v>13</v>
      </c>
      <c r="AA23">
        <f t="shared" si="0"/>
        <v>9.9583333333333339</v>
      </c>
      <c r="AB23">
        <f t="shared" si="1"/>
        <v>1.6653754055905516</v>
      </c>
    </row>
    <row r="24" spans="1:28" x14ac:dyDescent="0.3">
      <c r="A24" s="37" t="s">
        <v>34</v>
      </c>
      <c r="B24" s="37"/>
      <c r="C24" s="89">
        <v>18</v>
      </c>
      <c r="D24" s="89">
        <v>4</v>
      </c>
      <c r="E24" s="89">
        <v>5</v>
      </c>
      <c r="F24" s="89">
        <v>17</v>
      </c>
      <c r="G24" s="89">
        <v>24</v>
      </c>
      <c r="H24" s="89">
        <v>6</v>
      </c>
      <c r="I24" s="89">
        <v>25</v>
      </c>
      <c r="J24" s="89">
        <v>13</v>
      </c>
      <c r="K24" s="89">
        <v>6</v>
      </c>
      <c r="L24" s="89">
        <v>0</v>
      </c>
      <c r="M24" s="89">
        <v>0</v>
      </c>
      <c r="N24" s="89">
        <v>9</v>
      </c>
      <c r="O24" s="90">
        <v>12</v>
      </c>
      <c r="P24" s="90">
        <v>0</v>
      </c>
      <c r="Q24" s="90">
        <v>7</v>
      </c>
      <c r="R24" s="90">
        <v>6</v>
      </c>
      <c r="S24" s="90">
        <v>13</v>
      </c>
      <c r="T24" s="90">
        <v>6</v>
      </c>
      <c r="U24" s="90">
        <v>7</v>
      </c>
      <c r="V24" s="90">
        <v>36</v>
      </c>
      <c r="W24" s="90">
        <v>0</v>
      </c>
      <c r="X24" s="90">
        <v>2</v>
      </c>
      <c r="Y24" s="131" t="s">
        <v>24</v>
      </c>
      <c r="Z24" s="9">
        <v>13</v>
      </c>
      <c r="AA24">
        <f t="shared" si="0"/>
        <v>9.9565217391304355</v>
      </c>
      <c r="AB24">
        <f t="shared" si="1"/>
        <v>1.8766096150619598</v>
      </c>
    </row>
    <row r="25" spans="1:28" x14ac:dyDescent="0.3">
      <c r="A25" s="37" t="s">
        <v>35</v>
      </c>
      <c r="B25" s="37"/>
      <c r="C25" s="89">
        <v>10</v>
      </c>
      <c r="D25" s="89">
        <v>2</v>
      </c>
      <c r="E25" s="89">
        <v>3</v>
      </c>
      <c r="F25" s="89">
        <v>4</v>
      </c>
      <c r="G25" s="89">
        <v>7</v>
      </c>
      <c r="H25" s="89">
        <v>3</v>
      </c>
      <c r="I25" s="89">
        <v>13</v>
      </c>
      <c r="J25" s="89">
        <v>8</v>
      </c>
      <c r="K25" s="89">
        <v>2</v>
      </c>
      <c r="L25" s="89">
        <v>0</v>
      </c>
      <c r="M25" s="89">
        <v>0</v>
      </c>
      <c r="N25" s="89">
        <v>2</v>
      </c>
      <c r="O25" s="90">
        <v>7</v>
      </c>
      <c r="P25" s="90">
        <v>0</v>
      </c>
      <c r="Q25" s="90">
        <v>2</v>
      </c>
      <c r="R25" s="90">
        <v>3</v>
      </c>
      <c r="S25" s="90">
        <v>9</v>
      </c>
      <c r="T25" s="90">
        <v>0</v>
      </c>
      <c r="U25" s="90">
        <v>1</v>
      </c>
      <c r="V25" s="90">
        <v>24</v>
      </c>
      <c r="W25" s="90">
        <v>0</v>
      </c>
      <c r="X25" s="90">
        <v>1</v>
      </c>
      <c r="Y25" s="131" t="s">
        <v>24</v>
      </c>
      <c r="Z25" s="9">
        <v>5</v>
      </c>
      <c r="AA25">
        <f t="shared" si="0"/>
        <v>4.6086956521739131</v>
      </c>
      <c r="AB25">
        <f t="shared" si="1"/>
        <v>1.1307889170305956</v>
      </c>
    </row>
    <row r="26" spans="1:28" x14ac:dyDescent="0.3">
      <c r="A26" s="37" t="s">
        <v>36</v>
      </c>
      <c r="B26" s="37" t="s">
        <v>217</v>
      </c>
      <c r="C26" s="89">
        <v>27195.269999999997</v>
      </c>
      <c r="D26" s="89">
        <v>25958.560000000001</v>
      </c>
      <c r="E26" s="89">
        <v>28253.470000000005</v>
      </c>
      <c r="F26" s="89">
        <v>27957.949999999997</v>
      </c>
      <c r="G26" s="89">
        <v>26067.59</v>
      </c>
      <c r="H26" s="89">
        <v>28216.979999999996</v>
      </c>
      <c r="I26" s="89">
        <v>21227.870000000006</v>
      </c>
      <c r="J26" s="89">
        <v>25058.150000000012</v>
      </c>
      <c r="K26" s="89">
        <v>28106.219999999998</v>
      </c>
      <c r="L26" s="89">
        <v>27894.39</v>
      </c>
      <c r="M26" s="89">
        <v>27666.01</v>
      </c>
      <c r="N26" s="89">
        <v>26900.379999999997</v>
      </c>
      <c r="O26" s="90">
        <v>24026.479999999996</v>
      </c>
      <c r="P26" s="90">
        <v>27474.59</v>
      </c>
      <c r="Q26" s="90">
        <v>27334.629999999994</v>
      </c>
      <c r="R26" s="90">
        <v>27273.559999999998</v>
      </c>
      <c r="S26" s="90">
        <v>24632.479999999992</v>
      </c>
      <c r="T26" s="90">
        <v>26956.820000000003</v>
      </c>
      <c r="U26" s="90">
        <v>28130.96999999999</v>
      </c>
      <c r="V26" s="90">
        <v>24062.939999999988</v>
      </c>
      <c r="W26" s="90">
        <v>28616.699999999997</v>
      </c>
      <c r="X26" s="90">
        <v>27125.939999999995</v>
      </c>
      <c r="Y26" s="131">
        <v>25126.1</v>
      </c>
      <c r="Z26" s="9">
        <v>25548.850000000002</v>
      </c>
      <c r="AA26">
        <f t="shared" si="0"/>
        <v>26533.870833333323</v>
      </c>
      <c r="AB26">
        <f t="shared" si="1"/>
        <v>364.4680716140395</v>
      </c>
    </row>
    <row r="27" spans="1:28" x14ac:dyDescent="0.3">
      <c r="A27" s="37" t="s">
        <v>37</v>
      </c>
      <c r="B27" s="37" t="s">
        <v>253</v>
      </c>
      <c r="C27" s="89">
        <v>14.14</v>
      </c>
      <c r="D27" s="89">
        <v>337.59000000000003</v>
      </c>
      <c r="E27" s="89">
        <v>337.2</v>
      </c>
      <c r="F27" s="89">
        <v>140.69000000000003</v>
      </c>
      <c r="G27" s="89">
        <v>12.5</v>
      </c>
      <c r="H27" s="89">
        <v>67.059999999999988</v>
      </c>
      <c r="I27" s="89">
        <v>21.069999999999993</v>
      </c>
      <c r="J27" s="89">
        <v>15.970000000000006</v>
      </c>
      <c r="K27" s="89">
        <v>732.87</v>
      </c>
      <c r="L27" s="89">
        <v>13.989999999999981</v>
      </c>
      <c r="M27" s="89">
        <v>18.310000000000002</v>
      </c>
      <c r="N27" s="89">
        <v>351.68</v>
      </c>
      <c r="O27" s="90">
        <v>659.42</v>
      </c>
      <c r="P27" s="90">
        <v>19.569999999999993</v>
      </c>
      <c r="Q27" s="90">
        <v>61.430000000000007</v>
      </c>
      <c r="R27" s="90">
        <v>13.650000000000006</v>
      </c>
      <c r="S27" s="90">
        <v>13.879999999999995</v>
      </c>
      <c r="T27" s="90">
        <v>9.7199999999999989</v>
      </c>
      <c r="U27" s="90">
        <v>13.060000000000002</v>
      </c>
      <c r="V27" s="90">
        <v>11.880000000000003</v>
      </c>
      <c r="W27" s="90">
        <v>30.090000000000003</v>
      </c>
      <c r="X27" s="90">
        <v>15.61</v>
      </c>
      <c r="Y27" s="131">
        <v>25.689999999999998</v>
      </c>
      <c r="Z27" s="9">
        <v>15.559999999999974</v>
      </c>
      <c r="AA27">
        <f t="shared" si="0"/>
        <v>123.02625000000002</v>
      </c>
      <c r="AB27">
        <f t="shared" si="1"/>
        <v>42.411495048523186</v>
      </c>
    </row>
    <row r="28" spans="1:28" ht="15" thickBot="1" x14ac:dyDescent="0.35">
      <c r="A28" s="38" t="s">
        <v>38</v>
      </c>
      <c r="B28" s="38" t="s">
        <v>254</v>
      </c>
      <c r="C28" s="91">
        <v>17.599999999999994</v>
      </c>
      <c r="D28" s="91">
        <v>816.00999999999988</v>
      </c>
      <c r="E28" s="91">
        <v>206.99000000000007</v>
      </c>
      <c r="F28" s="91">
        <v>256.20000000000005</v>
      </c>
      <c r="G28" s="91">
        <v>2612.5</v>
      </c>
      <c r="H28" s="91">
        <v>407.47</v>
      </c>
      <c r="I28" s="91">
        <v>40.610000000000127</v>
      </c>
      <c r="J28" s="91">
        <v>363.91999999999996</v>
      </c>
      <c r="K28" s="91">
        <v>664.1</v>
      </c>
      <c r="L28" s="91">
        <v>199.60999999999999</v>
      </c>
      <c r="M28" s="91">
        <v>622.43000000000006</v>
      </c>
      <c r="N28" s="91">
        <v>235.50000000000006</v>
      </c>
      <c r="O28" s="92">
        <v>551.41999999999985</v>
      </c>
      <c r="P28" s="92">
        <v>43.270000000000024</v>
      </c>
      <c r="Q28" s="92">
        <v>49.769999999999982</v>
      </c>
      <c r="R28" s="92">
        <v>3510.12</v>
      </c>
      <c r="S28" s="92">
        <v>271.89</v>
      </c>
      <c r="T28" s="92">
        <v>1902.0000000000002</v>
      </c>
      <c r="U28" s="92">
        <v>115.20000000000002</v>
      </c>
      <c r="V28" s="92">
        <v>22.180000000000014</v>
      </c>
      <c r="W28" s="92">
        <v>28586.609999999997</v>
      </c>
      <c r="X28" s="92">
        <v>550.05999999999995</v>
      </c>
      <c r="Y28" s="132">
        <v>202.57000000000002</v>
      </c>
      <c r="Z28" s="10">
        <v>320.7000000000001</v>
      </c>
      <c r="AA28">
        <f t="shared" si="0"/>
        <v>1773.6970833333328</v>
      </c>
      <c r="AB28">
        <f t="shared" si="1"/>
        <v>1178.9941578447526</v>
      </c>
    </row>
    <row r="29" spans="1:28" x14ac:dyDescent="0.3">
      <c r="A29" s="39" t="s">
        <v>39</v>
      </c>
      <c r="B29" s="39" t="s">
        <v>219</v>
      </c>
      <c r="C29" s="93">
        <v>28</v>
      </c>
      <c r="D29" s="93">
        <v>13</v>
      </c>
      <c r="E29" s="93">
        <v>17</v>
      </c>
      <c r="F29" s="93">
        <v>24</v>
      </c>
      <c r="G29" s="93">
        <v>37</v>
      </c>
      <c r="H29" s="93">
        <v>11</v>
      </c>
      <c r="I29" s="93">
        <v>49</v>
      </c>
      <c r="J29" s="93">
        <v>34</v>
      </c>
      <c r="K29" s="93">
        <v>14</v>
      </c>
      <c r="L29" s="93">
        <v>12</v>
      </c>
      <c r="M29" s="93">
        <v>6</v>
      </c>
      <c r="N29" s="93">
        <v>22</v>
      </c>
      <c r="O29" s="94">
        <v>33</v>
      </c>
      <c r="P29" s="94">
        <v>19</v>
      </c>
      <c r="Q29" s="94">
        <v>21</v>
      </c>
      <c r="R29" s="94">
        <v>12</v>
      </c>
      <c r="S29" s="94">
        <v>31</v>
      </c>
      <c r="T29" s="94">
        <v>32</v>
      </c>
      <c r="U29" s="94">
        <v>18</v>
      </c>
      <c r="V29" s="94">
        <v>41</v>
      </c>
      <c r="W29" s="94">
        <v>4</v>
      </c>
      <c r="X29" s="94">
        <v>14</v>
      </c>
      <c r="Y29" s="133">
        <v>45</v>
      </c>
      <c r="Z29" s="11">
        <v>29</v>
      </c>
      <c r="AA29">
        <f t="shared" si="0"/>
        <v>23.583333333333332</v>
      </c>
      <c r="AB29">
        <f t="shared" si="1"/>
        <v>2.5107859115662987</v>
      </c>
    </row>
    <row r="30" spans="1:28" x14ac:dyDescent="0.3">
      <c r="A30" s="39" t="s">
        <v>40</v>
      </c>
      <c r="B30" s="39" t="s">
        <v>220</v>
      </c>
      <c r="C30" s="93">
        <v>12</v>
      </c>
      <c r="D30" s="93">
        <v>5</v>
      </c>
      <c r="E30" s="93">
        <v>4</v>
      </c>
      <c r="F30" s="93">
        <v>5</v>
      </c>
      <c r="G30" s="93">
        <v>11</v>
      </c>
      <c r="H30" s="93">
        <v>4</v>
      </c>
      <c r="I30" s="93">
        <v>24</v>
      </c>
      <c r="J30" s="93">
        <v>16</v>
      </c>
      <c r="K30" s="93">
        <v>2</v>
      </c>
      <c r="L30" s="93">
        <v>3</v>
      </c>
      <c r="M30" s="93">
        <v>1</v>
      </c>
      <c r="N30" s="93">
        <v>2</v>
      </c>
      <c r="O30" s="94">
        <v>12</v>
      </c>
      <c r="P30" s="94">
        <v>12</v>
      </c>
      <c r="Q30" s="94">
        <v>9</v>
      </c>
      <c r="R30" s="94">
        <v>4</v>
      </c>
      <c r="S30" s="94">
        <v>11</v>
      </c>
      <c r="T30" s="94">
        <v>8</v>
      </c>
      <c r="U30" s="94">
        <v>3</v>
      </c>
      <c r="V30" s="94">
        <v>26</v>
      </c>
      <c r="W30" s="94">
        <v>1</v>
      </c>
      <c r="X30" s="94">
        <v>3</v>
      </c>
      <c r="Y30" s="133">
        <v>15</v>
      </c>
      <c r="Z30" s="11">
        <v>9</v>
      </c>
      <c r="AA30">
        <f t="shared" si="0"/>
        <v>8.4166666666666661</v>
      </c>
      <c r="AB30">
        <f t="shared" si="1"/>
        <v>1.3908560947590887</v>
      </c>
    </row>
    <row r="31" spans="1:28" x14ac:dyDescent="0.3">
      <c r="A31" s="39" t="s">
        <v>41</v>
      </c>
      <c r="B31" s="39" t="s">
        <v>221</v>
      </c>
      <c r="C31" s="93">
        <v>10779.68</v>
      </c>
      <c r="D31" s="93">
        <v>10324.250000000004</v>
      </c>
      <c r="E31" s="93">
        <v>4898.5000000000036</v>
      </c>
      <c r="F31" s="93">
        <v>8519.5400000000045</v>
      </c>
      <c r="G31" s="93">
        <v>16058.789999999999</v>
      </c>
      <c r="H31" s="93">
        <v>7455.1299999999974</v>
      </c>
      <c r="I31" s="93">
        <v>13161.630000000005</v>
      </c>
      <c r="J31" s="93">
        <v>9936.4500000000116</v>
      </c>
      <c r="K31" s="93">
        <v>8696.9599999999973</v>
      </c>
      <c r="L31" s="93">
        <v>4826.630000000001</v>
      </c>
      <c r="M31" s="93">
        <v>3088.9700000000003</v>
      </c>
      <c r="N31" s="93">
        <v>8961.4699999999903</v>
      </c>
      <c r="O31" s="94">
        <v>11176.949999999995</v>
      </c>
      <c r="P31" s="94">
        <v>3675.2999999999997</v>
      </c>
      <c r="Q31" s="94">
        <v>9369.9899999999961</v>
      </c>
      <c r="R31" s="94">
        <v>11874.72</v>
      </c>
      <c r="S31" s="94">
        <v>8062.149999999996</v>
      </c>
      <c r="T31" s="94">
        <v>13813.120000000003</v>
      </c>
      <c r="U31" s="94">
        <v>12220.52</v>
      </c>
      <c r="V31" s="94">
        <v>7999.6899999999905</v>
      </c>
      <c r="W31" s="94">
        <v>3234.3500000000008</v>
      </c>
      <c r="X31" s="94">
        <v>4471.8000000000029</v>
      </c>
      <c r="Y31" s="133">
        <v>10875.959999999997</v>
      </c>
      <c r="Z31" s="11">
        <v>16222.870000000006</v>
      </c>
      <c r="AA31">
        <f t="shared" si="0"/>
        <v>9154.3924999999981</v>
      </c>
      <c r="AB31">
        <f t="shared" si="1"/>
        <v>773.90491137951676</v>
      </c>
    </row>
    <row r="32" spans="1:28" x14ac:dyDescent="0.3">
      <c r="A32" s="39" t="s">
        <v>42</v>
      </c>
      <c r="B32" s="39" t="s">
        <v>222</v>
      </c>
      <c r="C32" s="94">
        <v>384.98857142857145</v>
      </c>
      <c r="D32" s="94">
        <v>794.17307692307725</v>
      </c>
      <c r="E32" s="94">
        <v>288.14705882352962</v>
      </c>
      <c r="F32" s="94">
        <v>354.98083333333352</v>
      </c>
      <c r="G32" s="94">
        <v>434.02135135135131</v>
      </c>
      <c r="H32" s="94">
        <v>677.73909090909069</v>
      </c>
      <c r="I32" s="94">
        <v>268.60469387755114</v>
      </c>
      <c r="J32" s="94">
        <v>292.24852941176505</v>
      </c>
      <c r="K32" s="94">
        <v>621.21142857142843</v>
      </c>
      <c r="L32" s="94">
        <v>402.21916666666675</v>
      </c>
      <c r="M32" s="94">
        <v>514.82833333333338</v>
      </c>
      <c r="N32" s="94">
        <v>407.33954545454503</v>
      </c>
      <c r="O32" s="94">
        <v>338.69545454545442</v>
      </c>
      <c r="P32" s="94">
        <v>193.43684210526314</v>
      </c>
      <c r="Q32" s="94">
        <v>446.18999999999983</v>
      </c>
      <c r="R32" s="94">
        <v>989.56</v>
      </c>
      <c r="S32" s="94">
        <v>260.06935483870956</v>
      </c>
      <c r="T32" s="94">
        <v>431.66000000000008</v>
      </c>
      <c r="U32" s="94">
        <v>678.91777777777781</v>
      </c>
      <c r="V32" s="94">
        <v>195.11439024390222</v>
      </c>
      <c r="W32" s="94">
        <v>808.5875000000002</v>
      </c>
      <c r="X32" s="94">
        <v>319.41428571428594</v>
      </c>
      <c r="Y32" s="134">
        <v>241.68799999999993</v>
      </c>
      <c r="Z32" s="12">
        <v>559.40931034482776</v>
      </c>
      <c r="AA32">
        <f t="shared" si="0"/>
        <v>454.30185815226929</v>
      </c>
      <c r="AB32">
        <f t="shared" si="1"/>
        <v>43.178229659361378</v>
      </c>
    </row>
    <row r="33" spans="1:28" ht="15" thickBot="1" x14ac:dyDescent="0.35">
      <c r="A33" s="40" t="s">
        <v>43</v>
      </c>
      <c r="B33" s="40"/>
      <c r="C33" s="95">
        <v>690.44999999999891</v>
      </c>
      <c r="D33" s="95">
        <v>1021.4899999999993</v>
      </c>
      <c r="E33" s="95">
        <v>3248.8199999999997</v>
      </c>
      <c r="F33" s="95">
        <v>949.77</v>
      </c>
      <c r="G33" s="95">
        <v>1085.5699999999997</v>
      </c>
      <c r="H33" s="95">
        <v>3090.41</v>
      </c>
      <c r="I33" s="95">
        <v>1204.0299999999997</v>
      </c>
      <c r="J33" s="95">
        <v>770.57999999999993</v>
      </c>
      <c r="K33" s="95">
        <v>926.59000000000015</v>
      </c>
      <c r="L33" s="95">
        <v>1870.4</v>
      </c>
      <c r="M33" s="95">
        <v>888.38000000000011</v>
      </c>
      <c r="N33" s="95">
        <v>1306.8199999999997</v>
      </c>
      <c r="O33" s="96">
        <v>665.73000000000047</v>
      </c>
      <c r="P33" s="96">
        <v>866.67999999999984</v>
      </c>
      <c r="Q33" s="96">
        <v>689.63000000000011</v>
      </c>
      <c r="R33" s="96">
        <v>1008.0699999999997</v>
      </c>
      <c r="S33" s="96">
        <v>518.95999999999913</v>
      </c>
      <c r="T33" s="96">
        <v>1101.7099999999991</v>
      </c>
      <c r="U33" s="96">
        <v>476.98999999999978</v>
      </c>
      <c r="V33" s="96">
        <v>703.56999999999971</v>
      </c>
      <c r="W33" s="96">
        <v>4086.7900000000009</v>
      </c>
      <c r="X33" s="96">
        <v>686.47999999999956</v>
      </c>
      <c r="Y33" s="135" t="s">
        <v>24</v>
      </c>
      <c r="Z33" s="13">
        <v>654.45000000000073</v>
      </c>
      <c r="AA33">
        <f t="shared" si="0"/>
        <v>1239.6682608695651</v>
      </c>
      <c r="AB33">
        <f t="shared" si="1"/>
        <v>196.08308955956494</v>
      </c>
    </row>
    <row r="34" spans="1:28" x14ac:dyDescent="0.3">
      <c r="A34" s="41" t="s">
        <v>44</v>
      </c>
      <c r="B34" s="41"/>
      <c r="C34" s="97">
        <v>0</v>
      </c>
      <c r="D34" s="97">
        <v>0</v>
      </c>
      <c r="E34" s="97">
        <v>0</v>
      </c>
      <c r="F34" s="97">
        <v>0</v>
      </c>
      <c r="G34" s="97">
        <v>0</v>
      </c>
      <c r="H34" s="97">
        <v>0</v>
      </c>
      <c r="I34" s="97">
        <v>0</v>
      </c>
      <c r="J34" s="97">
        <v>0</v>
      </c>
      <c r="K34" s="97">
        <v>0</v>
      </c>
      <c r="L34" s="97">
        <v>0</v>
      </c>
      <c r="M34" s="97">
        <v>0</v>
      </c>
      <c r="N34" s="97">
        <v>0</v>
      </c>
      <c r="O34" s="98">
        <v>0</v>
      </c>
      <c r="P34" s="98">
        <v>0</v>
      </c>
      <c r="Q34" s="98">
        <v>0</v>
      </c>
      <c r="R34" s="98">
        <v>0</v>
      </c>
      <c r="S34" s="98">
        <v>0</v>
      </c>
      <c r="T34" s="98">
        <v>0</v>
      </c>
      <c r="U34" s="98">
        <v>0</v>
      </c>
      <c r="V34" s="98">
        <v>0</v>
      </c>
      <c r="W34" s="98">
        <v>0</v>
      </c>
      <c r="X34" s="98">
        <v>0</v>
      </c>
      <c r="Y34" s="136">
        <v>0</v>
      </c>
      <c r="Z34" s="14">
        <v>0</v>
      </c>
    </row>
    <row r="35" spans="1:28" x14ac:dyDescent="0.3">
      <c r="A35" s="41" t="s">
        <v>45</v>
      </c>
      <c r="B35" s="41"/>
      <c r="C35" s="97">
        <v>0</v>
      </c>
      <c r="D35" s="97">
        <v>0</v>
      </c>
      <c r="E35" s="97">
        <v>0</v>
      </c>
      <c r="F35" s="97">
        <v>0</v>
      </c>
      <c r="G35" s="97">
        <v>0</v>
      </c>
      <c r="H35" s="97">
        <v>0</v>
      </c>
      <c r="I35" s="97">
        <v>0</v>
      </c>
      <c r="J35" s="97">
        <v>0</v>
      </c>
      <c r="K35" s="97">
        <v>0</v>
      </c>
      <c r="L35" s="97">
        <v>0</v>
      </c>
      <c r="M35" s="97">
        <v>0</v>
      </c>
      <c r="N35" s="97">
        <v>0</v>
      </c>
      <c r="O35" s="98">
        <v>0</v>
      </c>
      <c r="P35" s="98">
        <v>0</v>
      </c>
      <c r="Q35" s="98">
        <v>0</v>
      </c>
      <c r="R35" s="98">
        <v>0</v>
      </c>
      <c r="S35" s="98">
        <v>0</v>
      </c>
      <c r="T35" s="98">
        <v>0</v>
      </c>
      <c r="U35" s="98">
        <v>0</v>
      </c>
      <c r="V35" s="98">
        <v>0</v>
      </c>
      <c r="W35" s="98">
        <v>0</v>
      </c>
      <c r="X35" s="98">
        <v>0</v>
      </c>
      <c r="Y35" s="136">
        <v>0</v>
      </c>
      <c r="Z35" s="14">
        <v>0</v>
      </c>
    </row>
    <row r="36" spans="1:28" x14ac:dyDescent="0.3">
      <c r="A36" s="41" t="s">
        <v>46</v>
      </c>
      <c r="B36" s="41"/>
      <c r="C36" s="97">
        <v>0</v>
      </c>
      <c r="D36" s="97">
        <v>0</v>
      </c>
      <c r="E36" s="97">
        <v>0</v>
      </c>
      <c r="F36" s="97">
        <v>0</v>
      </c>
      <c r="G36" s="97">
        <v>0</v>
      </c>
      <c r="H36" s="97">
        <v>0</v>
      </c>
      <c r="I36" s="97">
        <v>0</v>
      </c>
      <c r="J36" s="97">
        <v>0</v>
      </c>
      <c r="K36" s="97">
        <v>0</v>
      </c>
      <c r="L36" s="97">
        <v>0</v>
      </c>
      <c r="M36" s="97">
        <v>0</v>
      </c>
      <c r="N36" s="97">
        <v>0</v>
      </c>
      <c r="O36" s="98">
        <v>0</v>
      </c>
      <c r="P36" s="98">
        <v>0</v>
      </c>
      <c r="Q36" s="98">
        <v>0</v>
      </c>
      <c r="R36" s="98">
        <v>0</v>
      </c>
      <c r="S36" s="98">
        <v>0</v>
      </c>
      <c r="T36" s="98">
        <v>0</v>
      </c>
      <c r="U36" s="98">
        <v>0</v>
      </c>
      <c r="V36" s="98">
        <v>0</v>
      </c>
      <c r="W36" s="98">
        <v>0</v>
      </c>
      <c r="X36" s="98">
        <v>0</v>
      </c>
      <c r="Y36" s="136">
        <v>0</v>
      </c>
      <c r="Z36" s="14">
        <v>0</v>
      </c>
    </row>
    <row r="37" spans="1:28" x14ac:dyDescent="0.3">
      <c r="A37" s="41" t="s">
        <v>47</v>
      </c>
      <c r="B37" s="41"/>
      <c r="C37" s="97">
        <v>0</v>
      </c>
      <c r="D37" s="97">
        <v>0</v>
      </c>
      <c r="E37" s="97">
        <v>0</v>
      </c>
      <c r="F37" s="97">
        <v>0</v>
      </c>
      <c r="G37" s="97">
        <v>0</v>
      </c>
      <c r="H37" s="97">
        <v>0</v>
      </c>
      <c r="I37" s="97">
        <v>0</v>
      </c>
      <c r="J37" s="97">
        <v>0</v>
      </c>
      <c r="K37" s="97">
        <v>0</v>
      </c>
      <c r="L37" s="97">
        <v>0</v>
      </c>
      <c r="M37" s="97">
        <v>0</v>
      </c>
      <c r="N37" s="97">
        <v>0</v>
      </c>
      <c r="O37" s="98">
        <v>0</v>
      </c>
      <c r="P37" s="98">
        <v>0</v>
      </c>
      <c r="Q37" s="98">
        <v>0</v>
      </c>
      <c r="R37" s="98">
        <v>0</v>
      </c>
      <c r="S37" s="98">
        <v>0</v>
      </c>
      <c r="T37" s="98">
        <v>0</v>
      </c>
      <c r="U37" s="98">
        <v>0</v>
      </c>
      <c r="V37" s="98">
        <v>0</v>
      </c>
      <c r="W37" s="98">
        <v>0</v>
      </c>
      <c r="X37" s="98">
        <v>0</v>
      </c>
      <c r="Y37" s="136">
        <v>0</v>
      </c>
      <c r="Z37" s="14">
        <v>0</v>
      </c>
    </row>
    <row r="38" spans="1:28" x14ac:dyDescent="0.3">
      <c r="A38" s="41" t="s">
        <v>48</v>
      </c>
      <c r="B38" s="41"/>
      <c r="C38" s="97">
        <v>0</v>
      </c>
      <c r="D38" s="97">
        <v>0</v>
      </c>
      <c r="E38" s="97">
        <v>0</v>
      </c>
      <c r="F38" s="97">
        <v>0</v>
      </c>
      <c r="G38" s="97">
        <v>0</v>
      </c>
      <c r="H38" s="97">
        <v>0</v>
      </c>
      <c r="I38" s="97">
        <v>0</v>
      </c>
      <c r="J38" s="97">
        <v>0</v>
      </c>
      <c r="K38" s="97">
        <v>0</v>
      </c>
      <c r="L38" s="97">
        <v>0</v>
      </c>
      <c r="M38" s="97">
        <v>0</v>
      </c>
      <c r="N38" s="97">
        <v>0</v>
      </c>
      <c r="O38" s="98">
        <v>0</v>
      </c>
      <c r="P38" s="98">
        <v>0</v>
      </c>
      <c r="Q38" s="98">
        <v>0</v>
      </c>
      <c r="R38" s="98">
        <v>0</v>
      </c>
      <c r="S38" s="98">
        <v>0</v>
      </c>
      <c r="T38" s="98">
        <v>0</v>
      </c>
      <c r="U38" s="98">
        <v>0</v>
      </c>
      <c r="V38" s="98">
        <v>0</v>
      </c>
      <c r="W38" s="98">
        <v>0</v>
      </c>
      <c r="X38" s="98">
        <v>0</v>
      </c>
      <c r="Y38" s="136">
        <v>0</v>
      </c>
      <c r="Z38" s="14">
        <v>0</v>
      </c>
    </row>
    <row r="39" spans="1:28" x14ac:dyDescent="0.3">
      <c r="A39" s="41" t="s">
        <v>49</v>
      </c>
      <c r="B39" s="41"/>
      <c r="C39" s="97">
        <v>0</v>
      </c>
      <c r="D39" s="97">
        <v>0</v>
      </c>
      <c r="E39" s="97">
        <v>0</v>
      </c>
      <c r="F39" s="97">
        <v>0</v>
      </c>
      <c r="G39" s="97">
        <v>0</v>
      </c>
      <c r="H39" s="97">
        <v>0</v>
      </c>
      <c r="I39" s="97">
        <v>0</v>
      </c>
      <c r="J39" s="97">
        <v>0</v>
      </c>
      <c r="K39" s="97">
        <v>0</v>
      </c>
      <c r="L39" s="97">
        <v>0</v>
      </c>
      <c r="M39" s="97">
        <v>0</v>
      </c>
      <c r="N39" s="97">
        <v>0</v>
      </c>
      <c r="O39" s="98">
        <v>0</v>
      </c>
      <c r="P39" s="98">
        <v>0</v>
      </c>
      <c r="Q39" s="98">
        <v>0</v>
      </c>
      <c r="R39" s="98">
        <v>0</v>
      </c>
      <c r="S39" s="98">
        <v>0</v>
      </c>
      <c r="T39" s="98">
        <v>0</v>
      </c>
      <c r="U39" s="98">
        <v>0</v>
      </c>
      <c r="V39" s="98">
        <v>0</v>
      </c>
      <c r="W39" s="98">
        <v>0</v>
      </c>
      <c r="X39" s="98">
        <v>0</v>
      </c>
      <c r="Y39" s="136">
        <v>0</v>
      </c>
      <c r="Z39" s="14">
        <v>0</v>
      </c>
    </row>
    <row r="40" spans="1:28" x14ac:dyDescent="0.3">
      <c r="A40" s="41" t="s">
        <v>50</v>
      </c>
      <c r="B40" s="41"/>
      <c r="C40" s="97">
        <v>0</v>
      </c>
      <c r="D40" s="97">
        <v>0</v>
      </c>
      <c r="E40" s="97">
        <v>0</v>
      </c>
      <c r="F40" s="97">
        <v>0</v>
      </c>
      <c r="G40" s="97">
        <v>0</v>
      </c>
      <c r="H40" s="97">
        <v>0</v>
      </c>
      <c r="I40" s="97">
        <v>0</v>
      </c>
      <c r="J40" s="97">
        <v>0</v>
      </c>
      <c r="K40" s="97">
        <v>0</v>
      </c>
      <c r="L40" s="97">
        <v>0</v>
      </c>
      <c r="M40" s="97">
        <v>0</v>
      </c>
      <c r="N40" s="97">
        <v>0</v>
      </c>
      <c r="O40" s="98">
        <v>0</v>
      </c>
      <c r="P40" s="98">
        <v>0</v>
      </c>
      <c r="Q40" s="98">
        <v>0</v>
      </c>
      <c r="R40" s="98">
        <v>0</v>
      </c>
      <c r="S40" s="98">
        <v>0</v>
      </c>
      <c r="T40" s="98">
        <v>0</v>
      </c>
      <c r="U40" s="98">
        <v>0</v>
      </c>
      <c r="V40" s="98">
        <v>0</v>
      </c>
      <c r="W40" s="98">
        <v>0</v>
      </c>
      <c r="X40" s="98">
        <v>0</v>
      </c>
      <c r="Y40" s="136">
        <v>0</v>
      </c>
      <c r="Z40" s="14">
        <v>0</v>
      </c>
    </row>
    <row r="41" spans="1:28" x14ac:dyDescent="0.3">
      <c r="A41" s="41" t="s">
        <v>51</v>
      </c>
      <c r="B41" s="41"/>
      <c r="C41" s="97">
        <v>0</v>
      </c>
      <c r="D41" s="97">
        <v>0</v>
      </c>
      <c r="E41" s="97">
        <v>0</v>
      </c>
      <c r="F41" s="97">
        <v>0</v>
      </c>
      <c r="G41" s="97">
        <v>0</v>
      </c>
      <c r="H41" s="97">
        <v>0</v>
      </c>
      <c r="I41" s="97">
        <v>0</v>
      </c>
      <c r="J41" s="97">
        <v>0</v>
      </c>
      <c r="K41" s="97">
        <v>0</v>
      </c>
      <c r="L41" s="97">
        <v>0</v>
      </c>
      <c r="M41" s="97">
        <v>0</v>
      </c>
      <c r="N41" s="97">
        <v>0</v>
      </c>
      <c r="O41" s="98">
        <v>0</v>
      </c>
      <c r="P41" s="98">
        <v>0</v>
      </c>
      <c r="Q41" s="98">
        <v>0</v>
      </c>
      <c r="R41" s="98">
        <v>0</v>
      </c>
      <c r="S41" s="98">
        <v>0</v>
      </c>
      <c r="T41" s="98">
        <v>0</v>
      </c>
      <c r="U41" s="98">
        <v>0</v>
      </c>
      <c r="V41" s="98">
        <v>0</v>
      </c>
      <c r="W41" s="98">
        <v>0</v>
      </c>
      <c r="X41" s="98">
        <v>0</v>
      </c>
      <c r="Y41" s="136">
        <v>0</v>
      </c>
      <c r="Z41" s="14">
        <v>0</v>
      </c>
    </row>
    <row r="42" spans="1:28" x14ac:dyDescent="0.3">
      <c r="A42" s="41" t="s">
        <v>52</v>
      </c>
      <c r="B42" s="41"/>
      <c r="C42" s="97">
        <v>0</v>
      </c>
      <c r="D42" s="97">
        <v>0</v>
      </c>
      <c r="E42" s="97">
        <v>0</v>
      </c>
      <c r="F42" s="97">
        <v>0</v>
      </c>
      <c r="G42" s="97">
        <v>0</v>
      </c>
      <c r="H42" s="97">
        <v>0</v>
      </c>
      <c r="I42" s="97">
        <v>0</v>
      </c>
      <c r="J42" s="97">
        <v>0</v>
      </c>
      <c r="K42" s="97">
        <v>0</v>
      </c>
      <c r="L42" s="97">
        <v>0</v>
      </c>
      <c r="M42" s="97">
        <v>0</v>
      </c>
      <c r="N42" s="97">
        <v>0</v>
      </c>
      <c r="O42" s="98">
        <v>0</v>
      </c>
      <c r="P42" s="98">
        <v>0</v>
      </c>
      <c r="Q42" s="98">
        <v>0</v>
      </c>
      <c r="R42" s="98">
        <v>0</v>
      </c>
      <c r="S42" s="98">
        <v>0</v>
      </c>
      <c r="T42" s="98">
        <v>0</v>
      </c>
      <c r="U42" s="98">
        <v>0</v>
      </c>
      <c r="V42" s="98">
        <v>0</v>
      </c>
      <c r="W42" s="98">
        <v>0</v>
      </c>
      <c r="X42" s="98">
        <v>0</v>
      </c>
      <c r="Y42" s="136">
        <v>0</v>
      </c>
      <c r="Z42" s="14">
        <v>0</v>
      </c>
    </row>
    <row r="43" spans="1:28" x14ac:dyDescent="0.3">
      <c r="A43" s="41" t="s">
        <v>53</v>
      </c>
      <c r="B43" s="41"/>
      <c r="C43" s="97">
        <v>0</v>
      </c>
      <c r="D43" s="97">
        <v>0</v>
      </c>
      <c r="E43" s="97">
        <v>0</v>
      </c>
      <c r="F43" s="97">
        <v>0</v>
      </c>
      <c r="G43" s="97">
        <v>0</v>
      </c>
      <c r="H43" s="97">
        <v>0</v>
      </c>
      <c r="I43" s="97">
        <v>0</v>
      </c>
      <c r="J43" s="97">
        <v>0</v>
      </c>
      <c r="K43" s="97">
        <v>0</v>
      </c>
      <c r="L43" s="97">
        <v>0</v>
      </c>
      <c r="M43" s="97">
        <v>0</v>
      </c>
      <c r="N43" s="97">
        <v>0</v>
      </c>
      <c r="O43" s="98">
        <v>0</v>
      </c>
      <c r="P43" s="98">
        <v>0</v>
      </c>
      <c r="Q43" s="98">
        <v>0</v>
      </c>
      <c r="R43" s="98">
        <v>0</v>
      </c>
      <c r="S43" s="98">
        <v>0</v>
      </c>
      <c r="T43" s="98">
        <v>0</v>
      </c>
      <c r="U43" s="98">
        <v>0</v>
      </c>
      <c r="V43" s="98">
        <v>0</v>
      </c>
      <c r="W43" s="98">
        <v>0</v>
      </c>
      <c r="X43" s="98">
        <v>0</v>
      </c>
      <c r="Y43" s="136">
        <v>0</v>
      </c>
      <c r="Z43" s="14">
        <v>0</v>
      </c>
    </row>
    <row r="44" spans="1:28" x14ac:dyDescent="0.3">
      <c r="A44" s="41" t="s">
        <v>54</v>
      </c>
      <c r="B44" s="41"/>
      <c r="C44" s="97">
        <v>0</v>
      </c>
      <c r="D44" s="97">
        <v>0</v>
      </c>
      <c r="E44" s="97">
        <v>0</v>
      </c>
      <c r="F44" s="97">
        <v>0</v>
      </c>
      <c r="G44" s="97">
        <v>0</v>
      </c>
      <c r="H44" s="97">
        <v>0</v>
      </c>
      <c r="I44" s="97">
        <v>0</v>
      </c>
      <c r="J44" s="97">
        <v>0</v>
      </c>
      <c r="K44" s="97">
        <v>0</v>
      </c>
      <c r="L44" s="97">
        <v>0</v>
      </c>
      <c r="M44" s="97">
        <v>0</v>
      </c>
      <c r="N44" s="97">
        <v>0</v>
      </c>
      <c r="O44" s="98">
        <v>0</v>
      </c>
      <c r="P44" s="98">
        <v>0</v>
      </c>
      <c r="Q44" s="98">
        <v>0</v>
      </c>
      <c r="R44" s="98">
        <v>0</v>
      </c>
      <c r="S44" s="98">
        <v>0</v>
      </c>
      <c r="T44" s="98">
        <v>0</v>
      </c>
      <c r="U44" s="98">
        <v>0</v>
      </c>
      <c r="V44" s="98">
        <v>0</v>
      </c>
      <c r="W44" s="98">
        <v>0</v>
      </c>
      <c r="X44" s="98">
        <v>0</v>
      </c>
      <c r="Y44" s="136">
        <v>0</v>
      </c>
      <c r="Z44" s="14">
        <v>0</v>
      </c>
    </row>
    <row r="45" spans="1:28" x14ac:dyDescent="0.3">
      <c r="A45" s="41" t="s">
        <v>55</v>
      </c>
      <c r="B45" s="41"/>
      <c r="C45" s="97">
        <v>0</v>
      </c>
      <c r="D45" s="97">
        <v>0</v>
      </c>
      <c r="E45" s="97">
        <v>0</v>
      </c>
      <c r="F45" s="97">
        <v>0</v>
      </c>
      <c r="G45" s="97">
        <v>0</v>
      </c>
      <c r="H45" s="97">
        <v>0</v>
      </c>
      <c r="I45" s="97">
        <v>0</v>
      </c>
      <c r="J45" s="97">
        <v>0</v>
      </c>
      <c r="K45" s="97">
        <v>0</v>
      </c>
      <c r="L45" s="97">
        <v>0</v>
      </c>
      <c r="M45" s="97">
        <v>0</v>
      </c>
      <c r="N45" s="97">
        <v>0</v>
      </c>
      <c r="O45" s="98">
        <v>0</v>
      </c>
      <c r="P45" s="98">
        <v>0</v>
      </c>
      <c r="Q45" s="98">
        <v>0</v>
      </c>
      <c r="R45" s="98">
        <v>0</v>
      </c>
      <c r="S45" s="98">
        <v>0</v>
      </c>
      <c r="T45" s="98">
        <v>0</v>
      </c>
      <c r="U45" s="98">
        <v>0</v>
      </c>
      <c r="V45" s="98">
        <v>0</v>
      </c>
      <c r="W45" s="98">
        <v>0</v>
      </c>
      <c r="X45" s="98">
        <v>0</v>
      </c>
      <c r="Y45" s="136">
        <v>0</v>
      </c>
      <c r="Z45" s="14">
        <v>0</v>
      </c>
    </row>
    <row r="46" spans="1:28" x14ac:dyDescent="0.3">
      <c r="A46" s="41" t="s">
        <v>56</v>
      </c>
      <c r="B46" s="41"/>
      <c r="C46" s="97" t="s">
        <v>24</v>
      </c>
      <c r="D46" s="97" t="s">
        <v>24</v>
      </c>
      <c r="E46" s="97" t="s">
        <v>24</v>
      </c>
      <c r="F46" s="97" t="s">
        <v>24</v>
      </c>
      <c r="G46" s="97" t="s">
        <v>24</v>
      </c>
      <c r="H46" s="97" t="s">
        <v>24</v>
      </c>
      <c r="I46" s="97" t="s">
        <v>24</v>
      </c>
      <c r="J46" s="97" t="s">
        <v>24</v>
      </c>
      <c r="K46" s="97" t="s">
        <v>24</v>
      </c>
      <c r="L46" s="97" t="s">
        <v>24</v>
      </c>
      <c r="M46" s="97" t="s">
        <v>24</v>
      </c>
      <c r="N46" s="97" t="s">
        <v>24</v>
      </c>
      <c r="O46" s="98" t="s">
        <v>24</v>
      </c>
      <c r="P46" s="98" t="s">
        <v>24</v>
      </c>
      <c r="Q46" s="98" t="s">
        <v>24</v>
      </c>
      <c r="R46" s="98" t="s">
        <v>24</v>
      </c>
      <c r="S46" s="98" t="s">
        <v>24</v>
      </c>
      <c r="T46" s="98" t="s">
        <v>24</v>
      </c>
      <c r="U46" s="98" t="s">
        <v>24</v>
      </c>
      <c r="V46" s="98" t="s">
        <v>24</v>
      </c>
      <c r="W46" s="98" t="s">
        <v>24</v>
      </c>
      <c r="X46" s="98" t="s">
        <v>24</v>
      </c>
      <c r="Y46" s="136" t="s">
        <v>24</v>
      </c>
      <c r="Z46" s="14" t="s">
        <v>24</v>
      </c>
    </row>
    <row r="47" spans="1:28" x14ac:dyDescent="0.3">
      <c r="A47" s="41" t="s">
        <v>57</v>
      </c>
      <c r="B47" s="41"/>
      <c r="C47" s="97" t="s">
        <v>24</v>
      </c>
      <c r="D47" s="97" t="s">
        <v>24</v>
      </c>
      <c r="E47" s="97" t="s">
        <v>24</v>
      </c>
      <c r="F47" s="97" t="s">
        <v>24</v>
      </c>
      <c r="G47" s="97" t="s">
        <v>24</v>
      </c>
      <c r="H47" s="97" t="s">
        <v>24</v>
      </c>
      <c r="I47" s="97" t="s">
        <v>24</v>
      </c>
      <c r="J47" s="97" t="s">
        <v>24</v>
      </c>
      <c r="K47" s="97" t="s">
        <v>24</v>
      </c>
      <c r="L47" s="97" t="s">
        <v>24</v>
      </c>
      <c r="M47" s="97" t="s">
        <v>24</v>
      </c>
      <c r="N47" s="97" t="s">
        <v>24</v>
      </c>
      <c r="O47" s="98" t="s">
        <v>24</v>
      </c>
      <c r="P47" s="98" t="s">
        <v>24</v>
      </c>
      <c r="Q47" s="98" t="s">
        <v>24</v>
      </c>
      <c r="R47" s="98" t="s">
        <v>24</v>
      </c>
      <c r="S47" s="98" t="s">
        <v>24</v>
      </c>
      <c r="T47" s="98" t="s">
        <v>24</v>
      </c>
      <c r="U47" s="98" t="s">
        <v>24</v>
      </c>
      <c r="V47" s="98" t="s">
        <v>24</v>
      </c>
      <c r="W47" s="98" t="s">
        <v>24</v>
      </c>
      <c r="X47" s="98" t="s">
        <v>24</v>
      </c>
      <c r="Y47" s="136" t="s">
        <v>24</v>
      </c>
      <c r="Z47" s="14" t="s">
        <v>24</v>
      </c>
    </row>
    <row r="48" spans="1:28" x14ac:dyDescent="0.3">
      <c r="A48" s="41" t="s">
        <v>58</v>
      </c>
      <c r="B48" s="41"/>
      <c r="C48" s="97" t="s">
        <v>24</v>
      </c>
      <c r="D48" s="97" t="s">
        <v>24</v>
      </c>
      <c r="E48" s="97" t="s">
        <v>24</v>
      </c>
      <c r="F48" s="97" t="s">
        <v>24</v>
      </c>
      <c r="G48" s="97" t="s">
        <v>24</v>
      </c>
      <c r="H48" s="97" t="s">
        <v>24</v>
      </c>
      <c r="I48" s="97" t="s">
        <v>24</v>
      </c>
      <c r="J48" s="97" t="s">
        <v>24</v>
      </c>
      <c r="K48" s="97" t="s">
        <v>24</v>
      </c>
      <c r="L48" s="97" t="s">
        <v>24</v>
      </c>
      <c r="M48" s="97" t="s">
        <v>24</v>
      </c>
      <c r="N48" s="97" t="s">
        <v>24</v>
      </c>
      <c r="O48" s="98" t="s">
        <v>24</v>
      </c>
      <c r="P48" s="98" t="s">
        <v>24</v>
      </c>
      <c r="Q48" s="98" t="s">
        <v>24</v>
      </c>
      <c r="R48" s="98" t="s">
        <v>24</v>
      </c>
      <c r="S48" s="98" t="s">
        <v>24</v>
      </c>
      <c r="T48" s="98" t="s">
        <v>24</v>
      </c>
      <c r="U48" s="98" t="s">
        <v>24</v>
      </c>
      <c r="V48" s="98" t="s">
        <v>24</v>
      </c>
      <c r="W48" s="98" t="s">
        <v>24</v>
      </c>
      <c r="X48" s="98" t="s">
        <v>24</v>
      </c>
      <c r="Y48" s="136" t="s">
        <v>24</v>
      </c>
      <c r="Z48" s="14" t="s">
        <v>24</v>
      </c>
    </row>
    <row r="49" spans="1:28" x14ac:dyDescent="0.3">
      <c r="A49" s="41" t="s">
        <v>59</v>
      </c>
      <c r="B49" s="41"/>
      <c r="C49" s="97" t="s">
        <v>24</v>
      </c>
      <c r="D49" s="97" t="s">
        <v>24</v>
      </c>
      <c r="E49" s="97" t="s">
        <v>24</v>
      </c>
      <c r="F49" s="97" t="s">
        <v>24</v>
      </c>
      <c r="G49" s="97" t="s">
        <v>24</v>
      </c>
      <c r="H49" s="97" t="s">
        <v>24</v>
      </c>
      <c r="I49" s="97" t="s">
        <v>24</v>
      </c>
      <c r="J49" s="97" t="s">
        <v>24</v>
      </c>
      <c r="K49" s="97" t="s">
        <v>24</v>
      </c>
      <c r="L49" s="97" t="s">
        <v>24</v>
      </c>
      <c r="M49" s="97" t="s">
        <v>24</v>
      </c>
      <c r="N49" s="97" t="s">
        <v>24</v>
      </c>
      <c r="O49" s="98" t="s">
        <v>24</v>
      </c>
      <c r="P49" s="98" t="s">
        <v>24</v>
      </c>
      <c r="Q49" s="98" t="s">
        <v>24</v>
      </c>
      <c r="R49" s="98" t="s">
        <v>24</v>
      </c>
      <c r="S49" s="98" t="s">
        <v>24</v>
      </c>
      <c r="T49" s="98" t="s">
        <v>24</v>
      </c>
      <c r="U49" s="98" t="s">
        <v>24</v>
      </c>
      <c r="V49" s="98" t="s">
        <v>24</v>
      </c>
      <c r="W49" s="98" t="s">
        <v>24</v>
      </c>
      <c r="X49" s="98" t="s">
        <v>24</v>
      </c>
      <c r="Y49" s="136" t="s">
        <v>24</v>
      </c>
      <c r="Z49" s="14" t="s">
        <v>24</v>
      </c>
    </row>
    <row r="50" spans="1:28" x14ac:dyDescent="0.3">
      <c r="A50" s="41" t="s">
        <v>60</v>
      </c>
      <c r="B50" s="41"/>
      <c r="C50" s="97" t="s">
        <v>24</v>
      </c>
      <c r="D50" s="97" t="s">
        <v>24</v>
      </c>
      <c r="E50" s="97" t="s">
        <v>24</v>
      </c>
      <c r="F50" s="97" t="s">
        <v>24</v>
      </c>
      <c r="G50" s="97" t="s">
        <v>24</v>
      </c>
      <c r="H50" s="97" t="s">
        <v>24</v>
      </c>
      <c r="I50" s="97" t="s">
        <v>24</v>
      </c>
      <c r="J50" s="97" t="s">
        <v>24</v>
      </c>
      <c r="K50" s="97" t="s">
        <v>24</v>
      </c>
      <c r="L50" s="97" t="s">
        <v>24</v>
      </c>
      <c r="M50" s="97" t="s">
        <v>24</v>
      </c>
      <c r="N50" s="97" t="s">
        <v>24</v>
      </c>
      <c r="O50" s="98" t="s">
        <v>24</v>
      </c>
      <c r="P50" s="98" t="s">
        <v>24</v>
      </c>
      <c r="Q50" s="98" t="s">
        <v>24</v>
      </c>
      <c r="R50" s="98" t="s">
        <v>24</v>
      </c>
      <c r="S50" s="98" t="s">
        <v>24</v>
      </c>
      <c r="T50" s="98" t="s">
        <v>24</v>
      </c>
      <c r="U50" s="98" t="s">
        <v>24</v>
      </c>
      <c r="V50" s="98" t="s">
        <v>24</v>
      </c>
      <c r="W50" s="98" t="s">
        <v>24</v>
      </c>
      <c r="X50" s="98" t="s">
        <v>24</v>
      </c>
      <c r="Y50" s="136" t="s">
        <v>24</v>
      </c>
      <c r="Z50" s="14" t="s">
        <v>24</v>
      </c>
    </row>
    <row r="51" spans="1:28" x14ac:dyDescent="0.3">
      <c r="A51" s="41" t="s">
        <v>61</v>
      </c>
      <c r="B51" s="41"/>
      <c r="C51" s="97" t="s">
        <v>24</v>
      </c>
      <c r="D51" s="97" t="s">
        <v>24</v>
      </c>
      <c r="E51" s="97" t="s">
        <v>24</v>
      </c>
      <c r="F51" s="97" t="s">
        <v>24</v>
      </c>
      <c r="G51" s="97" t="s">
        <v>24</v>
      </c>
      <c r="H51" s="97" t="s">
        <v>24</v>
      </c>
      <c r="I51" s="97" t="s">
        <v>24</v>
      </c>
      <c r="J51" s="97" t="s">
        <v>24</v>
      </c>
      <c r="K51" s="97" t="s">
        <v>24</v>
      </c>
      <c r="L51" s="97" t="s">
        <v>24</v>
      </c>
      <c r="M51" s="97" t="s">
        <v>24</v>
      </c>
      <c r="N51" s="97" t="s">
        <v>24</v>
      </c>
      <c r="O51" s="98" t="s">
        <v>24</v>
      </c>
      <c r="P51" s="98" t="s">
        <v>24</v>
      </c>
      <c r="Q51" s="98" t="s">
        <v>24</v>
      </c>
      <c r="R51" s="98" t="s">
        <v>24</v>
      </c>
      <c r="S51" s="98" t="s">
        <v>24</v>
      </c>
      <c r="T51" s="98" t="s">
        <v>24</v>
      </c>
      <c r="U51" s="98" t="s">
        <v>24</v>
      </c>
      <c r="V51" s="98" t="s">
        <v>24</v>
      </c>
      <c r="W51" s="98" t="s">
        <v>24</v>
      </c>
      <c r="X51" s="98" t="s">
        <v>24</v>
      </c>
      <c r="Y51" s="136" t="s">
        <v>24</v>
      </c>
      <c r="Z51" s="14" t="s">
        <v>24</v>
      </c>
    </row>
    <row r="52" spans="1:28" x14ac:dyDescent="0.3">
      <c r="A52" s="41" t="s">
        <v>62</v>
      </c>
      <c r="B52" s="41"/>
      <c r="C52" s="98" t="s">
        <v>24</v>
      </c>
      <c r="D52" s="98" t="s">
        <v>24</v>
      </c>
      <c r="E52" s="98" t="s">
        <v>24</v>
      </c>
      <c r="F52" s="98" t="s">
        <v>24</v>
      </c>
      <c r="G52" s="98" t="s">
        <v>24</v>
      </c>
      <c r="H52" s="98" t="s">
        <v>24</v>
      </c>
      <c r="I52" s="98" t="s">
        <v>24</v>
      </c>
      <c r="J52" s="98" t="s">
        <v>24</v>
      </c>
      <c r="K52" s="98" t="s">
        <v>24</v>
      </c>
      <c r="L52" s="98" t="s">
        <v>24</v>
      </c>
      <c r="M52" s="98" t="s">
        <v>24</v>
      </c>
      <c r="N52" s="98" t="s">
        <v>24</v>
      </c>
      <c r="O52" s="98" t="s">
        <v>24</v>
      </c>
      <c r="P52" s="98" t="s">
        <v>24</v>
      </c>
      <c r="Q52" s="98" t="s">
        <v>24</v>
      </c>
      <c r="R52" s="98" t="s">
        <v>24</v>
      </c>
      <c r="S52" s="98" t="s">
        <v>24</v>
      </c>
      <c r="T52" s="98" t="s">
        <v>24</v>
      </c>
      <c r="U52" s="98" t="s">
        <v>24</v>
      </c>
      <c r="V52" s="98" t="s">
        <v>24</v>
      </c>
      <c r="W52" s="98" t="s">
        <v>24</v>
      </c>
      <c r="X52" s="98" t="s">
        <v>24</v>
      </c>
      <c r="Y52" s="137" t="s">
        <v>24</v>
      </c>
      <c r="Z52" s="15" t="s">
        <v>24</v>
      </c>
    </row>
    <row r="53" spans="1:28" x14ac:dyDescent="0.3">
      <c r="A53" s="41" t="s">
        <v>63</v>
      </c>
      <c r="B53" s="41"/>
      <c r="C53" s="97" t="s">
        <v>24</v>
      </c>
      <c r="D53" s="97" t="s">
        <v>24</v>
      </c>
      <c r="E53" s="97" t="s">
        <v>24</v>
      </c>
      <c r="F53" s="97" t="s">
        <v>24</v>
      </c>
      <c r="G53" s="97" t="s">
        <v>24</v>
      </c>
      <c r="H53" s="97" t="s">
        <v>24</v>
      </c>
      <c r="I53" s="97" t="s">
        <v>24</v>
      </c>
      <c r="J53" s="97" t="s">
        <v>24</v>
      </c>
      <c r="K53" s="97" t="s">
        <v>24</v>
      </c>
      <c r="L53" s="97" t="s">
        <v>24</v>
      </c>
      <c r="M53" s="97" t="s">
        <v>24</v>
      </c>
      <c r="N53" s="97" t="s">
        <v>24</v>
      </c>
      <c r="O53" s="98" t="s">
        <v>24</v>
      </c>
      <c r="P53" s="98" t="s">
        <v>24</v>
      </c>
      <c r="Q53" s="98" t="s">
        <v>24</v>
      </c>
      <c r="R53" s="98" t="s">
        <v>24</v>
      </c>
      <c r="S53" s="98" t="s">
        <v>24</v>
      </c>
      <c r="T53" s="98" t="s">
        <v>24</v>
      </c>
      <c r="U53" s="98" t="s">
        <v>24</v>
      </c>
      <c r="V53" s="98" t="s">
        <v>24</v>
      </c>
      <c r="W53" s="98" t="s">
        <v>24</v>
      </c>
      <c r="X53" s="98" t="s">
        <v>24</v>
      </c>
      <c r="Y53" s="136" t="s">
        <v>24</v>
      </c>
      <c r="Z53" s="14" t="s">
        <v>24</v>
      </c>
    </row>
    <row r="54" spans="1:28" x14ac:dyDescent="0.3">
      <c r="A54" s="41" t="s">
        <v>64</v>
      </c>
      <c r="B54" s="41"/>
      <c r="C54" s="97" t="s">
        <v>24</v>
      </c>
      <c r="D54" s="97" t="s">
        <v>24</v>
      </c>
      <c r="E54" s="97" t="s">
        <v>24</v>
      </c>
      <c r="F54" s="97" t="s">
        <v>24</v>
      </c>
      <c r="G54" s="97" t="s">
        <v>24</v>
      </c>
      <c r="H54" s="97" t="s">
        <v>24</v>
      </c>
      <c r="I54" s="97" t="s">
        <v>24</v>
      </c>
      <c r="J54" s="97" t="s">
        <v>24</v>
      </c>
      <c r="K54" s="97" t="s">
        <v>24</v>
      </c>
      <c r="L54" s="97" t="s">
        <v>24</v>
      </c>
      <c r="M54" s="97" t="s">
        <v>24</v>
      </c>
      <c r="N54" s="97" t="s">
        <v>24</v>
      </c>
      <c r="O54" s="98" t="s">
        <v>24</v>
      </c>
      <c r="P54" s="98" t="s">
        <v>24</v>
      </c>
      <c r="Q54" s="98" t="s">
        <v>24</v>
      </c>
      <c r="R54" s="98" t="s">
        <v>24</v>
      </c>
      <c r="S54" s="98" t="s">
        <v>24</v>
      </c>
      <c r="T54" s="98" t="s">
        <v>24</v>
      </c>
      <c r="U54" s="98" t="s">
        <v>24</v>
      </c>
      <c r="V54" s="98" t="s">
        <v>24</v>
      </c>
      <c r="W54" s="98" t="s">
        <v>24</v>
      </c>
      <c r="X54" s="98" t="s">
        <v>24</v>
      </c>
      <c r="Y54" s="136" t="s">
        <v>24</v>
      </c>
      <c r="Z54" s="14" t="s">
        <v>24</v>
      </c>
    </row>
    <row r="55" spans="1:28" x14ac:dyDescent="0.3">
      <c r="A55" s="41" t="s">
        <v>65</v>
      </c>
      <c r="B55" s="41"/>
      <c r="C55" s="97" t="s">
        <v>24</v>
      </c>
      <c r="D55" s="97" t="s">
        <v>24</v>
      </c>
      <c r="E55" s="97" t="s">
        <v>24</v>
      </c>
      <c r="F55" s="97" t="s">
        <v>24</v>
      </c>
      <c r="G55" s="97" t="s">
        <v>24</v>
      </c>
      <c r="H55" s="97" t="s">
        <v>24</v>
      </c>
      <c r="I55" s="97" t="s">
        <v>24</v>
      </c>
      <c r="J55" s="97" t="s">
        <v>24</v>
      </c>
      <c r="K55" s="97" t="s">
        <v>24</v>
      </c>
      <c r="L55" s="97" t="s">
        <v>24</v>
      </c>
      <c r="M55" s="97" t="s">
        <v>24</v>
      </c>
      <c r="N55" s="97" t="s">
        <v>24</v>
      </c>
      <c r="O55" s="98" t="s">
        <v>24</v>
      </c>
      <c r="P55" s="98" t="s">
        <v>24</v>
      </c>
      <c r="Q55" s="98" t="s">
        <v>24</v>
      </c>
      <c r="R55" s="98" t="s">
        <v>24</v>
      </c>
      <c r="S55" s="98" t="s">
        <v>24</v>
      </c>
      <c r="T55" s="98" t="s">
        <v>24</v>
      </c>
      <c r="U55" s="98" t="s">
        <v>24</v>
      </c>
      <c r="V55" s="98" t="s">
        <v>24</v>
      </c>
      <c r="W55" s="98" t="s">
        <v>24</v>
      </c>
      <c r="X55" s="98" t="s">
        <v>24</v>
      </c>
      <c r="Y55" s="136" t="s">
        <v>24</v>
      </c>
      <c r="Z55" s="14" t="s">
        <v>24</v>
      </c>
    </row>
    <row r="56" spans="1:28" x14ac:dyDescent="0.3">
      <c r="A56" s="41" t="s">
        <v>66</v>
      </c>
      <c r="B56" s="41"/>
      <c r="C56" s="97" t="s">
        <v>24</v>
      </c>
      <c r="D56" s="97" t="s">
        <v>24</v>
      </c>
      <c r="E56" s="97" t="s">
        <v>24</v>
      </c>
      <c r="F56" s="97" t="s">
        <v>24</v>
      </c>
      <c r="G56" s="97" t="s">
        <v>24</v>
      </c>
      <c r="H56" s="97" t="s">
        <v>24</v>
      </c>
      <c r="I56" s="97" t="s">
        <v>24</v>
      </c>
      <c r="J56" s="97" t="s">
        <v>24</v>
      </c>
      <c r="K56" s="97" t="s">
        <v>24</v>
      </c>
      <c r="L56" s="97" t="s">
        <v>24</v>
      </c>
      <c r="M56" s="97" t="s">
        <v>24</v>
      </c>
      <c r="N56" s="97" t="s">
        <v>24</v>
      </c>
      <c r="O56" s="98" t="s">
        <v>24</v>
      </c>
      <c r="P56" s="98" t="s">
        <v>24</v>
      </c>
      <c r="Q56" s="98" t="s">
        <v>24</v>
      </c>
      <c r="R56" s="98" t="s">
        <v>24</v>
      </c>
      <c r="S56" s="98" t="s">
        <v>24</v>
      </c>
      <c r="T56" s="98" t="s">
        <v>24</v>
      </c>
      <c r="U56" s="98" t="s">
        <v>24</v>
      </c>
      <c r="V56" s="98" t="s">
        <v>24</v>
      </c>
      <c r="W56" s="98" t="s">
        <v>24</v>
      </c>
      <c r="X56" s="98" t="s">
        <v>24</v>
      </c>
      <c r="Y56" s="136" t="s">
        <v>24</v>
      </c>
      <c r="Z56" s="14" t="s">
        <v>24</v>
      </c>
    </row>
    <row r="57" spans="1:28" x14ac:dyDescent="0.3">
      <c r="A57" s="41" t="s">
        <v>67</v>
      </c>
      <c r="B57" s="41"/>
      <c r="C57" s="97" t="s">
        <v>24</v>
      </c>
      <c r="D57" s="97" t="s">
        <v>24</v>
      </c>
      <c r="E57" s="97" t="s">
        <v>24</v>
      </c>
      <c r="F57" s="97" t="s">
        <v>24</v>
      </c>
      <c r="G57" s="97" t="s">
        <v>24</v>
      </c>
      <c r="H57" s="97" t="s">
        <v>24</v>
      </c>
      <c r="I57" s="97" t="s">
        <v>24</v>
      </c>
      <c r="J57" s="97" t="s">
        <v>24</v>
      </c>
      <c r="K57" s="97" t="s">
        <v>24</v>
      </c>
      <c r="L57" s="97" t="s">
        <v>24</v>
      </c>
      <c r="M57" s="97" t="s">
        <v>24</v>
      </c>
      <c r="N57" s="97" t="s">
        <v>24</v>
      </c>
      <c r="O57" s="98" t="s">
        <v>24</v>
      </c>
      <c r="P57" s="98" t="s">
        <v>24</v>
      </c>
      <c r="Q57" s="98" t="s">
        <v>24</v>
      </c>
      <c r="R57" s="98" t="s">
        <v>24</v>
      </c>
      <c r="S57" s="98" t="s">
        <v>24</v>
      </c>
      <c r="T57" s="98" t="s">
        <v>24</v>
      </c>
      <c r="U57" s="98" t="s">
        <v>24</v>
      </c>
      <c r="V57" s="98" t="s">
        <v>24</v>
      </c>
      <c r="W57" s="98" t="s">
        <v>24</v>
      </c>
      <c r="X57" s="98" t="s">
        <v>24</v>
      </c>
      <c r="Y57" s="136" t="s">
        <v>24</v>
      </c>
      <c r="Z57" s="14" t="s">
        <v>24</v>
      </c>
    </row>
    <row r="58" spans="1:28" ht="15" thickBot="1" x14ac:dyDescent="0.35">
      <c r="A58" s="42" t="s">
        <v>68</v>
      </c>
      <c r="B58" s="42"/>
      <c r="C58" s="99">
        <v>0</v>
      </c>
      <c r="D58" s="99">
        <v>0</v>
      </c>
      <c r="E58" s="99">
        <v>0</v>
      </c>
      <c r="F58" s="99">
        <v>0</v>
      </c>
      <c r="G58" s="99">
        <v>0</v>
      </c>
      <c r="H58" s="99">
        <v>0</v>
      </c>
      <c r="I58" s="99">
        <v>0</v>
      </c>
      <c r="J58" s="99">
        <v>0</v>
      </c>
      <c r="K58" s="99">
        <v>0</v>
      </c>
      <c r="L58" s="99">
        <v>0</v>
      </c>
      <c r="M58" s="99">
        <v>0</v>
      </c>
      <c r="N58" s="99">
        <v>0</v>
      </c>
      <c r="O58" s="99">
        <v>0</v>
      </c>
      <c r="P58" s="99">
        <v>0</v>
      </c>
      <c r="Q58" s="99">
        <v>0</v>
      </c>
      <c r="R58" s="99">
        <v>0</v>
      </c>
      <c r="S58" s="99">
        <v>0</v>
      </c>
      <c r="T58" s="99">
        <v>0</v>
      </c>
      <c r="U58" s="99">
        <v>0</v>
      </c>
      <c r="V58" s="99">
        <v>0</v>
      </c>
      <c r="W58" s="99">
        <v>0</v>
      </c>
      <c r="X58" s="99">
        <v>0</v>
      </c>
      <c r="Y58" s="138">
        <v>0</v>
      </c>
      <c r="Z58" s="16">
        <v>0</v>
      </c>
    </row>
    <row r="59" spans="1:28" x14ac:dyDescent="0.3">
      <c r="A59" s="43" t="s">
        <v>69</v>
      </c>
      <c r="B59" s="43" t="s">
        <v>223</v>
      </c>
      <c r="C59" s="100">
        <v>1</v>
      </c>
      <c r="D59" s="100">
        <v>0</v>
      </c>
      <c r="E59" s="100">
        <v>1</v>
      </c>
      <c r="F59" s="100">
        <v>0</v>
      </c>
      <c r="G59" s="100">
        <v>0</v>
      </c>
      <c r="H59" s="100">
        <v>1</v>
      </c>
      <c r="I59" s="100">
        <v>0</v>
      </c>
      <c r="J59" s="100">
        <v>1</v>
      </c>
      <c r="K59" s="100">
        <v>0</v>
      </c>
      <c r="L59" s="100">
        <v>0</v>
      </c>
      <c r="M59" s="100">
        <v>0</v>
      </c>
      <c r="N59" s="100">
        <v>3</v>
      </c>
      <c r="O59" s="101">
        <v>0</v>
      </c>
      <c r="P59" s="101">
        <v>0</v>
      </c>
      <c r="Q59" s="101">
        <v>2</v>
      </c>
      <c r="R59" s="101">
        <v>0</v>
      </c>
      <c r="S59" s="101">
        <v>3</v>
      </c>
      <c r="T59" s="101">
        <v>0</v>
      </c>
      <c r="U59" s="101">
        <v>2</v>
      </c>
      <c r="V59" s="101">
        <v>0</v>
      </c>
      <c r="W59" s="101">
        <v>1</v>
      </c>
      <c r="X59" s="101">
        <v>1</v>
      </c>
      <c r="Y59" s="139">
        <v>3</v>
      </c>
      <c r="Z59" s="17">
        <v>0</v>
      </c>
      <c r="AA59">
        <f t="shared" ref="AA59" si="2">AVERAGE(C59:Z59)</f>
        <v>0.79166666666666663</v>
      </c>
      <c r="AB59">
        <f t="shared" ref="AB59" si="3">STDEVA(C59:Z59)/SQRT(24)</f>
        <v>0.21685471215441662</v>
      </c>
    </row>
    <row r="60" spans="1:28" x14ac:dyDescent="0.3">
      <c r="A60" s="43" t="s">
        <v>70</v>
      </c>
      <c r="B60" s="43" t="s">
        <v>228</v>
      </c>
      <c r="C60" s="100">
        <v>970.48999999999978</v>
      </c>
      <c r="D60" s="100">
        <v>0</v>
      </c>
      <c r="E60" s="100">
        <v>2200.06</v>
      </c>
      <c r="F60" s="100">
        <v>0</v>
      </c>
      <c r="G60" s="100">
        <v>0</v>
      </c>
      <c r="H60" s="100">
        <v>1634.8999999999999</v>
      </c>
      <c r="I60" s="100">
        <v>0</v>
      </c>
      <c r="J60" s="100">
        <v>962.18000000000029</v>
      </c>
      <c r="K60" s="100">
        <v>0</v>
      </c>
      <c r="L60" s="100">
        <v>0</v>
      </c>
      <c r="M60" s="100">
        <v>0</v>
      </c>
      <c r="N60" s="100">
        <v>2745.130000000001</v>
      </c>
      <c r="O60" s="101">
        <v>0</v>
      </c>
      <c r="P60" s="101">
        <v>0</v>
      </c>
      <c r="Q60" s="101">
        <v>1742.2799999999988</v>
      </c>
      <c r="R60" s="101">
        <v>0</v>
      </c>
      <c r="S60" s="101">
        <v>5072.579999999999</v>
      </c>
      <c r="T60" s="101">
        <v>0</v>
      </c>
      <c r="U60" s="101">
        <v>1425.4399999999951</v>
      </c>
      <c r="V60" s="101">
        <v>0</v>
      </c>
      <c r="W60" s="101">
        <v>1591.7799999999997</v>
      </c>
      <c r="X60" s="101">
        <v>1448.5899999999947</v>
      </c>
      <c r="Y60" s="139">
        <v>4051.9500000000025</v>
      </c>
      <c r="Z60" s="17">
        <v>0</v>
      </c>
      <c r="AA60">
        <f t="shared" ref="AA60:AA61" si="4">AVERAGE(C60:Z60)</f>
        <v>993.55749999999955</v>
      </c>
      <c r="AB60">
        <f t="shared" ref="AB60:AB61" si="5">STDEVA(C60:Z60)/SQRT(24)</f>
        <v>285.75398545108266</v>
      </c>
    </row>
    <row r="61" spans="1:28" ht="15" thickBot="1" x14ac:dyDescent="0.35">
      <c r="A61" s="44" t="s">
        <v>71</v>
      </c>
      <c r="B61" s="44" t="s">
        <v>231</v>
      </c>
      <c r="C61" s="102">
        <v>970.48999999999978</v>
      </c>
      <c r="D61" s="102" t="s">
        <v>24</v>
      </c>
      <c r="E61" s="102">
        <v>2200.06</v>
      </c>
      <c r="F61" s="102" t="s">
        <v>24</v>
      </c>
      <c r="G61" s="102" t="s">
        <v>24</v>
      </c>
      <c r="H61" s="102">
        <v>1634.8999999999999</v>
      </c>
      <c r="I61" s="102" t="s">
        <v>24</v>
      </c>
      <c r="J61" s="102">
        <v>962.18000000000029</v>
      </c>
      <c r="K61" s="102" t="s">
        <v>24</v>
      </c>
      <c r="L61" s="102" t="s">
        <v>24</v>
      </c>
      <c r="M61" s="102" t="s">
        <v>24</v>
      </c>
      <c r="N61" s="102">
        <v>915.04333333333363</v>
      </c>
      <c r="O61" s="103" t="s">
        <v>24</v>
      </c>
      <c r="P61" s="103" t="s">
        <v>24</v>
      </c>
      <c r="Q61" s="103">
        <v>871.13999999999942</v>
      </c>
      <c r="R61" s="103" t="s">
        <v>24</v>
      </c>
      <c r="S61" s="103">
        <v>1690.8599999999997</v>
      </c>
      <c r="T61" s="103" t="s">
        <v>24</v>
      </c>
      <c r="U61" s="103">
        <v>712.71999999999753</v>
      </c>
      <c r="V61" s="103" t="s">
        <v>24</v>
      </c>
      <c r="W61" s="103">
        <v>1591.7799999999997</v>
      </c>
      <c r="X61" s="103">
        <v>1448.5899999999947</v>
      </c>
      <c r="Y61" s="140">
        <v>1350.6500000000008</v>
      </c>
      <c r="Z61" s="18" t="s">
        <v>24</v>
      </c>
      <c r="AA61">
        <f t="shared" si="4"/>
        <v>1304.4012121212113</v>
      </c>
      <c r="AB61">
        <f t="shared" si="5"/>
        <v>148.80073024783619</v>
      </c>
    </row>
    <row r="62" spans="1:28" x14ac:dyDescent="0.3">
      <c r="A62" s="45" t="s">
        <v>72</v>
      </c>
      <c r="B62" s="45" t="s">
        <v>224</v>
      </c>
      <c r="C62" s="104">
        <v>0</v>
      </c>
      <c r="D62" s="104">
        <v>0</v>
      </c>
      <c r="E62" s="104">
        <v>0</v>
      </c>
      <c r="F62" s="104">
        <v>3</v>
      </c>
      <c r="G62" s="104">
        <v>0</v>
      </c>
      <c r="H62" s="104">
        <v>0</v>
      </c>
      <c r="I62" s="104">
        <v>0</v>
      </c>
      <c r="J62" s="104">
        <v>0</v>
      </c>
      <c r="K62" s="104">
        <v>1</v>
      </c>
      <c r="L62" s="104">
        <v>0</v>
      </c>
      <c r="M62" s="104">
        <v>0</v>
      </c>
      <c r="N62" s="104">
        <v>0</v>
      </c>
      <c r="O62" s="105">
        <v>0</v>
      </c>
      <c r="P62" s="105">
        <v>1</v>
      </c>
      <c r="Q62" s="105">
        <v>0</v>
      </c>
      <c r="R62" s="105">
        <v>0</v>
      </c>
      <c r="S62" s="105">
        <v>0</v>
      </c>
      <c r="T62" s="105">
        <v>0</v>
      </c>
      <c r="U62" s="105">
        <v>0</v>
      </c>
      <c r="V62" s="105">
        <v>0</v>
      </c>
      <c r="W62" s="105">
        <v>0</v>
      </c>
      <c r="X62" s="105">
        <v>0</v>
      </c>
      <c r="Y62" s="141">
        <v>0</v>
      </c>
      <c r="Z62" s="19">
        <v>0</v>
      </c>
    </row>
    <row r="63" spans="1:28" x14ac:dyDescent="0.3">
      <c r="A63" s="45" t="s">
        <v>73</v>
      </c>
      <c r="B63" s="45" t="s">
        <v>233</v>
      </c>
      <c r="C63" s="104">
        <v>0</v>
      </c>
      <c r="D63" s="104">
        <v>0</v>
      </c>
      <c r="E63" s="104">
        <v>0</v>
      </c>
      <c r="F63" s="104">
        <v>0</v>
      </c>
      <c r="G63" s="104">
        <v>0</v>
      </c>
      <c r="H63" s="104">
        <v>0</v>
      </c>
      <c r="I63" s="104">
        <v>0</v>
      </c>
      <c r="J63" s="104">
        <v>0</v>
      </c>
      <c r="K63" s="104">
        <v>0</v>
      </c>
      <c r="L63" s="104">
        <v>0</v>
      </c>
      <c r="M63" s="104">
        <v>0</v>
      </c>
      <c r="N63" s="104">
        <v>0</v>
      </c>
      <c r="O63" s="105">
        <v>0</v>
      </c>
      <c r="P63" s="105">
        <v>0</v>
      </c>
      <c r="Q63" s="105">
        <v>0</v>
      </c>
      <c r="R63" s="105">
        <v>0</v>
      </c>
      <c r="S63" s="105">
        <v>0</v>
      </c>
      <c r="T63" s="105">
        <v>0</v>
      </c>
      <c r="U63" s="105">
        <v>0</v>
      </c>
      <c r="V63" s="105">
        <v>0</v>
      </c>
      <c r="W63" s="105">
        <v>0</v>
      </c>
      <c r="X63" s="105">
        <v>0</v>
      </c>
      <c r="Y63" s="141">
        <v>0</v>
      </c>
      <c r="Z63" s="19">
        <v>0</v>
      </c>
    </row>
    <row r="64" spans="1:28" x14ac:dyDescent="0.3">
      <c r="A64" s="45" t="s">
        <v>74</v>
      </c>
      <c r="B64" s="45" t="s">
        <v>234</v>
      </c>
      <c r="C64" s="104">
        <v>0</v>
      </c>
      <c r="D64" s="104">
        <v>0</v>
      </c>
      <c r="E64" s="104">
        <v>0</v>
      </c>
      <c r="F64" s="104">
        <v>0</v>
      </c>
      <c r="G64" s="104">
        <v>0</v>
      </c>
      <c r="H64" s="104">
        <v>0</v>
      </c>
      <c r="I64" s="104">
        <v>0</v>
      </c>
      <c r="J64" s="104">
        <v>0</v>
      </c>
      <c r="K64" s="104">
        <v>0</v>
      </c>
      <c r="L64" s="104">
        <v>0</v>
      </c>
      <c r="M64" s="104">
        <v>0</v>
      </c>
      <c r="N64" s="104">
        <v>0</v>
      </c>
      <c r="O64" s="105">
        <v>0</v>
      </c>
      <c r="P64" s="105">
        <v>0</v>
      </c>
      <c r="Q64" s="105">
        <v>0</v>
      </c>
      <c r="R64" s="105">
        <v>0</v>
      </c>
      <c r="S64" s="105">
        <v>0</v>
      </c>
      <c r="T64" s="105">
        <v>0</v>
      </c>
      <c r="U64" s="105">
        <v>0</v>
      </c>
      <c r="V64" s="105">
        <v>0</v>
      </c>
      <c r="W64" s="105">
        <v>0</v>
      </c>
      <c r="X64" s="105">
        <v>0</v>
      </c>
      <c r="Y64" s="141">
        <v>0</v>
      </c>
      <c r="Z64" s="19">
        <v>0</v>
      </c>
    </row>
    <row r="65" spans="1:28" x14ac:dyDescent="0.3">
      <c r="A65" s="45" t="s">
        <v>75</v>
      </c>
      <c r="B65" s="45" t="s">
        <v>235</v>
      </c>
      <c r="C65" s="104">
        <v>0</v>
      </c>
      <c r="D65" s="104">
        <v>0</v>
      </c>
      <c r="E65" s="104">
        <v>0</v>
      </c>
      <c r="F65" s="104">
        <v>0</v>
      </c>
      <c r="G65" s="104">
        <v>0</v>
      </c>
      <c r="H65" s="104">
        <v>0</v>
      </c>
      <c r="I65" s="104">
        <v>0</v>
      </c>
      <c r="J65" s="104">
        <v>0</v>
      </c>
      <c r="K65" s="104">
        <v>0</v>
      </c>
      <c r="L65" s="104">
        <v>0</v>
      </c>
      <c r="M65" s="104">
        <v>0</v>
      </c>
      <c r="N65" s="104">
        <v>0</v>
      </c>
      <c r="O65" s="105">
        <v>0</v>
      </c>
      <c r="P65" s="105">
        <v>0</v>
      </c>
      <c r="Q65" s="105">
        <v>0</v>
      </c>
      <c r="R65" s="105">
        <v>0</v>
      </c>
      <c r="S65" s="105">
        <v>0</v>
      </c>
      <c r="T65" s="105">
        <v>0</v>
      </c>
      <c r="U65" s="105">
        <v>0</v>
      </c>
      <c r="V65" s="105">
        <v>0</v>
      </c>
      <c r="W65" s="105">
        <v>0</v>
      </c>
      <c r="X65" s="105">
        <v>0</v>
      </c>
      <c r="Y65" s="141">
        <v>0</v>
      </c>
      <c r="Z65" s="19">
        <v>0</v>
      </c>
    </row>
    <row r="66" spans="1:28" x14ac:dyDescent="0.3">
      <c r="A66" s="45" t="s">
        <v>76</v>
      </c>
      <c r="B66" s="45" t="s">
        <v>236</v>
      </c>
      <c r="C66" s="104">
        <v>0</v>
      </c>
      <c r="D66" s="104">
        <v>0</v>
      </c>
      <c r="E66" s="104">
        <v>0</v>
      </c>
      <c r="F66" s="104">
        <v>1</v>
      </c>
      <c r="G66" s="104">
        <v>0</v>
      </c>
      <c r="H66" s="104">
        <v>0</v>
      </c>
      <c r="I66" s="104">
        <v>0</v>
      </c>
      <c r="J66" s="104">
        <v>0</v>
      </c>
      <c r="K66" s="104">
        <v>1</v>
      </c>
      <c r="L66" s="104">
        <v>0</v>
      </c>
      <c r="M66" s="104">
        <v>0</v>
      </c>
      <c r="N66" s="104">
        <v>0</v>
      </c>
      <c r="O66" s="105">
        <v>0</v>
      </c>
      <c r="P66" s="105">
        <v>0</v>
      </c>
      <c r="Q66" s="105">
        <v>0</v>
      </c>
      <c r="R66" s="105">
        <v>0</v>
      </c>
      <c r="S66" s="105">
        <v>0</v>
      </c>
      <c r="T66" s="105">
        <v>0</v>
      </c>
      <c r="U66" s="105">
        <v>0</v>
      </c>
      <c r="V66" s="105">
        <v>0</v>
      </c>
      <c r="W66" s="105">
        <v>0</v>
      </c>
      <c r="X66" s="105">
        <v>0</v>
      </c>
      <c r="Y66" s="141">
        <v>0</v>
      </c>
      <c r="Z66" s="19">
        <v>0</v>
      </c>
    </row>
    <row r="67" spans="1:28" x14ac:dyDescent="0.3">
      <c r="A67" s="45" t="s">
        <v>77</v>
      </c>
      <c r="B67" s="45" t="s">
        <v>237</v>
      </c>
      <c r="C67" s="104">
        <v>0</v>
      </c>
      <c r="D67" s="104">
        <v>0</v>
      </c>
      <c r="E67" s="104">
        <v>0</v>
      </c>
      <c r="F67" s="104">
        <v>2</v>
      </c>
      <c r="G67" s="104">
        <v>0</v>
      </c>
      <c r="H67" s="104">
        <v>0</v>
      </c>
      <c r="I67" s="104">
        <v>0</v>
      </c>
      <c r="J67" s="104">
        <v>0</v>
      </c>
      <c r="K67" s="104">
        <v>0</v>
      </c>
      <c r="L67" s="104">
        <v>0</v>
      </c>
      <c r="M67" s="104">
        <v>0</v>
      </c>
      <c r="N67" s="104">
        <v>0</v>
      </c>
      <c r="O67" s="105">
        <v>0</v>
      </c>
      <c r="P67" s="105">
        <v>0</v>
      </c>
      <c r="Q67" s="105">
        <v>0</v>
      </c>
      <c r="R67" s="105">
        <v>0</v>
      </c>
      <c r="S67" s="105">
        <v>0</v>
      </c>
      <c r="T67" s="105">
        <v>0</v>
      </c>
      <c r="U67" s="105">
        <v>0</v>
      </c>
      <c r="V67" s="105">
        <v>0</v>
      </c>
      <c r="W67" s="105">
        <v>0</v>
      </c>
      <c r="X67" s="105">
        <v>0</v>
      </c>
      <c r="Y67" s="141">
        <v>0</v>
      </c>
      <c r="Z67" s="19">
        <v>0</v>
      </c>
    </row>
    <row r="68" spans="1:28" x14ac:dyDescent="0.3">
      <c r="A68" s="45" t="s">
        <v>78</v>
      </c>
      <c r="B68" s="45" t="s">
        <v>238</v>
      </c>
      <c r="C68" s="104">
        <v>0</v>
      </c>
      <c r="D68" s="104">
        <v>0</v>
      </c>
      <c r="E68" s="104">
        <v>0</v>
      </c>
      <c r="F68" s="104">
        <v>1</v>
      </c>
      <c r="G68" s="104">
        <v>0</v>
      </c>
      <c r="H68" s="104">
        <v>0</v>
      </c>
      <c r="I68" s="104">
        <v>0</v>
      </c>
      <c r="J68" s="104">
        <v>0</v>
      </c>
      <c r="K68" s="104">
        <v>0</v>
      </c>
      <c r="L68" s="104">
        <v>0</v>
      </c>
      <c r="M68" s="104">
        <v>0</v>
      </c>
      <c r="N68" s="104">
        <v>0</v>
      </c>
      <c r="O68" s="105">
        <v>0</v>
      </c>
      <c r="P68" s="105">
        <v>1</v>
      </c>
      <c r="Q68" s="105">
        <v>0</v>
      </c>
      <c r="R68" s="105">
        <v>0</v>
      </c>
      <c r="S68" s="105">
        <v>0</v>
      </c>
      <c r="T68" s="105">
        <v>0</v>
      </c>
      <c r="U68" s="105">
        <v>0</v>
      </c>
      <c r="V68" s="105">
        <v>0</v>
      </c>
      <c r="W68" s="105">
        <v>0</v>
      </c>
      <c r="X68" s="105">
        <v>0</v>
      </c>
      <c r="Y68" s="141">
        <v>0</v>
      </c>
      <c r="Z68" s="19">
        <v>0</v>
      </c>
    </row>
    <row r="69" spans="1:28" x14ac:dyDescent="0.3">
      <c r="A69" s="45" t="s">
        <v>79</v>
      </c>
      <c r="B69" s="45" t="s">
        <v>239</v>
      </c>
      <c r="C69" s="104">
        <v>0</v>
      </c>
      <c r="D69" s="104">
        <v>0</v>
      </c>
      <c r="E69" s="104">
        <v>0</v>
      </c>
      <c r="F69" s="104">
        <v>3679.1499999999942</v>
      </c>
      <c r="G69" s="104">
        <v>0</v>
      </c>
      <c r="H69" s="104">
        <v>0</v>
      </c>
      <c r="I69" s="104">
        <v>0</v>
      </c>
      <c r="J69" s="104">
        <v>0</v>
      </c>
      <c r="K69" s="104">
        <v>71.449999999998909</v>
      </c>
      <c r="L69" s="104">
        <v>0</v>
      </c>
      <c r="M69" s="104">
        <v>0</v>
      </c>
      <c r="N69" s="104">
        <v>0</v>
      </c>
      <c r="O69" s="105">
        <v>0</v>
      </c>
      <c r="P69" s="105">
        <v>5313.630000000001</v>
      </c>
      <c r="Q69" s="105">
        <v>0</v>
      </c>
      <c r="R69" s="105">
        <v>0</v>
      </c>
      <c r="S69" s="105">
        <v>0</v>
      </c>
      <c r="T69" s="105">
        <v>0</v>
      </c>
      <c r="U69" s="105">
        <v>0</v>
      </c>
      <c r="V69" s="105">
        <v>0</v>
      </c>
      <c r="W69" s="105">
        <v>0</v>
      </c>
      <c r="X69" s="105">
        <v>0</v>
      </c>
      <c r="Y69" s="141">
        <v>0</v>
      </c>
      <c r="Z69" s="19">
        <v>0</v>
      </c>
    </row>
    <row r="70" spans="1:28" x14ac:dyDescent="0.3">
      <c r="A70" s="45" t="s">
        <v>80</v>
      </c>
      <c r="B70" s="45" t="s">
        <v>240</v>
      </c>
      <c r="C70" s="104" t="s">
        <v>24</v>
      </c>
      <c r="D70" s="104" t="s">
        <v>24</v>
      </c>
      <c r="E70" s="104" t="s">
        <v>24</v>
      </c>
      <c r="F70" s="104">
        <v>1226.3833333333314</v>
      </c>
      <c r="G70" s="104" t="s">
        <v>24</v>
      </c>
      <c r="H70" s="104" t="s">
        <v>24</v>
      </c>
      <c r="I70" s="104" t="s">
        <v>24</v>
      </c>
      <c r="J70" s="104" t="s">
        <v>24</v>
      </c>
      <c r="K70" s="104">
        <v>71.449999999998909</v>
      </c>
      <c r="L70" s="104" t="s">
        <v>24</v>
      </c>
      <c r="M70" s="104" t="s">
        <v>24</v>
      </c>
      <c r="N70" s="104" t="s">
        <v>24</v>
      </c>
      <c r="O70" s="105" t="s">
        <v>24</v>
      </c>
      <c r="P70" s="105">
        <v>5313.630000000001</v>
      </c>
      <c r="Q70" s="105" t="s">
        <v>24</v>
      </c>
      <c r="R70" s="105" t="s">
        <v>24</v>
      </c>
      <c r="S70" s="105" t="s">
        <v>24</v>
      </c>
      <c r="T70" s="105" t="s">
        <v>24</v>
      </c>
      <c r="U70" s="105" t="s">
        <v>24</v>
      </c>
      <c r="V70" s="105" t="s">
        <v>24</v>
      </c>
      <c r="W70" s="105" t="s">
        <v>24</v>
      </c>
      <c r="X70" s="105" t="s">
        <v>24</v>
      </c>
      <c r="Y70" s="141" t="s">
        <v>24</v>
      </c>
      <c r="Z70" s="19" t="s">
        <v>24</v>
      </c>
    </row>
    <row r="71" spans="1:28" x14ac:dyDescent="0.3">
      <c r="A71" s="45" t="s">
        <v>81</v>
      </c>
      <c r="B71" s="45" t="s">
        <v>241</v>
      </c>
      <c r="C71" s="104">
        <v>0</v>
      </c>
      <c r="D71" s="104">
        <v>0</v>
      </c>
      <c r="E71" s="104">
        <v>0</v>
      </c>
      <c r="F71" s="104">
        <v>0</v>
      </c>
      <c r="G71" s="104">
        <v>0</v>
      </c>
      <c r="H71" s="104">
        <v>0</v>
      </c>
      <c r="I71" s="104">
        <v>0</v>
      </c>
      <c r="J71" s="104">
        <v>0</v>
      </c>
      <c r="K71" s="104">
        <v>0</v>
      </c>
      <c r="L71" s="104">
        <v>0</v>
      </c>
      <c r="M71" s="104">
        <v>0</v>
      </c>
      <c r="N71" s="104">
        <v>0</v>
      </c>
      <c r="O71" s="105">
        <v>0</v>
      </c>
      <c r="P71" s="105">
        <v>0</v>
      </c>
      <c r="Q71" s="105">
        <v>0</v>
      </c>
      <c r="R71" s="105">
        <v>0</v>
      </c>
      <c r="S71" s="105">
        <v>0</v>
      </c>
      <c r="T71" s="105">
        <v>0</v>
      </c>
      <c r="U71" s="105">
        <v>0</v>
      </c>
      <c r="V71" s="105">
        <v>0</v>
      </c>
      <c r="W71" s="105">
        <v>0</v>
      </c>
      <c r="X71" s="105">
        <v>0</v>
      </c>
      <c r="Y71" s="141">
        <v>0</v>
      </c>
      <c r="Z71" s="19">
        <v>0</v>
      </c>
    </row>
    <row r="72" spans="1:28" x14ac:dyDescent="0.3">
      <c r="A72" s="45" t="s">
        <v>82</v>
      </c>
      <c r="B72" s="45" t="s">
        <v>242</v>
      </c>
      <c r="C72" s="104">
        <v>0</v>
      </c>
      <c r="D72" s="104">
        <v>0</v>
      </c>
      <c r="E72" s="104">
        <v>0</v>
      </c>
      <c r="F72" s="104">
        <v>0</v>
      </c>
      <c r="G72" s="104">
        <v>0</v>
      </c>
      <c r="H72" s="104">
        <v>0</v>
      </c>
      <c r="I72" s="104">
        <v>0</v>
      </c>
      <c r="J72" s="104">
        <v>0</v>
      </c>
      <c r="K72" s="104">
        <v>0</v>
      </c>
      <c r="L72" s="104">
        <v>0</v>
      </c>
      <c r="M72" s="104">
        <v>0</v>
      </c>
      <c r="N72" s="104">
        <v>0</v>
      </c>
      <c r="O72" s="105">
        <v>0</v>
      </c>
      <c r="P72" s="105">
        <v>0</v>
      </c>
      <c r="Q72" s="105">
        <v>0</v>
      </c>
      <c r="R72" s="105">
        <v>0</v>
      </c>
      <c r="S72" s="105">
        <v>0</v>
      </c>
      <c r="T72" s="105">
        <v>0</v>
      </c>
      <c r="U72" s="105">
        <v>0</v>
      </c>
      <c r="V72" s="105">
        <v>0</v>
      </c>
      <c r="W72" s="105">
        <v>0</v>
      </c>
      <c r="X72" s="105">
        <v>0</v>
      </c>
      <c r="Y72" s="141">
        <v>0</v>
      </c>
      <c r="Z72" s="19">
        <v>0</v>
      </c>
    </row>
    <row r="73" spans="1:28" x14ac:dyDescent="0.3">
      <c r="A73" s="45" t="s">
        <v>83</v>
      </c>
      <c r="B73" s="45" t="s">
        <v>243</v>
      </c>
      <c r="C73" s="104">
        <v>0</v>
      </c>
      <c r="D73" s="104">
        <v>0</v>
      </c>
      <c r="E73" s="104">
        <v>0</v>
      </c>
      <c r="F73" s="104">
        <v>0</v>
      </c>
      <c r="G73" s="104">
        <v>0</v>
      </c>
      <c r="H73" s="104">
        <v>0</v>
      </c>
      <c r="I73" s="104">
        <v>0</v>
      </c>
      <c r="J73" s="104">
        <v>0</v>
      </c>
      <c r="K73" s="104">
        <v>0</v>
      </c>
      <c r="L73" s="104">
        <v>0</v>
      </c>
      <c r="M73" s="104">
        <v>0</v>
      </c>
      <c r="N73" s="104">
        <v>0</v>
      </c>
      <c r="O73" s="105">
        <v>0</v>
      </c>
      <c r="P73" s="105">
        <v>0</v>
      </c>
      <c r="Q73" s="105">
        <v>0</v>
      </c>
      <c r="R73" s="105">
        <v>0</v>
      </c>
      <c r="S73" s="105">
        <v>0</v>
      </c>
      <c r="T73" s="105">
        <v>0</v>
      </c>
      <c r="U73" s="105">
        <v>0</v>
      </c>
      <c r="V73" s="105">
        <v>0</v>
      </c>
      <c r="W73" s="105">
        <v>0</v>
      </c>
      <c r="X73" s="105">
        <v>0</v>
      </c>
      <c r="Y73" s="141">
        <v>0</v>
      </c>
      <c r="Z73" s="19">
        <v>0</v>
      </c>
    </row>
    <row r="74" spans="1:28" x14ac:dyDescent="0.3">
      <c r="A74" s="45" t="s">
        <v>84</v>
      </c>
      <c r="B74" s="45" t="s">
        <v>244</v>
      </c>
      <c r="C74" s="104">
        <v>0</v>
      </c>
      <c r="D74" s="104">
        <v>0</v>
      </c>
      <c r="E74" s="104">
        <v>0</v>
      </c>
      <c r="F74" s="104">
        <v>48.32</v>
      </c>
      <c r="G74" s="104">
        <v>0</v>
      </c>
      <c r="H74" s="104">
        <v>0</v>
      </c>
      <c r="I74" s="104">
        <v>0</v>
      </c>
      <c r="J74" s="104">
        <v>0</v>
      </c>
      <c r="K74" s="104">
        <v>71.45</v>
      </c>
      <c r="L74" s="104">
        <v>0</v>
      </c>
      <c r="M74" s="104">
        <v>0</v>
      </c>
      <c r="N74" s="104">
        <v>0</v>
      </c>
      <c r="O74" s="105">
        <v>0</v>
      </c>
      <c r="P74" s="105">
        <v>0</v>
      </c>
      <c r="Q74" s="105">
        <v>0</v>
      </c>
      <c r="R74" s="105">
        <v>0</v>
      </c>
      <c r="S74" s="105">
        <v>0</v>
      </c>
      <c r="T74" s="105">
        <v>0</v>
      </c>
      <c r="U74" s="105">
        <v>0</v>
      </c>
      <c r="V74" s="105">
        <v>0</v>
      </c>
      <c r="W74" s="105">
        <v>0</v>
      </c>
      <c r="X74" s="105">
        <v>0</v>
      </c>
      <c r="Y74" s="141">
        <v>0</v>
      </c>
      <c r="Z74" s="19">
        <v>0</v>
      </c>
    </row>
    <row r="75" spans="1:28" x14ac:dyDescent="0.3">
      <c r="A75" s="45" t="s">
        <v>85</v>
      </c>
      <c r="B75" s="45" t="s">
        <v>245</v>
      </c>
      <c r="C75" s="104">
        <v>0</v>
      </c>
      <c r="D75" s="104">
        <v>0</v>
      </c>
      <c r="E75" s="104">
        <v>0</v>
      </c>
      <c r="F75" s="104">
        <v>1809.5900000000001</v>
      </c>
      <c r="G75" s="104">
        <v>0</v>
      </c>
      <c r="H75" s="104">
        <v>0</v>
      </c>
      <c r="I75" s="104">
        <v>0</v>
      </c>
      <c r="J75" s="104">
        <v>0</v>
      </c>
      <c r="K75" s="104">
        <v>0</v>
      </c>
      <c r="L75" s="104">
        <v>0</v>
      </c>
      <c r="M75" s="104">
        <v>0</v>
      </c>
      <c r="N75" s="104">
        <v>0</v>
      </c>
      <c r="O75" s="105">
        <v>0</v>
      </c>
      <c r="P75" s="105">
        <v>0</v>
      </c>
      <c r="Q75" s="105">
        <v>0</v>
      </c>
      <c r="R75" s="105">
        <v>0</v>
      </c>
      <c r="S75" s="105">
        <v>0</v>
      </c>
      <c r="T75" s="105">
        <v>0</v>
      </c>
      <c r="U75" s="105">
        <v>0</v>
      </c>
      <c r="V75" s="105">
        <v>0</v>
      </c>
      <c r="W75" s="105">
        <v>0</v>
      </c>
      <c r="X75" s="105">
        <v>0</v>
      </c>
      <c r="Y75" s="141">
        <v>0</v>
      </c>
      <c r="Z75" s="19">
        <v>0</v>
      </c>
    </row>
    <row r="76" spans="1:28" ht="15" thickBot="1" x14ac:dyDescent="0.35">
      <c r="A76" s="46" t="s">
        <v>86</v>
      </c>
      <c r="B76" s="45" t="s">
        <v>246</v>
      </c>
      <c r="C76" s="106">
        <v>0</v>
      </c>
      <c r="D76" s="106">
        <v>0</v>
      </c>
      <c r="E76" s="106">
        <v>0</v>
      </c>
      <c r="F76" s="106">
        <v>1482.57</v>
      </c>
      <c r="G76" s="106">
        <v>0</v>
      </c>
      <c r="H76" s="106">
        <v>0</v>
      </c>
      <c r="I76" s="106">
        <v>0</v>
      </c>
      <c r="J76" s="106">
        <v>0</v>
      </c>
      <c r="K76" s="106">
        <v>0</v>
      </c>
      <c r="L76" s="106">
        <v>0</v>
      </c>
      <c r="M76" s="106">
        <v>0</v>
      </c>
      <c r="N76" s="106">
        <v>0</v>
      </c>
      <c r="O76" s="107">
        <v>0</v>
      </c>
      <c r="P76" s="107">
        <v>3531.32</v>
      </c>
      <c r="Q76" s="107">
        <v>0</v>
      </c>
      <c r="R76" s="107">
        <v>0</v>
      </c>
      <c r="S76" s="107">
        <v>0</v>
      </c>
      <c r="T76" s="107">
        <v>0</v>
      </c>
      <c r="U76" s="107">
        <v>0</v>
      </c>
      <c r="V76" s="107">
        <v>0</v>
      </c>
      <c r="W76" s="107">
        <v>0</v>
      </c>
      <c r="X76" s="107">
        <v>0</v>
      </c>
      <c r="Y76" s="142">
        <v>0</v>
      </c>
      <c r="Z76" s="20">
        <v>0</v>
      </c>
    </row>
    <row r="77" spans="1:28" x14ac:dyDescent="0.3">
      <c r="A77" s="47" t="s">
        <v>87</v>
      </c>
      <c r="B77" s="47" t="s">
        <v>225</v>
      </c>
      <c r="C77" s="108">
        <v>4</v>
      </c>
      <c r="D77" s="108">
        <v>1</v>
      </c>
      <c r="E77" s="108">
        <v>2</v>
      </c>
      <c r="F77" s="108">
        <v>4</v>
      </c>
      <c r="G77" s="108">
        <v>4</v>
      </c>
      <c r="H77" s="108">
        <v>2</v>
      </c>
      <c r="I77" s="108">
        <v>1</v>
      </c>
      <c r="J77" s="108">
        <v>4</v>
      </c>
      <c r="K77" s="108">
        <v>2</v>
      </c>
      <c r="L77" s="108">
        <v>3</v>
      </c>
      <c r="M77" s="108">
        <v>1</v>
      </c>
      <c r="N77" s="108">
        <v>6</v>
      </c>
      <c r="O77" s="109">
        <v>8</v>
      </c>
      <c r="P77" s="109">
        <v>4</v>
      </c>
      <c r="Q77" s="109">
        <v>3</v>
      </c>
      <c r="R77" s="109">
        <v>1</v>
      </c>
      <c r="S77" s="109">
        <v>8</v>
      </c>
      <c r="T77" s="109">
        <v>1</v>
      </c>
      <c r="U77" s="109">
        <v>6</v>
      </c>
      <c r="V77" s="109">
        <v>5</v>
      </c>
      <c r="W77" s="109">
        <v>4</v>
      </c>
      <c r="X77" s="109">
        <v>5</v>
      </c>
      <c r="Y77" s="143">
        <v>0</v>
      </c>
      <c r="Z77" s="21">
        <v>4</v>
      </c>
      <c r="AA77">
        <f t="shared" ref="AA77" si="6">AVERAGE(C77:Z77)</f>
        <v>3.4583333333333335</v>
      </c>
      <c r="AB77">
        <f t="shared" ref="AB77" si="7">STDEVA(C77:Z77)/SQRT(24)</f>
        <v>0.44631813678927851</v>
      </c>
    </row>
    <row r="78" spans="1:28" x14ac:dyDescent="0.3">
      <c r="A78" s="47" t="s">
        <v>88</v>
      </c>
      <c r="B78" s="47"/>
      <c r="C78" s="108">
        <v>0</v>
      </c>
      <c r="D78" s="108">
        <v>0</v>
      </c>
      <c r="E78" s="108">
        <v>0</v>
      </c>
      <c r="F78" s="108">
        <v>0</v>
      </c>
      <c r="G78" s="108">
        <v>0</v>
      </c>
      <c r="H78" s="108">
        <v>0</v>
      </c>
      <c r="I78" s="108">
        <v>0</v>
      </c>
      <c r="J78" s="108">
        <v>0</v>
      </c>
      <c r="K78" s="108">
        <v>0</v>
      </c>
      <c r="L78" s="108">
        <v>0</v>
      </c>
      <c r="M78" s="108">
        <v>0</v>
      </c>
      <c r="N78" s="108">
        <v>0</v>
      </c>
      <c r="O78" s="109">
        <v>0</v>
      </c>
      <c r="P78" s="109">
        <v>0</v>
      </c>
      <c r="Q78" s="109">
        <v>0</v>
      </c>
      <c r="R78" s="109">
        <v>0</v>
      </c>
      <c r="S78" s="109">
        <v>0</v>
      </c>
      <c r="T78" s="109">
        <v>0</v>
      </c>
      <c r="U78" s="109">
        <v>0</v>
      </c>
      <c r="V78" s="109">
        <v>0</v>
      </c>
      <c r="W78" s="109">
        <v>0</v>
      </c>
      <c r="X78" s="109">
        <v>0</v>
      </c>
      <c r="Y78" s="143">
        <v>0</v>
      </c>
      <c r="Z78" s="21">
        <v>0</v>
      </c>
    </row>
    <row r="79" spans="1:28" x14ac:dyDescent="0.3">
      <c r="A79" s="47" t="s">
        <v>89</v>
      </c>
      <c r="B79" s="47"/>
      <c r="C79" s="108">
        <v>1</v>
      </c>
      <c r="D79" s="108">
        <v>0</v>
      </c>
      <c r="E79" s="108">
        <v>0</v>
      </c>
      <c r="F79" s="108">
        <v>0</v>
      </c>
      <c r="G79" s="108">
        <v>1</v>
      </c>
      <c r="H79" s="108">
        <v>0</v>
      </c>
      <c r="I79" s="108">
        <v>0</v>
      </c>
      <c r="J79" s="108">
        <v>1</v>
      </c>
      <c r="K79" s="108">
        <v>0</v>
      </c>
      <c r="L79" s="108">
        <v>0</v>
      </c>
      <c r="M79" s="108">
        <v>0</v>
      </c>
      <c r="N79" s="108">
        <v>0</v>
      </c>
      <c r="O79" s="109">
        <v>0</v>
      </c>
      <c r="P79" s="109">
        <v>0</v>
      </c>
      <c r="Q79" s="109">
        <v>0</v>
      </c>
      <c r="R79" s="109">
        <v>0</v>
      </c>
      <c r="S79" s="109">
        <v>2</v>
      </c>
      <c r="T79" s="109">
        <v>0</v>
      </c>
      <c r="U79" s="109">
        <v>1</v>
      </c>
      <c r="V79" s="109">
        <v>0</v>
      </c>
      <c r="W79" s="109">
        <v>1</v>
      </c>
      <c r="X79" s="109">
        <v>0</v>
      </c>
      <c r="Y79" s="143">
        <v>0</v>
      </c>
      <c r="Z79" s="21">
        <v>3</v>
      </c>
      <c r="AA79">
        <f t="shared" ref="AA79:AA123" si="8">AVERAGE(C79:Z79)</f>
        <v>0.41666666666666669</v>
      </c>
      <c r="AB79">
        <f t="shared" ref="AB79:AB123" si="9">STDEVA(C79:Z79)/SQRT(24)</f>
        <v>0.15830472663009768</v>
      </c>
    </row>
    <row r="80" spans="1:28" x14ac:dyDescent="0.3">
      <c r="A80" s="47" t="s">
        <v>90</v>
      </c>
      <c r="B80" s="47" t="s">
        <v>229</v>
      </c>
      <c r="C80" s="108">
        <v>1272.78</v>
      </c>
      <c r="D80" s="108">
        <v>498.02000000000044</v>
      </c>
      <c r="E80" s="108">
        <v>275.34000000000196</v>
      </c>
      <c r="F80" s="108">
        <v>749.03000000000179</v>
      </c>
      <c r="G80" s="108">
        <v>276.97000000000207</v>
      </c>
      <c r="H80" s="108">
        <v>157.60999999999876</v>
      </c>
      <c r="I80" s="108">
        <v>130.98999999999978</v>
      </c>
      <c r="J80" s="108">
        <v>376.51000000000022</v>
      </c>
      <c r="K80" s="108">
        <v>110.38000000000102</v>
      </c>
      <c r="L80" s="108">
        <v>296.60999999999967</v>
      </c>
      <c r="M80" s="108">
        <v>66.949999999999818</v>
      </c>
      <c r="N80" s="108">
        <v>423.20000000000118</v>
      </c>
      <c r="O80" s="109">
        <v>845.70999999999822</v>
      </c>
      <c r="P80" s="109">
        <v>908.25999999999749</v>
      </c>
      <c r="Q80" s="109">
        <v>505.90999999999985</v>
      </c>
      <c r="R80" s="109">
        <v>119.46000000000004</v>
      </c>
      <c r="S80" s="109">
        <v>2887.0800000000017</v>
      </c>
      <c r="T80" s="109">
        <v>247.78999999999724</v>
      </c>
      <c r="U80" s="109">
        <v>1082.4900000000046</v>
      </c>
      <c r="V80" s="109">
        <v>535.39000000000055</v>
      </c>
      <c r="W80" s="109">
        <v>743.21999999999935</v>
      </c>
      <c r="X80" s="109">
        <v>489.9899999999966</v>
      </c>
      <c r="Y80" s="143">
        <v>0</v>
      </c>
      <c r="Z80" s="21">
        <v>2119.380000000001</v>
      </c>
      <c r="AA80">
        <f t="shared" si="8"/>
        <v>629.96125000000018</v>
      </c>
      <c r="AB80">
        <f t="shared" si="9"/>
        <v>137.75048836325828</v>
      </c>
    </row>
    <row r="81" spans="1:28" x14ac:dyDescent="0.3">
      <c r="A81" s="47" t="s">
        <v>91</v>
      </c>
      <c r="B81" s="47" t="s">
        <v>232</v>
      </c>
      <c r="C81" s="108">
        <v>318.19499999999999</v>
      </c>
      <c r="D81" s="108">
        <v>498.02000000000044</v>
      </c>
      <c r="E81" s="108">
        <v>137.67000000000098</v>
      </c>
      <c r="F81" s="108">
        <v>187.25750000000045</v>
      </c>
      <c r="G81" s="108">
        <v>69.242500000000518</v>
      </c>
      <c r="H81" s="108">
        <v>78.804999999999382</v>
      </c>
      <c r="I81" s="108">
        <v>130.98999999999978</v>
      </c>
      <c r="J81" s="108">
        <v>94.127500000000055</v>
      </c>
      <c r="K81" s="108">
        <v>55.190000000000509</v>
      </c>
      <c r="L81" s="108">
        <v>98.869999999999891</v>
      </c>
      <c r="M81" s="108">
        <v>66.949999999999818</v>
      </c>
      <c r="N81" s="108">
        <v>70.53333333333353</v>
      </c>
      <c r="O81" s="109">
        <v>105.71374999999978</v>
      </c>
      <c r="P81" s="109">
        <v>227.06499999999937</v>
      </c>
      <c r="Q81" s="109">
        <v>168.63666666666663</v>
      </c>
      <c r="R81" s="109">
        <v>119.46000000000004</v>
      </c>
      <c r="S81" s="109">
        <v>360.88500000000022</v>
      </c>
      <c r="T81" s="109">
        <v>247.78999999999724</v>
      </c>
      <c r="U81" s="109">
        <v>180.41500000000076</v>
      </c>
      <c r="V81" s="109">
        <v>107.07800000000012</v>
      </c>
      <c r="W81" s="109">
        <v>185.80499999999984</v>
      </c>
      <c r="X81" s="109">
        <v>97.997999999999323</v>
      </c>
      <c r="Y81" s="143" t="s">
        <v>24</v>
      </c>
      <c r="Z81" s="21">
        <v>529.84500000000025</v>
      </c>
      <c r="AA81">
        <f t="shared" si="8"/>
        <v>179.84966304347819</v>
      </c>
      <c r="AB81">
        <f t="shared" si="9"/>
        <v>27.438775219061352</v>
      </c>
    </row>
    <row r="82" spans="1:28" x14ac:dyDescent="0.3">
      <c r="A82" s="47" t="s">
        <v>92</v>
      </c>
      <c r="B82" s="47"/>
      <c r="C82" s="108">
        <v>76.389999999999418</v>
      </c>
      <c r="D82" s="108">
        <v>0</v>
      </c>
      <c r="E82" s="108">
        <v>0</v>
      </c>
      <c r="F82" s="108">
        <v>0</v>
      </c>
      <c r="G82" s="108">
        <v>58.320000000001528</v>
      </c>
      <c r="H82" s="108">
        <v>0</v>
      </c>
      <c r="I82" s="108">
        <v>0</v>
      </c>
      <c r="J82" s="108">
        <v>55.620000000002619</v>
      </c>
      <c r="K82" s="108">
        <v>0</v>
      </c>
      <c r="L82" s="108">
        <v>0</v>
      </c>
      <c r="M82" s="108">
        <v>0</v>
      </c>
      <c r="N82" s="108">
        <v>0</v>
      </c>
      <c r="O82" s="109">
        <v>0</v>
      </c>
      <c r="P82" s="109">
        <v>0</v>
      </c>
      <c r="Q82" s="109">
        <v>0</v>
      </c>
      <c r="R82" s="109">
        <v>0</v>
      </c>
      <c r="S82" s="109">
        <v>209.31999999999971</v>
      </c>
      <c r="T82" s="109">
        <v>0</v>
      </c>
      <c r="U82" s="109">
        <v>638.58000000000015</v>
      </c>
      <c r="V82" s="109">
        <v>0</v>
      </c>
      <c r="W82" s="109">
        <v>325.57999999999993</v>
      </c>
      <c r="X82" s="109">
        <v>0</v>
      </c>
      <c r="Y82" s="143">
        <v>0</v>
      </c>
      <c r="Z82" s="21">
        <v>2048.34</v>
      </c>
      <c r="AA82">
        <f t="shared" si="8"/>
        <v>142.17291666666679</v>
      </c>
      <c r="AB82">
        <f t="shared" si="9"/>
        <v>88.059940185029674</v>
      </c>
    </row>
    <row r="83" spans="1:28" x14ac:dyDescent="0.3">
      <c r="A83" s="47" t="s">
        <v>93</v>
      </c>
      <c r="B83" s="47"/>
      <c r="C83" s="108">
        <v>93.685000000000514</v>
      </c>
      <c r="D83" s="108">
        <v>498.02000000000044</v>
      </c>
      <c r="E83" s="108">
        <v>137.67000000000098</v>
      </c>
      <c r="F83" s="108">
        <v>187.25750000000045</v>
      </c>
      <c r="G83" s="108">
        <v>72.88333333333351</v>
      </c>
      <c r="H83" s="108">
        <v>78.804999999999382</v>
      </c>
      <c r="I83" s="108">
        <v>130.98999999999978</v>
      </c>
      <c r="J83" s="108">
        <v>106.96333333333253</v>
      </c>
      <c r="K83" s="108">
        <v>55.190000000000509</v>
      </c>
      <c r="L83" s="108">
        <v>98.869999999999891</v>
      </c>
      <c r="M83" s="108">
        <v>66.949999999999818</v>
      </c>
      <c r="N83" s="108">
        <v>70.53333333333353</v>
      </c>
      <c r="O83" s="109">
        <v>64.355714285713859</v>
      </c>
      <c r="P83" s="109">
        <v>105.29666666666617</v>
      </c>
      <c r="Q83" s="109">
        <v>168.63666666666663</v>
      </c>
      <c r="R83" s="109">
        <v>119.46000000000004</v>
      </c>
      <c r="S83" s="109">
        <v>118.44800000000032</v>
      </c>
      <c r="T83" s="109">
        <v>247.78999999999724</v>
      </c>
      <c r="U83" s="109">
        <v>88.782000000000878</v>
      </c>
      <c r="V83" s="109">
        <v>107.07800000000012</v>
      </c>
      <c r="W83" s="109">
        <v>139.21333333333314</v>
      </c>
      <c r="X83" s="109">
        <v>97.997999999999323</v>
      </c>
      <c r="Y83" s="143" t="s">
        <v>24</v>
      </c>
      <c r="Z83" s="21">
        <v>71.040000000000873</v>
      </c>
      <c r="AA83">
        <f t="shared" si="8"/>
        <v>127.21373395445129</v>
      </c>
      <c r="AB83">
        <f t="shared" si="9"/>
        <v>19.189095857241181</v>
      </c>
    </row>
    <row r="84" spans="1:28" x14ac:dyDescent="0.3">
      <c r="A84" s="47" t="s">
        <v>94</v>
      </c>
      <c r="B84" s="47"/>
      <c r="C84" s="108">
        <v>93.685000000000514</v>
      </c>
      <c r="D84" s="108">
        <v>498.02000000000044</v>
      </c>
      <c r="E84" s="108">
        <v>137.67000000000098</v>
      </c>
      <c r="F84" s="108">
        <v>230.07333333333349</v>
      </c>
      <c r="G84" s="108">
        <v>79.400000000000546</v>
      </c>
      <c r="H84" s="108">
        <v>78.804999999999382</v>
      </c>
      <c r="I84" s="108">
        <v>130.98999999999978</v>
      </c>
      <c r="J84" s="108">
        <v>106.96333333333253</v>
      </c>
      <c r="K84" s="108">
        <v>55.190000000000509</v>
      </c>
      <c r="L84" s="108">
        <v>43.299999999999727</v>
      </c>
      <c r="M84" s="108">
        <v>66.949999999999818</v>
      </c>
      <c r="N84" s="108">
        <v>74.273999999999887</v>
      </c>
      <c r="O84" s="109">
        <v>70.152499999999009</v>
      </c>
      <c r="P84" s="109">
        <v>105.29666666666617</v>
      </c>
      <c r="Q84" s="109">
        <v>168.63666666666663</v>
      </c>
      <c r="R84" s="109">
        <v>119.46000000000004</v>
      </c>
      <c r="S84" s="109">
        <v>128.08500000000004</v>
      </c>
      <c r="T84" s="109">
        <v>247.78999999999724</v>
      </c>
      <c r="U84" s="109">
        <v>114.90000000000055</v>
      </c>
      <c r="V84" s="109">
        <v>141.1900000000002</v>
      </c>
      <c r="W84" s="109">
        <v>139.21333333333314</v>
      </c>
      <c r="X84" s="109">
        <v>104.28499999999951</v>
      </c>
      <c r="Y84" s="143" t="s">
        <v>24</v>
      </c>
      <c r="Z84" s="21">
        <v>71.040000000000873</v>
      </c>
      <c r="AA84">
        <f t="shared" si="8"/>
        <v>130.66825362318829</v>
      </c>
      <c r="AB84">
        <f t="shared" si="9"/>
        <v>19.659245555053193</v>
      </c>
    </row>
    <row r="85" spans="1:28" x14ac:dyDescent="0.3">
      <c r="A85" s="47" t="s">
        <v>95</v>
      </c>
      <c r="B85" s="47"/>
      <c r="C85" s="108">
        <v>7279.6799999999985</v>
      </c>
      <c r="D85" s="108">
        <v>13359.23</v>
      </c>
      <c r="E85" s="108">
        <v>21154.910000000003</v>
      </c>
      <c r="F85" s="108">
        <v>15759.26</v>
      </c>
      <c r="G85" s="108">
        <v>5109.2699999999995</v>
      </c>
      <c r="H85" s="108">
        <v>19126.949999999997</v>
      </c>
      <c r="I85" s="108">
        <v>4419.4700000000012</v>
      </c>
      <c r="J85" s="108">
        <v>13737.449999999999</v>
      </c>
      <c r="K85" s="108">
        <v>19337.810000000001</v>
      </c>
      <c r="L85" s="108">
        <v>22723.05</v>
      </c>
      <c r="M85" s="108">
        <v>24577.039999999997</v>
      </c>
      <c r="N85" s="108">
        <v>14345.230000000001</v>
      </c>
      <c r="O85" s="109">
        <v>12300.669999999998</v>
      </c>
      <c r="P85" s="109">
        <v>17893.29</v>
      </c>
      <c r="Q85" s="109">
        <v>13718.359999999999</v>
      </c>
      <c r="R85" s="109">
        <v>15398.84</v>
      </c>
      <c r="S85" s="109">
        <v>9202.909999999998</v>
      </c>
      <c r="T85" s="109">
        <v>7703.16</v>
      </c>
      <c r="U85" s="109">
        <v>13846.429999999997</v>
      </c>
      <c r="V85" s="109">
        <v>15227.210000000001</v>
      </c>
      <c r="W85" s="109">
        <v>23464.989999999998</v>
      </c>
      <c r="X85" s="109">
        <v>21205.55</v>
      </c>
      <c r="Y85" s="143" t="s">
        <v>24</v>
      </c>
      <c r="Z85" s="21">
        <v>7277.6399999999976</v>
      </c>
      <c r="AA85">
        <f t="shared" si="8"/>
        <v>14702.973913043479</v>
      </c>
      <c r="AB85">
        <f t="shared" si="9"/>
        <v>1332.6974753785771</v>
      </c>
    </row>
    <row r="86" spans="1:28" x14ac:dyDescent="0.3">
      <c r="A86" s="47" t="s">
        <v>96</v>
      </c>
      <c r="B86" s="47"/>
      <c r="C86" s="108">
        <v>61.319999999999936</v>
      </c>
      <c r="D86" s="108">
        <v>498.02000000000044</v>
      </c>
      <c r="E86" s="108">
        <v>198.85000000000036</v>
      </c>
      <c r="F86" s="108">
        <v>271.45000000000005</v>
      </c>
      <c r="G86" s="108">
        <v>79.400000000000546</v>
      </c>
      <c r="H86" s="108">
        <v>75.670000000000073</v>
      </c>
      <c r="I86" s="108">
        <v>130.98999999999978</v>
      </c>
      <c r="J86" s="108">
        <v>90.25</v>
      </c>
      <c r="K86" s="108">
        <v>50</v>
      </c>
      <c r="L86" s="108">
        <v>210.01000000000022</v>
      </c>
      <c r="M86" s="108">
        <v>66.949999999999818</v>
      </c>
      <c r="N86" s="108">
        <v>80.820000000000164</v>
      </c>
      <c r="O86" s="109">
        <v>59.109999999999673</v>
      </c>
      <c r="P86" s="109">
        <v>88.570000000000618</v>
      </c>
      <c r="Q86" s="109">
        <v>61.989999999999782</v>
      </c>
      <c r="R86" s="109">
        <v>119.46000000000004</v>
      </c>
      <c r="S86" s="109">
        <v>77.540000000000873</v>
      </c>
      <c r="T86" s="109">
        <v>247.78999999999724</v>
      </c>
      <c r="U86" s="109">
        <v>110.07000000000062</v>
      </c>
      <c r="V86" s="109">
        <v>87.490000000000009</v>
      </c>
      <c r="W86" s="109">
        <v>171.63999999999942</v>
      </c>
      <c r="X86" s="109">
        <v>119.90000000000009</v>
      </c>
      <c r="Y86" s="143" t="s">
        <v>24</v>
      </c>
      <c r="Z86" s="21">
        <v>71.040000000000873</v>
      </c>
      <c r="AA86">
        <f t="shared" si="8"/>
        <v>131.66652173913045</v>
      </c>
      <c r="AB86">
        <f t="shared" si="9"/>
        <v>20.997066034512258</v>
      </c>
    </row>
    <row r="87" spans="1:28" x14ac:dyDescent="0.3">
      <c r="A87" s="47" t="s">
        <v>97</v>
      </c>
      <c r="B87" s="47"/>
      <c r="C87" s="108">
        <v>61.319999999999936</v>
      </c>
      <c r="D87" s="108">
        <v>498.02000000000044</v>
      </c>
      <c r="E87" s="108">
        <v>198.85000000000036</v>
      </c>
      <c r="F87" s="108">
        <v>271.45000000000005</v>
      </c>
      <c r="G87" s="108">
        <v>79.400000000000546</v>
      </c>
      <c r="H87" s="108">
        <v>75.670000000000073</v>
      </c>
      <c r="I87" s="108">
        <v>130.98999999999978</v>
      </c>
      <c r="J87" s="108">
        <v>90.25</v>
      </c>
      <c r="K87" s="108">
        <v>50</v>
      </c>
      <c r="L87" s="108">
        <v>43.429999999999382</v>
      </c>
      <c r="M87" s="108">
        <v>66.949999999999818</v>
      </c>
      <c r="N87" s="108">
        <v>80.820000000000164</v>
      </c>
      <c r="O87" s="109">
        <v>59.109999999999673</v>
      </c>
      <c r="P87" s="109">
        <v>88.570000000000618</v>
      </c>
      <c r="Q87" s="109">
        <v>61.989999999999782</v>
      </c>
      <c r="R87" s="109">
        <v>119.46000000000004</v>
      </c>
      <c r="S87" s="109">
        <v>77.540000000000873</v>
      </c>
      <c r="T87" s="109">
        <v>247.78999999999724</v>
      </c>
      <c r="U87" s="109">
        <v>110.07000000000062</v>
      </c>
      <c r="V87" s="109">
        <v>22.460000000000036</v>
      </c>
      <c r="W87" s="109">
        <v>171.63999999999942</v>
      </c>
      <c r="X87" s="109">
        <v>119.90000000000009</v>
      </c>
      <c r="Y87" s="143" t="s">
        <v>24</v>
      </c>
      <c r="Z87" s="21">
        <v>71.040000000000873</v>
      </c>
      <c r="AA87">
        <f t="shared" si="8"/>
        <v>121.59652173913042</v>
      </c>
      <c r="AB87">
        <f t="shared" si="9"/>
        <v>21.290352121988501</v>
      </c>
    </row>
    <row r="88" spans="1:28" ht="15" thickBot="1" x14ac:dyDescent="0.35">
      <c r="A88" s="48" t="s">
        <v>98</v>
      </c>
      <c r="B88" s="48"/>
      <c r="C88" s="110">
        <v>15.21537724041224</v>
      </c>
      <c r="D88" s="110">
        <v>3.7279094678360982</v>
      </c>
      <c r="E88" s="110">
        <v>1.3015418170060846</v>
      </c>
      <c r="F88" s="110">
        <v>4.7529515979811343</v>
      </c>
      <c r="G88" s="110">
        <v>5.3597518378973952</v>
      </c>
      <c r="H88" s="110">
        <v>0.82402055738107116</v>
      </c>
      <c r="I88" s="110">
        <v>2.9639300640121951</v>
      </c>
      <c r="J88" s="110">
        <v>2.7297041195324909</v>
      </c>
      <c r="K88" s="110">
        <v>0.57079886502143218</v>
      </c>
      <c r="L88" s="110">
        <v>1.3053265296692114</v>
      </c>
      <c r="M88" s="110">
        <v>0.27240871968308561</v>
      </c>
      <c r="N88" s="110">
        <v>2.9501095486095457</v>
      </c>
      <c r="O88" s="110">
        <v>6.6612895984448377</v>
      </c>
      <c r="P88" s="110">
        <v>4.9133220020275035</v>
      </c>
      <c r="Q88" s="110">
        <v>3.6878314900614932</v>
      </c>
      <c r="R88" s="110">
        <v>0.7757727205425865</v>
      </c>
      <c r="S88" s="110">
        <v>25.109956295797019</v>
      </c>
      <c r="T88" s="110">
        <v>3.2167318347275304</v>
      </c>
      <c r="U88" s="110">
        <v>7.4731739915954813</v>
      </c>
      <c r="V88" s="110">
        <v>3.5160085137067165</v>
      </c>
      <c r="W88" s="110">
        <v>3.1240109001171446</v>
      </c>
      <c r="X88" s="110">
        <v>2.310668669287034</v>
      </c>
      <c r="Y88" s="144" t="s">
        <v>24</v>
      </c>
      <c r="Z88" s="22">
        <v>22.72554734194156</v>
      </c>
      <c r="AA88">
        <f t="shared" si="8"/>
        <v>5.4560062488387349</v>
      </c>
      <c r="AB88">
        <f t="shared" si="9"/>
        <v>1.3414617215422364</v>
      </c>
    </row>
    <row r="89" spans="1:28" x14ac:dyDescent="0.3">
      <c r="A89" s="49" t="s">
        <v>99</v>
      </c>
      <c r="B89" s="49" t="s">
        <v>247</v>
      </c>
      <c r="C89" s="111">
        <v>3</v>
      </c>
      <c r="D89" s="111">
        <v>2</v>
      </c>
      <c r="E89" s="111">
        <v>0</v>
      </c>
      <c r="F89" s="111">
        <v>0</v>
      </c>
      <c r="G89" s="111">
        <v>2</v>
      </c>
      <c r="H89" s="111">
        <v>0</v>
      </c>
      <c r="I89" s="111">
        <v>10</v>
      </c>
      <c r="J89" s="111">
        <v>1</v>
      </c>
      <c r="K89" s="111">
        <v>0</v>
      </c>
      <c r="L89" s="111">
        <v>2</v>
      </c>
      <c r="M89" s="111">
        <v>0</v>
      </c>
      <c r="N89" s="111">
        <v>1</v>
      </c>
      <c r="O89" s="112">
        <v>1</v>
      </c>
      <c r="P89" s="112">
        <v>0</v>
      </c>
      <c r="Q89" s="112">
        <v>2</v>
      </c>
      <c r="R89" s="112">
        <v>0</v>
      </c>
      <c r="S89" s="112">
        <v>0</v>
      </c>
      <c r="T89" s="112">
        <v>5</v>
      </c>
      <c r="U89" s="112">
        <v>0</v>
      </c>
      <c r="V89" s="112">
        <v>2</v>
      </c>
      <c r="W89" s="112">
        <v>0</v>
      </c>
      <c r="X89" s="112">
        <v>0</v>
      </c>
      <c r="Y89" s="145">
        <v>7</v>
      </c>
      <c r="Z89" s="23">
        <v>0</v>
      </c>
      <c r="AA89">
        <f t="shared" si="8"/>
        <v>1.5833333333333333</v>
      </c>
      <c r="AB89">
        <f t="shared" si="9"/>
        <v>0.51399496228663444</v>
      </c>
    </row>
    <row r="90" spans="1:28" ht="15" thickBot="1" x14ac:dyDescent="0.35">
      <c r="A90" s="50" t="s">
        <v>100</v>
      </c>
      <c r="B90" s="50" t="s">
        <v>248</v>
      </c>
      <c r="C90" s="113">
        <v>7080.01</v>
      </c>
      <c r="D90" s="113">
        <v>2275.079999999999</v>
      </c>
      <c r="E90" s="113">
        <v>0</v>
      </c>
      <c r="F90" s="113">
        <v>0</v>
      </c>
      <c r="G90" s="113">
        <v>4841.2099999999991</v>
      </c>
      <c r="H90" s="113">
        <v>0</v>
      </c>
      <c r="I90" s="113">
        <v>3646.7700000000004</v>
      </c>
      <c r="J90" s="113">
        <v>366.45000000000073</v>
      </c>
      <c r="K90" s="113">
        <v>0</v>
      </c>
      <c r="L90" s="113">
        <v>344.71000000000004</v>
      </c>
      <c r="M90" s="113">
        <v>0</v>
      </c>
      <c r="N90" s="113">
        <v>848.55000000000291</v>
      </c>
      <c r="O90" s="114">
        <v>153.64000000000124</v>
      </c>
      <c r="P90" s="114">
        <v>0</v>
      </c>
      <c r="Q90" s="114">
        <v>2504</v>
      </c>
      <c r="R90" s="114">
        <v>0</v>
      </c>
      <c r="S90" s="114">
        <v>0</v>
      </c>
      <c r="T90" s="114">
        <v>5440.5400000000009</v>
      </c>
      <c r="U90" s="114">
        <v>0</v>
      </c>
      <c r="V90" s="114">
        <v>836.03999999999905</v>
      </c>
      <c r="W90" s="114">
        <v>0</v>
      </c>
      <c r="X90" s="114">
        <v>0</v>
      </c>
      <c r="Y90" s="146">
        <v>10198.19</v>
      </c>
      <c r="Z90" s="24">
        <v>0</v>
      </c>
      <c r="AA90">
        <f t="shared" si="8"/>
        <v>1605.6329166666671</v>
      </c>
      <c r="AB90">
        <f t="shared" si="9"/>
        <v>557.77393571681773</v>
      </c>
    </row>
    <row r="91" spans="1:28" x14ac:dyDescent="0.3">
      <c r="A91" s="51" t="s">
        <v>101</v>
      </c>
      <c r="B91" s="51" t="s">
        <v>226</v>
      </c>
      <c r="C91" s="78">
        <v>2</v>
      </c>
      <c r="D91" s="78">
        <v>1</v>
      </c>
      <c r="E91" s="78">
        <v>2</v>
      </c>
      <c r="F91" s="78">
        <v>4</v>
      </c>
      <c r="G91" s="78">
        <v>3</v>
      </c>
      <c r="H91" s="78">
        <v>2</v>
      </c>
      <c r="I91" s="78">
        <v>1</v>
      </c>
      <c r="J91" s="78">
        <v>3</v>
      </c>
      <c r="K91" s="78">
        <v>2</v>
      </c>
      <c r="L91" s="78">
        <v>3</v>
      </c>
      <c r="M91" s="78">
        <v>1</v>
      </c>
      <c r="N91" s="78">
        <v>6</v>
      </c>
      <c r="O91" s="79">
        <v>7</v>
      </c>
      <c r="P91" s="79">
        <v>3</v>
      </c>
      <c r="Q91" s="79">
        <v>3</v>
      </c>
      <c r="R91" s="79">
        <v>1</v>
      </c>
      <c r="S91" s="79">
        <v>5</v>
      </c>
      <c r="T91" s="79">
        <v>1</v>
      </c>
      <c r="U91" s="79">
        <v>5</v>
      </c>
      <c r="V91" s="79">
        <v>5</v>
      </c>
      <c r="W91" s="79">
        <v>3</v>
      </c>
      <c r="X91" s="79">
        <v>5</v>
      </c>
      <c r="Y91" s="147">
        <v>0</v>
      </c>
      <c r="Z91" s="25">
        <v>1</v>
      </c>
      <c r="AA91">
        <f t="shared" si="8"/>
        <v>2.875</v>
      </c>
      <c r="AB91">
        <f t="shared" si="9"/>
        <v>0.37740772938944772</v>
      </c>
    </row>
    <row r="92" spans="1:28" x14ac:dyDescent="0.3">
      <c r="A92" s="51" t="s">
        <v>102</v>
      </c>
      <c r="B92" s="51" t="s">
        <v>250</v>
      </c>
      <c r="C92" s="78">
        <v>0</v>
      </c>
      <c r="D92" s="78">
        <v>0</v>
      </c>
      <c r="E92" s="78">
        <v>0</v>
      </c>
      <c r="F92" s="78">
        <v>1</v>
      </c>
      <c r="G92" s="78">
        <v>1</v>
      </c>
      <c r="H92" s="78">
        <v>1</v>
      </c>
      <c r="I92" s="78">
        <v>0</v>
      </c>
      <c r="J92" s="78">
        <v>1</v>
      </c>
      <c r="K92" s="78">
        <v>1</v>
      </c>
      <c r="L92" s="78">
        <v>1</v>
      </c>
      <c r="M92" s="78">
        <v>1</v>
      </c>
      <c r="N92" s="78">
        <v>0</v>
      </c>
      <c r="O92" s="79">
        <v>0</v>
      </c>
      <c r="P92" s="79">
        <v>1</v>
      </c>
      <c r="Q92" s="79">
        <v>1</v>
      </c>
      <c r="R92" s="79">
        <v>0</v>
      </c>
      <c r="S92" s="79">
        <v>0</v>
      </c>
      <c r="T92" s="79">
        <v>0</v>
      </c>
      <c r="U92" s="79">
        <v>0</v>
      </c>
      <c r="V92" s="79">
        <v>1</v>
      </c>
      <c r="W92" s="79">
        <v>1</v>
      </c>
      <c r="X92" s="79">
        <v>1</v>
      </c>
      <c r="Y92" s="147">
        <v>0</v>
      </c>
      <c r="Z92" s="25">
        <v>1</v>
      </c>
      <c r="AA92">
        <f t="shared" si="8"/>
        <v>0.54166666666666663</v>
      </c>
      <c r="AB92">
        <f t="shared" si="9"/>
        <v>0.10389457216622948</v>
      </c>
    </row>
    <row r="93" spans="1:28" x14ac:dyDescent="0.3">
      <c r="A93" s="51" t="s">
        <v>103</v>
      </c>
      <c r="B93" s="51" t="s">
        <v>251</v>
      </c>
      <c r="C93" s="78">
        <v>2</v>
      </c>
      <c r="D93" s="78">
        <v>1</v>
      </c>
      <c r="E93" s="78">
        <v>2</v>
      </c>
      <c r="F93" s="78">
        <v>3</v>
      </c>
      <c r="G93" s="78">
        <v>1</v>
      </c>
      <c r="H93" s="78">
        <v>2</v>
      </c>
      <c r="I93" s="78">
        <v>1</v>
      </c>
      <c r="J93" s="78">
        <v>3</v>
      </c>
      <c r="K93" s="78">
        <v>2</v>
      </c>
      <c r="L93" s="78">
        <v>2</v>
      </c>
      <c r="M93" s="78">
        <v>1</v>
      </c>
      <c r="N93" s="78">
        <v>5</v>
      </c>
      <c r="O93" s="79">
        <v>4</v>
      </c>
      <c r="P93" s="79">
        <v>3</v>
      </c>
      <c r="Q93" s="79">
        <v>3</v>
      </c>
      <c r="R93" s="79">
        <v>1</v>
      </c>
      <c r="S93" s="79">
        <v>4</v>
      </c>
      <c r="T93" s="79">
        <v>1</v>
      </c>
      <c r="U93" s="79">
        <v>3</v>
      </c>
      <c r="V93" s="79">
        <v>3</v>
      </c>
      <c r="W93" s="79">
        <v>3</v>
      </c>
      <c r="X93" s="79">
        <v>4</v>
      </c>
      <c r="Y93" s="147">
        <v>0</v>
      </c>
      <c r="Z93" s="25">
        <v>1</v>
      </c>
      <c r="AA93">
        <f t="shared" si="8"/>
        <v>2.2916666666666665</v>
      </c>
      <c r="AB93">
        <f t="shared" si="9"/>
        <v>0.25875374860175249</v>
      </c>
    </row>
    <row r="94" spans="1:28" s="82" customFormat="1" x14ac:dyDescent="0.3">
      <c r="A94" s="51" t="s">
        <v>104</v>
      </c>
      <c r="B94" s="51" t="s">
        <v>230</v>
      </c>
      <c r="C94" s="80">
        <v>7092.3099999999977</v>
      </c>
      <c r="D94" s="80">
        <v>12861.21</v>
      </c>
      <c r="E94" s="80">
        <v>20879.57</v>
      </c>
      <c r="F94" s="80">
        <v>15010.229999999998</v>
      </c>
      <c r="G94" s="80">
        <v>4890.619999999999</v>
      </c>
      <c r="H94" s="80">
        <v>18969.34</v>
      </c>
      <c r="I94" s="80">
        <v>4288.4800000000014</v>
      </c>
      <c r="J94" s="80">
        <v>13416.560000000001</v>
      </c>
      <c r="K94" s="80">
        <v>19227.43</v>
      </c>
      <c r="L94" s="80">
        <v>22426.439999999995</v>
      </c>
      <c r="M94" s="80">
        <v>24510.089999999997</v>
      </c>
      <c r="N94" s="80">
        <v>13922.03</v>
      </c>
      <c r="O94" s="81">
        <v>11850.18</v>
      </c>
      <c r="P94" s="81">
        <v>17577.400000000001</v>
      </c>
      <c r="Q94" s="81">
        <v>13212.449999999999</v>
      </c>
      <c r="R94" s="81">
        <v>15279.380000000001</v>
      </c>
      <c r="S94" s="81">
        <v>8610.6699999999964</v>
      </c>
      <c r="T94" s="81">
        <v>7455.3700000000026</v>
      </c>
      <c r="U94" s="81">
        <v>13402.519999999993</v>
      </c>
      <c r="V94" s="81">
        <v>14691.82</v>
      </c>
      <c r="W94" s="81">
        <v>23047.35</v>
      </c>
      <c r="X94" s="81">
        <v>20715.560000000001</v>
      </c>
      <c r="Y94" s="147">
        <v>0</v>
      </c>
      <c r="Z94" s="25">
        <v>7206.5999999999967</v>
      </c>
      <c r="AA94">
        <f t="shared" si="8"/>
        <v>13772.650416666664</v>
      </c>
      <c r="AB94">
        <f t="shared" si="9"/>
        <v>1324.7521719560807</v>
      </c>
    </row>
    <row r="95" spans="1:28" x14ac:dyDescent="0.3">
      <c r="A95" s="51" t="s">
        <v>105</v>
      </c>
      <c r="B95" s="51" t="s">
        <v>227</v>
      </c>
      <c r="C95" s="78">
        <v>3546.1549999999988</v>
      </c>
      <c r="D95" s="78">
        <v>12861.21</v>
      </c>
      <c r="E95" s="78">
        <v>10439.785</v>
      </c>
      <c r="F95" s="78">
        <v>3752.5574999999994</v>
      </c>
      <c r="G95" s="78">
        <v>1630.2066666666663</v>
      </c>
      <c r="H95" s="78">
        <v>9484.67</v>
      </c>
      <c r="I95" s="78">
        <v>4288.4800000000014</v>
      </c>
      <c r="J95" s="78">
        <v>4472.1866666666674</v>
      </c>
      <c r="K95" s="78">
        <v>9613.7150000000001</v>
      </c>
      <c r="L95" s="78">
        <v>7475.4799999999987</v>
      </c>
      <c r="M95" s="78">
        <v>24510.089999999997</v>
      </c>
      <c r="N95" s="78">
        <v>2320.3383333333336</v>
      </c>
      <c r="O95" s="79">
        <v>1692.8828571428571</v>
      </c>
      <c r="P95" s="79">
        <v>5859.1333333333341</v>
      </c>
      <c r="Q95" s="79">
        <v>4404.1499999999996</v>
      </c>
      <c r="R95" s="79">
        <v>15279.380000000001</v>
      </c>
      <c r="S95" s="79">
        <v>1722.1339999999993</v>
      </c>
      <c r="T95" s="79">
        <v>7455.3700000000026</v>
      </c>
      <c r="U95" s="79">
        <v>2680.5039999999985</v>
      </c>
      <c r="V95" s="79">
        <v>2938.364</v>
      </c>
      <c r="W95" s="79">
        <v>7682.45</v>
      </c>
      <c r="X95" s="79">
        <v>4143.1120000000001</v>
      </c>
      <c r="Y95" s="147" t="s">
        <v>24</v>
      </c>
      <c r="Z95" s="25">
        <v>7206.5999999999967</v>
      </c>
      <c r="AA95">
        <f t="shared" si="8"/>
        <v>6759.084972049689</v>
      </c>
      <c r="AB95">
        <f t="shared" si="9"/>
        <v>1103.403941007977</v>
      </c>
    </row>
    <row r="96" spans="1:28" x14ac:dyDescent="0.3">
      <c r="A96" s="51" t="s">
        <v>106</v>
      </c>
      <c r="B96" s="51"/>
      <c r="C96" s="78">
        <v>3838.2899999999972</v>
      </c>
      <c r="D96" s="78">
        <v>12861.21</v>
      </c>
      <c r="E96" s="78">
        <v>12520.310000000001</v>
      </c>
      <c r="F96" s="78">
        <v>10226.17</v>
      </c>
      <c r="G96" s="78">
        <v>4282.66</v>
      </c>
      <c r="H96" s="78">
        <v>9575.4399999999987</v>
      </c>
      <c r="I96" s="78">
        <v>4288.4800000000014</v>
      </c>
      <c r="J96" s="78">
        <v>7529.25</v>
      </c>
      <c r="K96" s="78">
        <v>10665.68</v>
      </c>
      <c r="L96" s="78">
        <v>20096.819999999996</v>
      </c>
      <c r="M96" s="78">
        <v>24510.089999999997</v>
      </c>
      <c r="N96" s="78">
        <v>4887</v>
      </c>
      <c r="O96" s="79">
        <v>3977.7700000000004</v>
      </c>
      <c r="P96" s="79">
        <v>11156.869999999999</v>
      </c>
      <c r="Q96" s="79">
        <v>10084.36</v>
      </c>
      <c r="R96" s="79">
        <v>15279.380000000001</v>
      </c>
      <c r="S96" s="79">
        <v>5491.0599999999995</v>
      </c>
      <c r="T96" s="79">
        <v>7455.3700000000026</v>
      </c>
      <c r="U96" s="79">
        <v>7409.47</v>
      </c>
      <c r="V96" s="79">
        <v>8026.07</v>
      </c>
      <c r="W96" s="79">
        <v>19636.68</v>
      </c>
      <c r="X96" s="79">
        <v>10053.35</v>
      </c>
      <c r="Y96" s="147" t="s">
        <v>24</v>
      </c>
      <c r="Z96" s="25">
        <v>7206.5999999999967</v>
      </c>
      <c r="AA96">
        <f t="shared" si="8"/>
        <v>10046.016521739131</v>
      </c>
      <c r="AB96">
        <f t="shared" si="9"/>
        <v>1176.0461427743849</v>
      </c>
    </row>
    <row r="97" spans="1:28" x14ac:dyDescent="0.3">
      <c r="A97" s="51" t="s">
        <v>107</v>
      </c>
      <c r="B97" s="51"/>
      <c r="C97" s="78">
        <v>3254.0200000000004</v>
      </c>
      <c r="D97" s="78">
        <v>12861.21</v>
      </c>
      <c r="E97" s="78">
        <v>12520.310000000001</v>
      </c>
      <c r="F97" s="78">
        <v>10226.17</v>
      </c>
      <c r="G97" s="78">
        <v>4282.66</v>
      </c>
      <c r="H97" s="78">
        <v>9575.4399999999987</v>
      </c>
      <c r="I97" s="78">
        <v>4288.4800000000014</v>
      </c>
      <c r="J97" s="78">
        <v>7529.25</v>
      </c>
      <c r="K97" s="78">
        <v>8561.75</v>
      </c>
      <c r="L97" s="78">
        <v>579.93000000000029</v>
      </c>
      <c r="M97" s="78">
        <v>24510.089999999997</v>
      </c>
      <c r="N97" s="78">
        <v>4887</v>
      </c>
      <c r="O97" s="79">
        <v>3040.2200000000003</v>
      </c>
      <c r="P97" s="79">
        <v>11156.869999999999</v>
      </c>
      <c r="Q97" s="79">
        <v>10084.36</v>
      </c>
      <c r="R97" s="79">
        <v>15279.380000000001</v>
      </c>
      <c r="S97" s="79">
        <v>5491.0599999999995</v>
      </c>
      <c r="T97" s="79">
        <v>7455.3700000000026</v>
      </c>
      <c r="U97" s="79">
        <v>7409.47</v>
      </c>
      <c r="V97" s="79">
        <v>408.8599999999999</v>
      </c>
      <c r="W97" s="79">
        <v>1075.4000000000005</v>
      </c>
      <c r="X97" s="79">
        <v>10053.35</v>
      </c>
      <c r="Y97" s="147" t="s">
        <v>24</v>
      </c>
      <c r="Z97" s="25">
        <v>7206.5999999999967</v>
      </c>
      <c r="AA97">
        <f t="shared" si="8"/>
        <v>7901.6195652173901</v>
      </c>
      <c r="AB97">
        <f t="shared" si="9"/>
        <v>1132.8120102915855</v>
      </c>
    </row>
    <row r="98" spans="1:28" ht="15" thickBot="1" x14ac:dyDescent="0.35">
      <c r="A98" s="52" t="s">
        <v>108</v>
      </c>
      <c r="B98" s="52"/>
      <c r="C98" s="115">
        <v>26.331400270282305</v>
      </c>
      <c r="D98" s="115">
        <v>53.620256710969393</v>
      </c>
      <c r="E98" s="115">
        <v>90.809719275629703</v>
      </c>
      <c r="F98" s="115">
        <v>55.721231802711991</v>
      </c>
      <c r="G98" s="115">
        <v>21.495511128340496</v>
      </c>
      <c r="H98" s="115">
        <v>76.581326182802798</v>
      </c>
      <c r="I98" s="115">
        <v>21.898300722746875</v>
      </c>
      <c r="J98" s="115">
        <v>60.436234460819669</v>
      </c>
      <c r="K98" s="115">
        <v>77.724019002283143</v>
      </c>
      <c r="L98" s="115">
        <v>99.615334046401543</v>
      </c>
      <c r="M98" s="115">
        <v>100</v>
      </c>
      <c r="N98" s="115">
        <v>52.447731325943003</v>
      </c>
      <c r="O98" s="116">
        <v>55.955115707283177</v>
      </c>
      <c r="P98" s="116">
        <v>72.666974795960812</v>
      </c>
      <c r="Q98" s="116">
        <v>54.463173480652053</v>
      </c>
      <c r="R98" s="116">
        <v>71.528023223207853</v>
      </c>
      <c r="S98" s="116">
        <v>42.225104573785195</v>
      </c>
      <c r="T98" s="116">
        <v>60.530383851571123</v>
      </c>
      <c r="U98" s="116">
        <v>62.303542499064434</v>
      </c>
      <c r="V98" s="116">
        <v>53.046970541095121</v>
      </c>
      <c r="W98" s="116">
        <v>98.943904590795228</v>
      </c>
      <c r="X98" s="116">
        <v>82.547535774612882</v>
      </c>
      <c r="Y98" s="148" t="s">
        <v>24</v>
      </c>
      <c r="Z98" s="26">
        <v>36.796095833441825</v>
      </c>
      <c r="AA98">
        <f t="shared" si="8"/>
        <v>62.073386513060889</v>
      </c>
      <c r="AB98">
        <f t="shared" si="9"/>
        <v>5.3431536930473698</v>
      </c>
    </row>
    <row r="99" spans="1:28" x14ac:dyDescent="0.3">
      <c r="A99" s="53" t="s">
        <v>109</v>
      </c>
      <c r="B99" s="53" t="s">
        <v>249</v>
      </c>
      <c r="C99" s="117">
        <v>8365.0899999999983</v>
      </c>
      <c r="D99" s="117">
        <v>13359.23</v>
      </c>
      <c r="E99" s="117">
        <v>21154.910000000003</v>
      </c>
      <c r="F99" s="117">
        <v>15759.26</v>
      </c>
      <c r="G99" s="117">
        <v>5167.5900000000011</v>
      </c>
      <c r="H99" s="117">
        <v>19126.949999999997</v>
      </c>
      <c r="I99" s="117">
        <v>4419.4700000000012</v>
      </c>
      <c r="J99" s="117">
        <v>13793.070000000002</v>
      </c>
      <c r="K99" s="117">
        <v>19337.810000000001</v>
      </c>
      <c r="L99" s="117">
        <v>22723.049999999996</v>
      </c>
      <c r="M99" s="117">
        <v>24577.039999999997</v>
      </c>
      <c r="N99" s="117">
        <v>14345.230000000001</v>
      </c>
      <c r="O99" s="117">
        <v>12695.89</v>
      </c>
      <c r="P99" s="117">
        <v>18485.66</v>
      </c>
      <c r="Q99" s="117">
        <v>13718.359999999999</v>
      </c>
      <c r="R99" s="117">
        <v>15398.84</v>
      </c>
      <c r="S99" s="117">
        <v>11497.749999999998</v>
      </c>
      <c r="T99" s="117">
        <v>7703.16</v>
      </c>
      <c r="U99" s="117">
        <v>14485.009999999998</v>
      </c>
      <c r="V99" s="117">
        <v>15227.210000000001</v>
      </c>
      <c r="W99" s="117">
        <v>23790.57</v>
      </c>
      <c r="X99" s="117">
        <v>21205.55</v>
      </c>
      <c r="Y99" s="149">
        <v>0</v>
      </c>
      <c r="Z99" s="27">
        <v>9325.9799999999977</v>
      </c>
      <c r="AA99">
        <f t="shared" si="8"/>
        <v>14402.611666666666</v>
      </c>
      <c r="AB99">
        <f t="shared" si="9"/>
        <v>1299.6625687146623</v>
      </c>
    </row>
    <row r="100" spans="1:28" ht="15" thickBot="1" x14ac:dyDescent="0.35">
      <c r="A100" s="54" t="s">
        <v>110</v>
      </c>
      <c r="B100" s="54" t="s">
        <v>252</v>
      </c>
      <c r="C100" s="118">
        <v>3315.34</v>
      </c>
      <c r="D100" s="118">
        <v>13359.23</v>
      </c>
      <c r="E100" s="118">
        <v>12719.160000000002</v>
      </c>
      <c r="F100" s="118">
        <v>10497.62</v>
      </c>
      <c r="G100" s="118">
        <v>4362.0600000000004</v>
      </c>
      <c r="H100" s="118">
        <v>9651.1099999999988</v>
      </c>
      <c r="I100" s="118">
        <v>4419.4700000000012</v>
      </c>
      <c r="J100" s="118">
        <v>7619.5</v>
      </c>
      <c r="K100" s="118">
        <v>8611.75</v>
      </c>
      <c r="L100" s="118">
        <v>789.94000000000051</v>
      </c>
      <c r="M100" s="118">
        <v>24577.039999999997</v>
      </c>
      <c r="N100" s="118">
        <v>4967.82</v>
      </c>
      <c r="O100" s="119">
        <v>3099.33</v>
      </c>
      <c r="P100" s="119">
        <v>11245.439999999999</v>
      </c>
      <c r="Q100" s="119">
        <v>10146.35</v>
      </c>
      <c r="R100" s="119">
        <v>15398.84</v>
      </c>
      <c r="S100" s="119">
        <v>5568.6</v>
      </c>
      <c r="T100" s="119">
        <v>7703.16</v>
      </c>
      <c r="U100" s="119">
        <v>638.58000000000015</v>
      </c>
      <c r="V100" s="119">
        <v>496.34999999999991</v>
      </c>
      <c r="W100" s="119">
        <v>325.57999999999993</v>
      </c>
      <c r="X100" s="119">
        <v>10173.25</v>
      </c>
      <c r="Y100" s="150" t="s">
        <v>24</v>
      </c>
      <c r="Z100" s="28">
        <v>7277.6399999999976</v>
      </c>
      <c r="AA100">
        <f t="shared" si="8"/>
        <v>7694.050434782609</v>
      </c>
      <c r="AB100">
        <f t="shared" si="9"/>
        <v>1183.8036714638861</v>
      </c>
    </row>
    <row r="101" spans="1:28" ht="15" thickBot="1" x14ac:dyDescent="0.35">
      <c r="A101" s="55" t="s">
        <v>111</v>
      </c>
      <c r="B101" s="55"/>
      <c r="C101" s="120">
        <v>20321.6700000001</v>
      </c>
      <c r="D101" s="120">
        <v>15367.380000000099</v>
      </c>
      <c r="E101" s="120">
        <v>7634.9700000000958</v>
      </c>
      <c r="F101" s="120">
        <v>12895.020000000097</v>
      </c>
      <c r="G101" s="120">
        <v>23504.230000000098</v>
      </c>
      <c r="H101" s="120">
        <v>9576.2000000001026</v>
      </c>
      <c r="I101" s="120">
        <v>24085.370000000097</v>
      </c>
      <c r="J101" s="120">
        <v>14977.130000000097</v>
      </c>
      <c r="K101" s="120">
        <v>9378.4500000000953</v>
      </c>
      <c r="L101" s="120">
        <v>5922.5500000001011</v>
      </c>
      <c r="M101" s="120">
        <v>4135.8700000001008</v>
      </c>
      <c r="N101" s="120">
        <v>14412.620000000095</v>
      </c>
      <c r="O101" s="121">
        <v>16017.970000000099</v>
      </c>
      <c r="P101" s="121">
        <v>10196.3300000001</v>
      </c>
      <c r="Q101" s="121">
        <v>15042.7300000001</v>
      </c>
      <c r="R101" s="121">
        <v>13328.450000000099</v>
      </c>
      <c r="S101" s="121">
        <v>17242.390000000101</v>
      </c>
      <c r="T101" s="121">
        <v>21019.980000000098</v>
      </c>
      <c r="U101" s="121">
        <v>14220.020000000099</v>
      </c>
      <c r="V101" s="121">
        <v>13538.360000000097</v>
      </c>
      <c r="W101" s="121">
        <v>4862.6100000000988</v>
      </c>
      <c r="X101" s="121">
        <v>7514.8700000000972</v>
      </c>
      <c r="Y101" s="151" t="s">
        <v>24</v>
      </c>
      <c r="Z101" s="29">
        <v>19346.190000000097</v>
      </c>
      <c r="AA101">
        <f t="shared" si="8"/>
        <v>13675.711304347924</v>
      </c>
      <c r="AB101">
        <f t="shared" si="9"/>
        <v>1270.6912187133521</v>
      </c>
    </row>
    <row r="102" spans="1:28" x14ac:dyDescent="0.3">
      <c r="A102" s="56" t="s">
        <v>112</v>
      </c>
      <c r="B102" s="175" t="s">
        <v>218</v>
      </c>
      <c r="C102" s="4" t="s">
        <v>24</v>
      </c>
      <c r="D102" s="4" t="s">
        <v>24</v>
      </c>
      <c r="E102" s="4" t="s">
        <v>24</v>
      </c>
      <c r="F102" s="4" t="s">
        <v>24</v>
      </c>
      <c r="G102" s="4" t="s">
        <v>24</v>
      </c>
      <c r="H102" s="4" t="s">
        <v>24</v>
      </c>
      <c r="I102" s="4" t="s">
        <v>24</v>
      </c>
      <c r="J102" s="4" t="s">
        <v>24</v>
      </c>
      <c r="K102" s="4" t="s">
        <v>24</v>
      </c>
      <c r="L102" s="4" t="s">
        <v>24</v>
      </c>
      <c r="M102" s="4" t="s">
        <v>24</v>
      </c>
      <c r="N102" s="4" t="s">
        <v>24</v>
      </c>
      <c r="O102" s="31" t="s">
        <v>24</v>
      </c>
      <c r="P102" s="31" t="s">
        <v>24</v>
      </c>
      <c r="Q102" s="31" t="s">
        <v>24</v>
      </c>
      <c r="R102" s="31" t="s">
        <v>24</v>
      </c>
      <c r="S102" s="31" t="s">
        <v>24</v>
      </c>
      <c r="T102" s="31" t="s">
        <v>24</v>
      </c>
      <c r="U102" s="31" t="s">
        <v>24</v>
      </c>
      <c r="V102" s="31" t="s">
        <v>24</v>
      </c>
      <c r="W102" s="31" t="s">
        <v>24</v>
      </c>
      <c r="X102" s="31" t="s">
        <v>24</v>
      </c>
      <c r="Y102" s="4" t="s">
        <v>24</v>
      </c>
      <c r="Z102" s="4" t="s">
        <v>24</v>
      </c>
    </row>
    <row r="103" spans="1:28" x14ac:dyDescent="0.3">
      <c r="A103" s="57" t="s">
        <v>113</v>
      </c>
      <c r="B103" s="57" t="s">
        <v>255</v>
      </c>
      <c r="C103" s="4">
        <v>28686.760000000097</v>
      </c>
      <c r="D103" s="4">
        <v>28726.610000000099</v>
      </c>
      <c r="E103" s="4">
        <v>28789.880000000099</v>
      </c>
      <c r="F103" s="4">
        <v>28654.280000000097</v>
      </c>
      <c r="G103" s="4">
        <v>28671.820000000098</v>
      </c>
      <c r="H103" s="4">
        <v>28703.1500000001</v>
      </c>
      <c r="I103" s="4">
        <v>28504.840000000098</v>
      </c>
      <c r="J103" s="4">
        <v>28770.200000000099</v>
      </c>
      <c r="K103" s="4">
        <v>28716.260000000097</v>
      </c>
      <c r="L103" s="4">
        <v>28645.600000000097</v>
      </c>
      <c r="M103" s="4">
        <v>28712.910000000098</v>
      </c>
      <c r="N103" s="4">
        <v>28757.850000000097</v>
      </c>
      <c r="O103" s="31">
        <v>28713.860000000099</v>
      </c>
      <c r="P103" s="31">
        <v>28681.9900000001</v>
      </c>
      <c r="Q103" s="31">
        <v>28761.090000000098</v>
      </c>
      <c r="R103" s="31">
        <v>28727.290000000099</v>
      </c>
      <c r="S103" s="31">
        <v>28740.140000000098</v>
      </c>
      <c r="T103" s="31">
        <v>28723.140000000098</v>
      </c>
      <c r="U103" s="31">
        <v>28705.030000000097</v>
      </c>
      <c r="V103" s="31">
        <v>28765.570000000098</v>
      </c>
      <c r="W103" s="31">
        <v>28653.180000000099</v>
      </c>
      <c r="X103" s="31">
        <v>28720.420000000096</v>
      </c>
      <c r="Y103" s="4">
        <v>28638.070000000098</v>
      </c>
      <c r="Z103" s="4">
        <v>28672.170000000096</v>
      </c>
      <c r="AA103">
        <f t="shared" si="8"/>
        <v>28701.754583333419</v>
      </c>
      <c r="AB103">
        <f t="shared" si="9"/>
        <v>12.05499890266179</v>
      </c>
    </row>
    <row r="104" spans="1:28" x14ac:dyDescent="0.3">
      <c r="A104" s="57" t="s">
        <v>114</v>
      </c>
      <c r="B104" s="57"/>
      <c r="C104" s="4" t="s">
        <v>24</v>
      </c>
      <c r="D104" s="4" t="s">
        <v>24</v>
      </c>
      <c r="E104" s="4" t="s">
        <v>24</v>
      </c>
      <c r="F104" s="4" t="s">
        <v>24</v>
      </c>
      <c r="G104" s="4" t="s">
        <v>24</v>
      </c>
      <c r="H104" s="4" t="s">
        <v>24</v>
      </c>
      <c r="I104" s="4" t="s">
        <v>24</v>
      </c>
      <c r="J104" s="4" t="s">
        <v>24</v>
      </c>
      <c r="K104" s="4" t="s">
        <v>24</v>
      </c>
      <c r="L104" s="4" t="s">
        <v>24</v>
      </c>
      <c r="M104" s="4" t="s">
        <v>24</v>
      </c>
      <c r="N104" s="4" t="s">
        <v>24</v>
      </c>
      <c r="O104" s="31" t="s">
        <v>24</v>
      </c>
      <c r="P104" s="31" t="s">
        <v>24</v>
      </c>
      <c r="Q104" s="31" t="s">
        <v>24</v>
      </c>
      <c r="R104" s="31" t="s">
        <v>24</v>
      </c>
      <c r="S104" s="31" t="s">
        <v>24</v>
      </c>
      <c r="T104" s="31" t="s">
        <v>24</v>
      </c>
      <c r="U104" s="31" t="s">
        <v>24</v>
      </c>
      <c r="V104" s="31" t="s">
        <v>24</v>
      </c>
      <c r="W104" s="31" t="s">
        <v>24</v>
      </c>
      <c r="X104" s="31" t="s">
        <v>24</v>
      </c>
      <c r="Y104" s="4" t="s">
        <v>24</v>
      </c>
      <c r="Z104" s="4" t="s">
        <v>24</v>
      </c>
    </row>
    <row r="105" spans="1:28" x14ac:dyDescent="0.3">
      <c r="A105" s="57" t="s">
        <v>115</v>
      </c>
      <c r="B105" s="57"/>
      <c r="C105" s="4" t="s">
        <v>24</v>
      </c>
      <c r="D105" s="4" t="s">
        <v>24</v>
      </c>
      <c r="E105" s="4" t="s">
        <v>24</v>
      </c>
      <c r="F105" s="4" t="s">
        <v>24</v>
      </c>
      <c r="G105" s="4" t="s">
        <v>24</v>
      </c>
      <c r="H105" s="4" t="s">
        <v>24</v>
      </c>
      <c r="I105" s="4" t="s">
        <v>24</v>
      </c>
      <c r="J105" s="4" t="s">
        <v>24</v>
      </c>
      <c r="K105" s="4" t="s">
        <v>24</v>
      </c>
      <c r="L105" s="4" t="s">
        <v>24</v>
      </c>
      <c r="M105" s="4" t="s">
        <v>24</v>
      </c>
      <c r="N105" s="4" t="s">
        <v>24</v>
      </c>
      <c r="O105" s="31" t="s">
        <v>24</v>
      </c>
      <c r="P105" s="31" t="s">
        <v>24</v>
      </c>
      <c r="Q105" s="31" t="s">
        <v>24</v>
      </c>
      <c r="R105" s="31" t="s">
        <v>24</v>
      </c>
      <c r="S105" s="31" t="s">
        <v>24</v>
      </c>
      <c r="T105" s="31" t="s">
        <v>24</v>
      </c>
      <c r="U105" s="31" t="s">
        <v>24</v>
      </c>
      <c r="V105" s="31" t="s">
        <v>24</v>
      </c>
      <c r="W105" s="31" t="s">
        <v>24</v>
      </c>
      <c r="X105" s="31" t="s">
        <v>24</v>
      </c>
      <c r="Y105" s="4" t="s">
        <v>24</v>
      </c>
      <c r="Z105" s="4" t="s">
        <v>24</v>
      </c>
    </row>
    <row r="106" spans="1:28" x14ac:dyDescent="0.3">
      <c r="A106" s="57" t="s">
        <v>116</v>
      </c>
      <c r="B106" s="57"/>
      <c r="C106" s="4" t="s">
        <v>24</v>
      </c>
      <c r="D106" s="4" t="s">
        <v>24</v>
      </c>
      <c r="E106" s="4" t="s">
        <v>24</v>
      </c>
      <c r="F106" s="4" t="s">
        <v>24</v>
      </c>
      <c r="G106" s="4" t="s">
        <v>24</v>
      </c>
      <c r="H106" s="4" t="s">
        <v>24</v>
      </c>
      <c r="I106" s="4" t="s">
        <v>24</v>
      </c>
      <c r="J106" s="4" t="s">
        <v>24</v>
      </c>
      <c r="K106" s="4" t="s">
        <v>24</v>
      </c>
      <c r="L106" s="4" t="s">
        <v>24</v>
      </c>
      <c r="M106" s="4" t="s">
        <v>24</v>
      </c>
      <c r="N106" s="4" t="s">
        <v>24</v>
      </c>
      <c r="O106" s="31" t="s">
        <v>24</v>
      </c>
      <c r="P106" s="31" t="s">
        <v>24</v>
      </c>
      <c r="Q106" s="31" t="s">
        <v>24</v>
      </c>
      <c r="R106" s="31" t="s">
        <v>24</v>
      </c>
      <c r="S106" s="31" t="s">
        <v>24</v>
      </c>
      <c r="T106" s="31" t="s">
        <v>24</v>
      </c>
      <c r="U106" s="31" t="s">
        <v>24</v>
      </c>
      <c r="V106" s="31" t="s">
        <v>24</v>
      </c>
      <c r="W106" s="31" t="s">
        <v>24</v>
      </c>
      <c r="X106" s="31" t="s">
        <v>24</v>
      </c>
      <c r="Y106" s="4" t="s">
        <v>24</v>
      </c>
      <c r="Z106" s="4" t="s">
        <v>24</v>
      </c>
    </row>
    <row r="107" spans="1:28" x14ac:dyDescent="0.3">
      <c r="A107" s="57" t="s">
        <v>117</v>
      </c>
      <c r="B107" s="57" t="s">
        <v>256</v>
      </c>
      <c r="C107" s="4">
        <v>1690.6400000001001</v>
      </c>
      <c r="D107" s="4">
        <v>4242.8600000000997</v>
      </c>
      <c r="E107" s="4">
        <v>5598.3700000000999</v>
      </c>
      <c r="F107" s="4">
        <v>1444.7500000001</v>
      </c>
      <c r="G107" s="4">
        <v>5840.6000000000995</v>
      </c>
      <c r="H107" s="4">
        <v>3857.2900000001</v>
      </c>
      <c r="I107" s="4">
        <v>8790.2300000000996</v>
      </c>
      <c r="J107" s="4">
        <v>6480.4200000001001</v>
      </c>
      <c r="K107" s="4">
        <v>3928.1800000001003</v>
      </c>
      <c r="L107" s="4">
        <v>5922.5500000001002</v>
      </c>
      <c r="M107" s="4">
        <v>4135.8700000000999</v>
      </c>
      <c r="N107" s="4">
        <v>2132.4500000000999</v>
      </c>
      <c r="O107" s="31">
        <v>7476.7400000000998</v>
      </c>
      <c r="P107" s="31">
        <v>4404.4400000000996</v>
      </c>
      <c r="Q107" s="31">
        <v>4439.6800000001003</v>
      </c>
      <c r="R107" s="31">
        <v>7246.4400000000996</v>
      </c>
      <c r="S107" s="31">
        <v>8270.3000000000993</v>
      </c>
      <c r="T107" s="31">
        <v>16158.610000000099</v>
      </c>
      <c r="U107" s="31">
        <v>1373.7100000001001</v>
      </c>
      <c r="V107" s="31">
        <v>982.21000000010008</v>
      </c>
      <c r="W107" s="31">
        <v>4153.3600000001006</v>
      </c>
      <c r="X107" s="31">
        <v>3505.2100000001001</v>
      </c>
      <c r="Y107" s="4">
        <v>28638.070000000098</v>
      </c>
      <c r="Z107" s="4">
        <v>9015.9000000000997</v>
      </c>
      <c r="AA107">
        <f t="shared" si="8"/>
        <v>6238.703333333433</v>
      </c>
      <c r="AB107">
        <f t="shared" si="9"/>
        <v>1182.1632513891745</v>
      </c>
    </row>
    <row r="108" spans="1:28" x14ac:dyDescent="0.3">
      <c r="A108" s="57" t="s">
        <v>118</v>
      </c>
      <c r="B108" s="57" t="s">
        <v>257</v>
      </c>
      <c r="C108" s="4">
        <v>1690.6400000001001</v>
      </c>
      <c r="D108" s="4">
        <v>4242.8600000000997</v>
      </c>
      <c r="E108" s="4">
        <v>5598.3700000000999</v>
      </c>
      <c r="F108" s="4">
        <v>1444.7500000001</v>
      </c>
      <c r="G108" s="4">
        <v>5840.6000000000995</v>
      </c>
      <c r="H108" s="4">
        <v>3857.2900000001</v>
      </c>
      <c r="I108" s="4">
        <v>8790.2300000000996</v>
      </c>
      <c r="J108" s="4">
        <v>6480.4200000001001</v>
      </c>
      <c r="K108" s="4">
        <v>3928.1800000001003</v>
      </c>
      <c r="L108" s="4">
        <v>5922.5500000001002</v>
      </c>
      <c r="M108" s="4">
        <v>4135.8700000000999</v>
      </c>
      <c r="N108" s="4">
        <v>2132.4500000000999</v>
      </c>
      <c r="O108" s="31">
        <v>7476.7400000000998</v>
      </c>
      <c r="P108" s="31">
        <v>4404.4400000000996</v>
      </c>
      <c r="Q108" s="31">
        <v>4439.6800000001003</v>
      </c>
      <c r="R108" s="31">
        <v>7246.4400000000996</v>
      </c>
      <c r="S108" s="31">
        <v>8270.3000000000993</v>
      </c>
      <c r="T108" s="31">
        <v>16158.610000000099</v>
      </c>
      <c r="U108" s="31">
        <v>1373.7100000001001</v>
      </c>
      <c r="V108" s="31">
        <v>982.21000000010008</v>
      </c>
      <c r="W108" s="31">
        <v>4153.3600000001006</v>
      </c>
      <c r="X108" s="31">
        <v>3505.2100000001001</v>
      </c>
      <c r="Y108" s="4">
        <v>28638.070000000098</v>
      </c>
      <c r="Z108" s="4">
        <v>9015.9000000000997</v>
      </c>
      <c r="AA108">
        <f t="shared" si="8"/>
        <v>6238.703333333433</v>
      </c>
      <c r="AB108">
        <f t="shared" si="9"/>
        <v>1182.1632513891745</v>
      </c>
    </row>
    <row r="109" spans="1:28" x14ac:dyDescent="0.3">
      <c r="A109" s="57" t="s">
        <v>119</v>
      </c>
      <c r="B109" s="57"/>
      <c r="C109" s="4">
        <v>1207.3900000000001</v>
      </c>
      <c r="D109" s="4">
        <v>1021.4899999999993</v>
      </c>
      <c r="E109" s="4">
        <v>3248.8199999999997</v>
      </c>
      <c r="F109" s="4">
        <v>949.77</v>
      </c>
      <c r="G109" s="4">
        <v>1218.4299999999994</v>
      </c>
      <c r="H109" s="4">
        <v>3267.2</v>
      </c>
      <c r="I109" s="4">
        <v>1204.0299999999997</v>
      </c>
      <c r="J109" s="4">
        <v>770.57999999999993</v>
      </c>
      <c r="K109" s="4">
        <v>926.59000000000015</v>
      </c>
      <c r="L109" s="4">
        <v>1870.4</v>
      </c>
      <c r="M109" s="4">
        <v>888.38000000000011</v>
      </c>
      <c r="N109" s="4">
        <v>1306.8199999999997</v>
      </c>
      <c r="O109" s="31">
        <v>665.73000000000047</v>
      </c>
      <c r="P109" s="31">
        <v>866.67999999999984</v>
      </c>
      <c r="Q109" s="31">
        <v>689.63000000000011</v>
      </c>
      <c r="R109" s="31">
        <v>1008.0699999999997</v>
      </c>
      <c r="S109" s="31">
        <v>4578.3599999999988</v>
      </c>
      <c r="T109" s="31">
        <v>1101.7099999999991</v>
      </c>
      <c r="U109" s="31">
        <v>1159.8700000000001</v>
      </c>
      <c r="V109" s="31">
        <v>892.53000000000009</v>
      </c>
      <c r="W109" s="31">
        <v>4086.7900000000009</v>
      </c>
      <c r="X109" s="31">
        <v>806.52999999999975</v>
      </c>
      <c r="Y109" s="4" t="s">
        <v>24</v>
      </c>
      <c r="Z109" s="4">
        <v>3289.7</v>
      </c>
      <c r="AA109">
        <f t="shared" si="8"/>
        <v>1609.8043478260863</v>
      </c>
      <c r="AB109">
        <f t="shared" si="9"/>
        <v>244.77166270205055</v>
      </c>
    </row>
    <row r="110" spans="1:28" x14ac:dyDescent="0.3">
      <c r="A110" s="57" t="s">
        <v>120</v>
      </c>
      <c r="B110" s="57"/>
      <c r="C110" s="4" t="s">
        <v>24</v>
      </c>
      <c r="D110" s="4" t="s">
        <v>24</v>
      </c>
      <c r="E110" s="4" t="s">
        <v>24</v>
      </c>
      <c r="F110" s="4" t="s">
        <v>24</v>
      </c>
      <c r="G110" s="4" t="s">
        <v>24</v>
      </c>
      <c r="H110" s="4" t="s">
        <v>24</v>
      </c>
      <c r="I110" s="4" t="s">
        <v>24</v>
      </c>
      <c r="J110" s="4" t="s">
        <v>24</v>
      </c>
      <c r="K110" s="4" t="s">
        <v>24</v>
      </c>
      <c r="L110" s="4" t="s">
        <v>24</v>
      </c>
      <c r="M110" s="4" t="s">
        <v>24</v>
      </c>
      <c r="N110" s="4" t="s">
        <v>24</v>
      </c>
      <c r="O110" s="31" t="s">
        <v>24</v>
      </c>
      <c r="P110" s="31" t="s">
        <v>24</v>
      </c>
      <c r="Q110" s="31" t="s">
        <v>24</v>
      </c>
      <c r="R110" s="31" t="s">
        <v>24</v>
      </c>
      <c r="S110" s="31" t="s">
        <v>24</v>
      </c>
      <c r="T110" s="31" t="s">
        <v>24</v>
      </c>
      <c r="U110" s="31" t="s">
        <v>24</v>
      </c>
      <c r="V110" s="31" t="s">
        <v>24</v>
      </c>
      <c r="W110" s="31" t="s">
        <v>24</v>
      </c>
      <c r="X110" s="31" t="s">
        <v>24</v>
      </c>
      <c r="Y110" s="4" t="s">
        <v>24</v>
      </c>
      <c r="Z110" s="4">
        <v>613.9900000000016</v>
      </c>
      <c r="AA110">
        <f t="shared" si="8"/>
        <v>613.9900000000016</v>
      </c>
      <c r="AB110">
        <f t="shared" si="9"/>
        <v>25.582916666666733</v>
      </c>
    </row>
    <row r="111" spans="1:28" x14ac:dyDescent="0.3">
      <c r="A111" s="57" t="s">
        <v>121</v>
      </c>
      <c r="B111" s="57" t="s">
        <v>258</v>
      </c>
      <c r="C111" s="4">
        <v>1751.9600000001001</v>
      </c>
      <c r="D111" s="4">
        <v>4740.8800000001002</v>
      </c>
      <c r="E111" s="4">
        <v>5797.2200000001003</v>
      </c>
      <c r="F111" s="4">
        <v>1716.2000000001001</v>
      </c>
      <c r="G111" s="4">
        <v>5920.0000000001</v>
      </c>
      <c r="H111" s="4">
        <v>3932.9600000001001</v>
      </c>
      <c r="I111" s="4">
        <v>8921.2200000000994</v>
      </c>
      <c r="J111" s="4">
        <v>6570.6700000001001</v>
      </c>
      <c r="K111" s="4">
        <v>3978.1800000001003</v>
      </c>
      <c r="L111" s="4">
        <v>6755.9200000001001</v>
      </c>
      <c r="M111" s="4">
        <v>4202.8200000000998</v>
      </c>
      <c r="N111" s="4">
        <v>2213.2700000001</v>
      </c>
      <c r="O111" s="31">
        <v>7535.8500000000995</v>
      </c>
      <c r="P111" s="31">
        <v>4493.0100000001003</v>
      </c>
      <c r="Q111" s="31">
        <v>4501.6700000001001</v>
      </c>
      <c r="R111" s="31">
        <v>7365.9000000000997</v>
      </c>
      <c r="S111" s="31">
        <v>8347.8400000001002</v>
      </c>
      <c r="T111" s="31">
        <v>16406.400000000096</v>
      </c>
      <c r="U111" s="31">
        <v>7193.3800000001002</v>
      </c>
      <c r="V111" s="31">
        <v>2082.3700000001004</v>
      </c>
      <c r="W111" s="31">
        <v>5359.8300000001</v>
      </c>
      <c r="X111" s="31">
        <v>3625.1100000001002</v>
      </c>
      <c r="Y111" s="4">
        <v>28638.070000000098</v>
      </c>
      <c r="Z111" s="4">
        <v>9086.9400000001006</v>
      </c>
      <c r="AA111">
        <f t="shared" si="8"/>
        <v>6714.069583333433</v>
      </c>
      <c r="AB111">
        <f t="shared" si="9"/>
        <v>1148.8271842429601</v>
      </c>
    </row>
    <row r="112" spans="1:28" x14ac:dyDescent="0.3">
      <c r="A112" s="57" t="s">
        <v>122</v>
      </c>
      <c r="B112" s="57"/>
      <c r="C112" s="4">
        <v>1751.9600000001001</v>
      </c>
      <c r="D112" s="4">
        <v>4740.8800000001002</v>
      </c>
      <c r="E112" s="4">
        <v>5797.2200000001003</v>
      </c>
      <c r="F112" s="4">
        <v>1716.2000000001001</v>
      </c>
      <c r="G112" s="4">
        <v>5920.0000000001</v>
      </c>
      <c r="H112" s="4">
        <v>3932.9600000001001</v>
      </c>
      <c r="I112" s="4">
        <v>8921.2200000000994</v>
      </c>
      <c r="J112" s="4">
        <v>6570.6700000001001</v>
      </c>
      <c r="K112" s="4">
        <v>3978.1800000001003</v>
      </c>
      <c r="L112" s="4">
        <v>6755.9200000001001</v>
      </c>
      <c r="M112" s="4">
        <v>4202.8200000000998</v>
      </c>
      <c r="N112" s="4">
        <v>2213.2700000001</v>
      </c>
      <c r="O112" s="31">
        <v>7535.8500000000995</v>
      </c>
      <c r="P112" s="31">
        <v>4493.0100000001003</v>
      </c>
      <c r="Q112" s="31">
        <v>4501.6700000001001</v>
      </c>
      <c r="R112" s="31">
        <v>7365.9000000000997</v>
      </c>
      <c r="S112" s="31">
        <v>8347.8400000001002</v>
      </c>
      <c r="T112" s="31">
        <v>16406.400000000096</v>
      </c>
      <c r="U112" s="31">
        <v>7193.3800000001002</v>
      </c>
      <c r="V112" s="31">
        <v>2082.3700000001004</v>
      </c>
      <c r="W112" s="31">
        <v>5359.8300000001</v>
      </c>
      <c r="X112" s="31">
        <v>3625.1100000001002</v>
      </c>
      <c r="Y112" s="4">
        <v>28638.070000000098</v>
      </c>
      <c r="Z112" s="4">
        <v>9086.9400000001006</v>
      </c>
      <c r="AA112">
        <f t="shared" si="8"/>
        <v>6714.069583333433</v>
      </c>
      <c r="AB112">
        <f t="shared" si="9"/>
        <v>1148.8271842429601</v>
      </c>
    </row>
    <row r="113" spans="1:28" x14ac:dyDescent="0.3">
      <c r="A113" s="57" t="s">
        <v>123</v>
      </c>
      <c r="B113" s="57"/>
      <c r="C113" s="4">
        <v>1268.71</v>
      </c>
      <c r="D113" s="4">
        <v>1519.5099999999998</v>
      </c>
      <c r="E113" s="4">
        <v>3447.67</v>
      </c>
      <c r="F113" s="4">
        <v>1221.22</v>
      </c>
      <c r="G113" s="4">
        <v>1297.83</v>
      </c>
      <c r="H113" s="4">
        <v>3342.87</v>
      </c>
      <c r="I113" s="4">
        <v>1335.0199999999995</v>
      </c>
      <c r="J113" s="4">
        <v>860.82999999999993</v>
      </c>
      <c r="K113" s="4">
        <v>976.59000000000015</v>
      </c>
      <c r="L113" s="4">
        <v>2703.77</v>
      </c>
      <c r="M113" s="4">
        <v>955.32999999999993</v>
      </c>
      <c r="N113" s="4">
        <v>1387.6399999999999</v>
      </c>
      <c r="O113" s="31">
        <v>724.84000000000015</v>
      </c>
      <c r="P113" s="31">
        <v>955.25000000000045</v>
      </c>
      <c r="Q113" s="31">
        <v>751.61999999999989</v>
      </c>
      <c r="R113" s="31">
        <v>1127.5299999999997</v>
      </c>
      <c r="S113" s="31">
        <v>4655.8999999999996</v>
      </c>
      <c r="T113" s="31">
        <v>1349.4999999999964</v>
      </c>
      <c r="U113" s="31">
        <v>587.0600000000004</v>
      </c>
      <c r="V113" s="31">
        <v>1992.6900000000005</v>
      </c>
      <c r="W113" s="31">
        <v>5293.26</v>
      </c>
      <c r="X113" s="31">
        <v>926.42999999999984</v>
      </c>
      <c r="Y113" s="4" t="s">
        <v>24</v>
      </c>
      <c r="Z113" s="4">
        <v>3360.7400000000007</v>
      </c>
      <c r="AA113">
        <f t="shared" si="8"/>
        <v>1827.9047826086955</v>
      </c>
      <c r="AB113">
        <f t="shared" si="9"/>
        <v>273.84239759181378</v>
      </c>
    </row>
    <row r="114" spans="1:28" x14ac:dyDescent="0.3">
      <c r="A114" s="57" t="s">
        <v>124</v>
      </c>
      <c r="B114" s="57" t="s">
        <v>259</v>
      </c>
      <c r="C114" s="4">
        <v>1751.9600000001001</v>
      </c>
      <c r="D114" s="4">
        <v>4740.8800000001002</v>
      </c>
      <c r="E114" s="4">
        <v>5797.2200000001003</v>
      </c>
      <c r="F114" s="4">
        <v>1716.2000000001001</v>
      </c>
      <c r="G114" s="4">
        <v>5920.0000000001</v>
      </c>
      <c r="H114" s="4">
        <v>3932.9600000001001</v>
      </c>
      <c r="I114" s="4">
        <v>8921.2200000000994</v>
      </c>
      <c r="J114" s="4">
        <v>6570.6700000001001</v>
      </c>
      <c r="K114" s="4">
        <v>3978.1800000001003</v>
      </c>
      <c r="L114" s="4">
        <v>6132.5600000001004</v>
      </c>
      <c r="M114" s="4">
        <v>4202.8200000000998</v>
      </c>
      <c r="N114" s="4">
        <v>2213.2700000001</v>
      </c>
      <c r="O114" s="31">
        <v>7535.8500000000995</v>
      </c>
      <c r="P114" s="31">
        <v>4493.0100000001003</v>
      </c>
      <c r="Q114" s="31">
        <v>4501.6700000001001</v>
      </c>
      <c r="R114" s="31">
        <v>7365.9000000000997</v>
      </c>
      <c r="S114" s="31">
        <v>8347.8400000001002</v>
      </c>
      <c r="T114" s="31">
        <v>16406.400000000096</v>
      </c>
      <c r="U114" s="31">
        <v>7193.3800000001002</v>
      </c>
      <c r="V114" s="31">
        <v>1069.7000000001001</v>
      </c>
      <c r="W114" s="31">
        <v>5359.8300000001</v>
      </c>
      <c r="X114" s="31">
        <v>3625.1100000001002</v>
      </c>
      <c r="Y114" s="4">
        <v>28638.070000000098</v>
      </c>
      <c r="Z114" s="4">
        <v>9086.9400000001006</v>
      </c>
      <c r="AA114">
        <f t="shared" si="8"/>
        <v>6645.9016666667667</v>
      </c>
      <c r="AB114">
        <f t="shared" si="9"/>
        <v>1157.178991495201</v>
      </c>
    </row>
    <row r="115" spans="1:28" x14ac:dyDescent="0.3">
      <c r="A115" s="57" t="s">
        <v>125</v>
      </c>
      <c r="B115" s="57" t="s">
        <v>260</v>
      </c>
      <c r="C115" s="4">
        <v>1751.9600000001001</v>
      </c>
      <c r="D115" s="4">
        <v>4740.8800000001002</v>
      </c>
      <c r="E115" s="4">
        <v>5797.2200000001003</v>
      </c>
      <c r="F115" s="4">
        <v>1716.2000000001001</v>
      </c>
      <c r="G115" s="4">
        <v>5920.0000000001</v>
      </c>
      <c r="H115" s="4">
        <v>3932.9600000001001</v>
      </c>
      <c r="I115" s="4">
        <v>8921.2200000000994</v>
      </c>
      <c r="J115" s="4">
        <v>6570.6700000001001</v>
      </c>
      <c r="K115" s="4">
        <v>3978.1800000001003</v>
      </c>
      <c r="L115" s="4">
        <v>6132.5600000001004</v>
      </c>
      <c r="M115" s="4">
        <v>4202.8200000000998</v>
      </c>
      <c r="N115" s="4">
        <v>2213.2700000001</v>
      </c>
      <c r="O115" s="31">
        <v>7535.8500000000995</v>
      </c>
      <c r="P115" s="31">
        <v>4493.0100000001003</v>
      </c>
      <c r="Q115" s="31">
        <v>4501.6700000001001</v>
      </c>
      <c r="R115" s="31">
        <v>7365.9000000000997</v>
      </c>
      <c r="S115" s="31">
        <v>8347.8400000001002</v>
      </c>
      <c r="T115" s="31">
        <v>16406.400000000096</v>
      </c>
      <c r="U115" s="31">
        <v>7193.3800000001002</v>
      </c>
      <c r="V115" s="31">
        <v>1069.7000000001001</v>
      </c>
      <c r="W115" s="31">
        <v>5359.8300000001</v>
      </c>
      <c r="X115" s="31">
        <v>3625.1100000001002</v>
      </c>
      <c r="Y115" s="4">
        <v>28638.070000000098</v>
      </c>
      <c r="Z115" s="4">
        <v>9086.9400000001006</v>
      </c>
      <c r="AA115">
        <f t="shared" si="8"/>
        <v>6645.9016666667667</v>
      </c>
      <c r="AB115">
        <f t="shared" si="9"/>
        <v>1157.178991495201</v>
      </c>
    </row>
    <row r="116" spans="1:28" x14ac:dyDescent="0.3">
      <c r="A116" s="57" t="s">
        <v>126</v>
      </c>
      <c r="B116" s="57"/>
      <c r="C116" s="4">
        <v>1268.71</v>
      </c>
      <c r="D116" s="4">
        <v>1519.5099999999998</v>
      </c>
      <c r="E116" s="4">
        <v>3447.67</v>
      </c>
      <c r="F116" s="4">
        <v>1221.22</v>
      </c>
      <c r="G116" s="4">
        <v>1297.83</v>
      </c>
      <c r="H116" s="4">
        <v>3342.87</v>
      </c>
      <c r="I116" s="4">
        <v>1335.0199999999995</v>
      </c>
      <c r="J116" s="4">
        <v>860.82999999999993</v>
      </c>
      <c r="K116" s="4">
        <v>976.59000000000015</v>
      </c>
      <c r="L116" s="4">
        <v>2080.4100000000003</v>
      </c>
      <c r="M116" s="4">
        <v>955.32999999999993</v>
      </c>
      <c r="N116" s="4">
        <v>1387.6399999999999</v>
      </c>
      <c r="O116" s="31">
        <v>724.84000000000015</v>
      </c>
      <c r="P116" s="31">
        <v>955.25000000000045</v>
      </c>
      <c r="Q116" s="31">
        <v>751.61999999999989</v>
      </c>
      <c r="R116" s="31">
        <v>1127.5299999999997</v>
      </c>
      <c r="S116" s="31">
        <v>4655.8999999999996</v>
      </c>
      <c r="T116" s="31">
        <v>1349.4999999999964</v>
      </c>
      <c r="U116" s="31">
        <v>587.0600000000004</v>
      </c>
      <c r="V116" s="31">
        <v>980.0200000000001</v>
      </c>
      <c r="W116" s="31">
        <v>5293.26</v>
      </c>
      <c r="X116" s="31">
        <v>926.42999999999984</v>
      </c>
      <c r="Y116" s="4" t="s">
        <v>24</v>
      </c>
      <c r="Z116" s="4">
        <v>3360.7400000000007</v>
      </c>
      <c r="AA116">
        <f t="shared" si="8"/>
        <v>1756.7730434782604</v>
      </c>
      <c r="AB116">
        <f t="shared" si="9"/>
        <v>272.60794756184737</v>
      </c>
    </row>
    <row r="117" spans="1:28" ht="15" thickBot="1" x14ac:dyDescent="0.35">
      <c r="A117" s="58" t="s">
        <v>127</v>
      </c>
      <c r="B117" s="58"/>
      <c r="C117" s="30" t="s">
        <v>24</v>
      </c>
      <c r="D117" s="30" t="s">
        <v>24</v>
      </c>
      <c r="E117" s="30" t="s">
        <v>24</v>
      </c>
      <c r="F117" s="30">
        <v>2604.630000000001</v>
      </c>
      <c r="G117" s="30">
        <v>179.93000000000029</v>
      </c>
      <c r="H117" s="30">
        <v>9393.9000000000015</v>
      </c>
      <c r="I117" s="30" t="s">
        <v>24</v>
      </c>
      <c r="J117" s="30">
        <v>4068.5600000000013</v>
      </c>
      <c r="K117" s="30">
        <v>10665.68</v>
      </c>
      <c r="L117" s="30">
        <v>20096.819999999996</v>
      </c>
      <c r="M117" s="30">
        <v>24510.089999999997</v>
      </c>
      <c r="N117" s="30" t="s">
        <v>24</v>
      </c>
      <c r="O117" s="32" t="s">
        <v>24</v>
      </c>
      <c r="P117" s="32">
        <v>4897.9700000000012</v>
      </c>
      <c r="Q117" s="32">
        <v>1336.4700000000012</v>
      </c>
      <c r="R117" s="32" t="s">
        <v>24</v>
      </c>
      <c r="S117" s="32" t="s">
        <v>24</v>
      </c>
      <c r="T117" s="32" t="s">
        <v>24</v>
      </c>
      <c r="U117" s="32" t="s">
        <v>24</v>
      </c>
      <c r="V117" s="32">
        <v>8026.07</v>
      </c>
      <c r="W117" s="32">
        <v>19636.68</v>
      </c>
      <c r="X117" s="32">
        <v>177.56000000000131</v>
      </c>
      <c r="Y117" s="30" t="s">
        <v>24</v>
      </c>
      <c r="Z117" s="30" t="s">
        <v>24</v>
      </c>
      <c r="AA117">
        <f t="shared" si="8"/>
        <v>8799.5299999999988</v>
      </c>
      <c r="AB117">
        <f t="shared" si="9"/>
        <v>1499.5366719119261</v>
      </c>
    </row>
    <row r="118" spans="1:28" s="82" customFormat="1" x14ac:dyDescent="0.3">
      <c r="A118" s="59" t="s">
        <v>128</v>
      </c>
      <c r="B118" s="59" t="s">
        <v>261</v>
      </c>
      <c r="C118" s="31">
        <v>39.638069414276828</v>
      </c>
      <c r="D118" s="31">
        <v>39.772044366097361</v>
      </c>
      <c r="E118" s="31">
        <v>17.337693387750257</v>
      </c>
      <c r="F118" s="31">
        <v>30.472692024987545</v>
      </c>
      <c r="G118" s="31">
        <v>61.604429101424408</v>
      </c>
      <c r="H118" s="31">
        <v>26.420722557835735</v>
      </c>
      <c r="I118" s="31">
        <v>62.00165160235106</v>
      </c>
      <c r="J118" s="31">
        <v>39.653565805935422</v>
      </c>
      <c r="K118" s="31">
        <v>30.943186241337322</v>
      </c>
      <c r="L118" s="31">
        <v>17.303228355235593</v>
      </c>
      <c r="M118" s="31">
        <v>11.16521681297737</v>
      </c>
      <c r="N118" s="31">
        <v>33.313544269634818</v>
      </c>
      <c r="O118" s="31">
        <v>46.519298707093157</v>
      </c>
      <c r="P118" s="31">
        <v>13.377087701763701</v>
      </c>
      <c r="Q118" s="31">
        <v>34.278825065493841</v>
      </c>
      <c r="R118" s="31">
        <v>43.539310599716359</v>
      </c>
      <c r="S118" s="31">
        <v>32.729753561151774</v>
      </c>
      <c r="T118" s="31">
        <v>51.241652390749358</v>
      </c>
      <c r="U118" s="31">
        <v>43.441516591855894</v>
      </c>
      <c r="V118" s="31">
        <v>33.244857029107813</v>
      </c>
      <c r="W118" s="31">
        <v>11.302316479538176</v>
      </c>
      <c r="X118" s="31">
        <v>16.485327328748806</v>
      </c>
      <c r="Y118" s="31">
        <v>43.285507898161661</v>
      </c>
      <c r="Z118" s="31">
        <v>63.497456832695029</v>
      </c>
      <c r="AA118">
        <f t="shared" si="8"/>
        <v>35.107039755246639</v>
      </c>
      <c r="AB118">
        <f t="shared" si="9"/>
        <v>3.1883163124593032</v>
      </c>
    </row>
    <row r="119" spans="1:28" x14ac:dyDescent="0.3">
      <c r="A119" s="59" t="s">
        <v>129</v>
      </c>
      <c r="B119" s="59" t="s">
        <v>262</v>
      </c>
      <c r="C119" s="31">
        <v>0</v>
      </c>
      <c r="D119" s="31">
        <v>0</v>
      </c>
      <c r="E119" s="31">
        <v>0</v>
      </c>
      <c r="F119" s="31">
        <v>13.159584304285524</v>
      </c>
      <c r="G119" s="31">
        <v>0</v>
      </c>
      <c r="H119" s="31">
        <v>0</v>
      </c>
      <c r="I119" s="31">
        <v>0</v>
      </c>
      <c r="J119" s="31">
        <v>0</v>
      </c>
      <c r="K119" s="31">
        <v>0.25421419173406784</v>
      </c>
      <c r="L119" s="31">
        <v>0</v>
      </c>
      <c r="M119" s="31">
        <v>0</v>
      </c>
      <c r="N119" s="31">
        <v>0</v>
      </c>
      <c r="O119" s="31">
        <v>0</v>
      </c>
      <c r="P119" s="31">
        <v>19.340161218056398</v>
      </c>
      <c r="Q119" s="31">
        <v>0</v>
      </c>
      <c r="R119" s="31">
        <v>0</v>
      </c>
      <c r="S119" s="31">
        <v>0</v>
      </c>
      <c r="T119" s="31">
        <v>0</v>
      </c>
      <c r="U119" s="31">
        <v>0</v>
      </c>
      <c r="V119" s="31">
        <v>0</v>
      </c>
      <c r="W119" s="31">
        <v>0</v>
      </c>
      <c r="X119" s="31">
        <v>0</v>
      </c>
      <c r="Y119" s="31">
        <v>0</v>
      </c>
      <c r="Z119" s="31">
        <v>0</v>
      </c>
      <c r="AA119">
        <f t="shared" si="8"/>
        <v>1.3647483214198328</v>
      </c>
      <c r="AB119">
        <f t="shared" si="9"/>
        <v>0.95418624590789614</v>
      </c>
    </row>
    <row r="120" spans="1:28" x14ac:dyDescent="0.3">
      <c r="A120" s="59" t="s">
        <v>130</v>
      </c>
      <c r="B120" s="59" t="s">
        <v>263</v>
      </c>
      <c r="C120" s="31">
        <v>3.5685985099614745</v>
      </c>
      <c r="D120" s="31">
        <v>0</v>
      </c>
      <c r="E120" s="31">
        <v>7.7868665335620699</v>
      </c>
      <c r="F120" s="31">
        <v>0</v>
      </c>
      <c r="G120" s="31">
        <v>0</v>
      </c>
      <c r="H120" s="31">
        <v>5.7940289853839779</v>
      </c>
      <c r="I120" s="31">
        <v>0</v>
      </c>
      <c r="J120" s="31">
        <v>3.8397886515963862</v>
      </c>
      <c r="K120" s="31">
        <v>0</v>
      </c>
      <c r="L120" s="31">
        <v>0</v>
      </c>
      <c r="M120" s="31">
        <v>0</v>
      </c>
      <c r="N120" s="31">
        <v>10.204800080891054</v>
      </c>
      <c r="O120" s="31">
        <v>0</v>
      </c>
      <c r="P120" s="31">
        <v>0</v>
      </c>
      <c r="Q120" s="31">
        <v>6.3738927506975562</v>
      </c>
      <c r="R120" s="31">
        <v>0</v>
      </c>
      <c r="S120" s="31">
        <v>20.593054373737441</v>
      </c>
      <c r="T120" s="31">
        <v>0</v>
      </c>
      <c r="U120" s="31">
        <v>5.0671555228987684</v>
      </c>
      <c r="V120" s="31">
        <v>0</v>
      </c>
      <c r="W120" s="31">
        <v>5.5624163512913789</v>
      </c>
      <c r="X120" s="31">
        <v>5.3402389004767947</v>
      </c>
      <c r="Y120" s="31">
        <v>16.126458145116047</v>
      </c>
      <c r="Z120" s="31">
        <v>0</v>
      </c>
      <c r="AA120">
        <f t="shared" si="8"/>
        <v>3.7607207835672063</v>
      </c>
      <c r="AB120">
        <f t="shared" si="9"/>
        <v>1.1231168792735544</v>
      </c>
    </row>
    <row r="121" spans="1:28" x14ac:dyDescent="0.3">
      <c r="A121" s="59" t="s">
        <v>131</v>
      </c>
      <c r="B121" s="59" t="s">
        <v>264</v>
      </c>
      <c r="C121" s="31">
        <v>4.6801520999791517</v>
      </c>
      <c r="D121" s="31">
        <v>1.9185193631696074</v>
      </c>
      <c r="E121" s="31">
        <v>0.97453516329145373</v>
      </c>
      <c r="F121" s="31">
        <v>2.6791306229534064</v>
      </c>
      <c r="G121" s="31">
        <v>1.0625071209114541</v>
      </c>
      <c r="H121" s="31">
        <v>0.55856438215570481</v>
      </c>
      <c r="I121" s="31">
        <v>0.61706614935930804</v>
      </c>
      <c r="J121" s="31">
        <v>1.5025450801435862</v>
      </c>
      <c r="K121" s="31">
        <v>0.39272445743326934</v>
      </c>
      <c r="L121" s="31">
        <v>1.0633320893556004</v>
      </c>
      <c r="M121" s="31">
        <v>0.24199369551301336</v>
      </c>
      <c r="N121" s="31">
        <v>1.5732119769311854</v>
      </c>
      <c r="O121" s="31">
        <v>3.5199080348015959</v>
      </c>
      <c r="P121" s="31">
        <v>3.3058182123918778</v>
      </c>
      <c r="Q121" s="31">
        <v>1.8508024436401735</v>
      </c>
      <c r="R121" s="31">
        <v>0.43800662619768022</v>
      </c>
      <c r="S121" s="31">
        <v>11.720622527654555</v>
      </c>
      <c r="T121" s="31">
        <v>0.91921079711923437</v>
      </c>
      <c r="U121" s="31">
        <v>3.8480365234473068</v>
      </c>
      <c r="V121" s="31">
        <v>2.2249567176745684</v>
      </c>
      <c r="W121" s="31">
        <v>2.5971548082063949</v>
      </c>
      <c r="X121" s="31">
        <v>1.8063521485338265</v>
      </c>
      <c r="Y121" s="31">
        <v>0</v>
      </c>
      <c r="Z121" s="31">
        <v>8.2954027284985461</v>
      </c>
      <c r="AA121">
        <f t="shared" si="8"/>
        <v>2.4079397403901042</v>
      </c>
      <c r="AB121">
        <f t="shared" si="9"/>
        <v>0.54869197789179169</v>
      </c>
    </row>
    <row r="122" spans="1:28" s="82" customFormat="1" x14ac:dyDescent="0.3">
      <c r="A122" s="59" t="s">
        <v>132</v>
      </c>
      <c r="B122" s="59" t="s">
        <v>265</v>
      </c>
      <c r="C122" s="31">
        <v>26.079204214556423</v>
      </c>
      <c r="D122" s="31">
        <v>49.545159669873826</v>
      </c>
      <c r="E122" s="31">
        <v>73.900904915396211</v>
      </c>
      <c r="F122" s="31">
        <v>53.688593047773523</v>
      </c>
      <c r="G122" s="31">
        <v>18.761304746622145</v>
      </c>
      <c r="H122" s="31">
        <v>67.226684074624572</v>
      </c>
      <c r="I122" s="31">
        <v>20.202121079505385</v>
      </c>
      <c r="J122" s="31">
        <v>53.541702001145318</v>
      </c>
      <c r="K122" s="31">
        <v>68.409875109495346</v>
      </c>
      <c r="L122" s="31">
        <v>80.39767135972501</v>
      </c>
      <c r="M122" s="31">
        <v>88.592789491509606</v>
      </c>
      <c r="N122" s="31">
        <v>51.75402726652932</v>
      </c>
      <c r="O122" s="31">
        <v>49.321332130216341</v>
      </c>
      <c r="P122" s="31">
        <v>63.97693286778803</v>
      </c>
      <c r="Q122" s="31">
        <v>48.335938697542282</v>
      </c>
      <c r="R122" s="31">
        <v>56.022682774085972</v>
      </c>
      <c r="S122" s="31">
        <v>34.956569537456232</v>
      </c>
      <c r="T122" s="31">
        <v>27.656711733802435</v>
      </c>
      <c r="U122" s="31">
        <v>47.643291361798042</v>
      </c>
      <c r="V122" s="31">
        <v>61.055797836839588</v>
      </c>
      <c r="W122" s="31">
        <v>80.53811236096405</v>
      </c>
      <c r="X122" s="31">
        <v>76.368081622240581</v>
      </c>
      <c r="Y122" s="31">
        <v>0</v>
      </c>
      <c r="Z122" s="31">
        <v>28.207140438806427</v>
      </c>
      <c r="AA122">
        <f t="shared" si="8"/>
        <v>51.090942847429027</v>
      </c>
      <c r="AB122">
        <f t="shared" si="9"/>
        <v>4.6133373054583728</v>
      </c>
    </row>
    <row r="123" spans="1:28" ht="15" thickBot="1" x14ac:dyDescent="0.35">
      <c r="A123" s="60" t="s">
        <v>133</v>
      </c>
      <c r="B123" s="60"/>
      <c r="C123" s="32">
        <v>100</v>
      </c>
      <c r="D123" s="32">
        <v>100</v>
      </c>
      <c r="E123" s="32">
        <v>100</v>
      </c>
      <c r="F123" s="32">
        <v>75</v>
      </c>
      <c r="G123" s="32">
        <v>33.333333333333329</v>
      </c>
      <c r="H123" s="32">
        <v>100</v>
      </c>
      <c r="I123" s="32">
        <v>100</v>
      </c>
      <c r="J123" s="32">
        <v>100</v>
      </c>
      <c r="K123" s="32">
        <v>100</v>
      </c>
      <c r="L123" s="32">
        <v>66.666666666666657</v>
      </c>
      <c r="M123" s="32">
        <v>100</v>
      </c>
      <c r="N123" s="32">
        <v>83.333333333333343</v>
      </c>
      <c r="O123" s="32">
        <v>57.142857142857139</v>
      </c>
      <c r="P123" s="32">
        <v>100</v>
      </c>
      <c r="Q123" s="32">
        <v>100</v>
      </c>
      <c r="R123" s="32">
        <v>100</v>
      </c>
      <c r="S123" s="32">
        <v>80</v>
      </c>
      <c r="T123" s="32">
        <v>100</v>
      </c>
      <c r="U123" s="32">
        <v>60</v>
      </c>
      <c r="V123" s="32">
        <v>60</v>
      </c>
      <c r="W123" s="32">
        <v>100</v>
      </c>
      <c r="X123" s="32">
        <v>80</v>
      </c>
      <c r="Y123" s="32" t="s">
        <v>24</v>
      </c>
      <c r="Z123" s="32">
        <v>100</v>
      </c>
      <c r="AA123">
        <f t="shared" si="8"/>
        <v>86.759834368530022</v>
      </c>
      <c r="AB123">
        <f t="shared" si="9"/>
        <v>5.2950542633078195</v>
      </c>
    </row>
  </sheetData>
  <conditionalFormatting sqref="C102:Y123 C2:Y2 AA2:AB2">
    <cfRule type="expression" dxfId="24" priority="5" stopIfTrue="1">
      <formula>C$17&gt;0</formula>
    </cfRule>
  </conditionalFormatting>
  <conditionalFormatting sqref="Z2">
    <cfRule type="expression" dxfId="23" priority="2" stopIfTrue="1">
      <formula>Z$17&gt;0</formula>
    </cfRule>
  </conditionalFormatting>
  <conditionalFormatting sqref="Z102:Z123">
    <cfRule type="expression" dxfId="22" priority="1" stopIfTrue="1">
      <formula>Z$17&gt;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23"/>
  <sheetViews>
    <sheetView topLeftCell="A13" zoomScale="70" zoomScaleNormal="70" workbookViewId="0">
      <selection activeCell="S119" sqref="S119"/>
    </sheetView>
  </sheetViews>
  <sheetFormatPr baseColWidth="10" defaultRowHeight="14.4" x14ac:dyDescent="0.3"/>
  <cols>
    <col min="1" max="2" width="50.77734375" style="33" customWidth="1"/>
    <col min="27" max="27" width="12" bestFit="1" customWidth="1"/>
  </cols>
  <sheetData>
    <row r="1" spans="1:27" ht="15" thickBot="1" x14ac:dyDescent="0.35"/>
    <row r="2" spans="1:27" ht="15" thickBot="1" x14ac:dyDescent="0.35">
      <c r="A2" s="1" t="s">
        <v>0</v>
      </c>
      <c r="B2" s="1"/>
      <c r="C2" s="2" t="s">
        <v>175</v>
      </c>
      <c r="D2" s="2" t="s">
        <v>176</v>
      </c>
      <c r="E2" s="2" t="s">
        <v>177</v>
      </c>
      <c r="F2" s="2" t="s">
        <v>178</v>
      </c>
      <c r="G2" s="2" t="s">
        <v>179</v>
      </c>
      <c r="H2" s="2" t="s">
        <v>180</v>
      </c>
      <c r="I2" s="2" t="s">
        <v>181</v>
      </c>
      <c r="J2" s="2" t="s">
        <v>182</v>
      </c>
      <c r="K2" s="2" t="s">
        <v>183</v>
      </c>
      <c r="L2" s="2" t="s">
        <v>184</v>
      </c>
      <c r="M2" s="2" t="s">
        <v>185</v>
      </c>
      <c r="N2" s="2" t="s">
        <v>186</v>
      </c>
      <c r="O2" s="2" t="s">
        <v>187</v>
      </c>
      <c r="P2" s="2" t="s">
        <v>188</v>
      </c>
      <c r="Q2" s="2" t="s">
        <v>189</v>
      </c>
      <c r="R2" s="2" t="s">
        <v>190</v>
      </c>
      <c r="S2" s="2" t="s">
        <v>193</v>
      </c>
      <c r="T2" s="2" t="s">
        <v>194</v>
      </c>
      <c r="U2" s="2" t="s">
        <v>197</v>
      </c>
      <c r="V2" s="2" t="s">
        <v>203</v>
      </c>
      <c r="W2" s="2" t="s">
        <v>153</v>
      </c>
      <c r="X2" s="2" t="s">
        <v>274</v>
      </c>
      <c r="Y2" s="2" t="s">
        <v>275</v>
      </c>
      <c r="Z2" s="61" t="s">
        <v>152</v>
      </c>
      <c r="AA2" s="61" t="s">
        <v>135</v>
      </c>
    </row>
    <row r="3" spans="1:27" ht="15" thickTop="1" x14ac:dyDescent="0.3">
      <c r="A3" s="34" t="s">
        <v>12</v>
      </c>
      <c r="B3" s="34"/>
      <c r="C3" s="83">
        <v>10</v>
      </c>
      <c r="D3" s="83">
        <v>49</v>
      </c>
      <c r="E3" s="83">
        <v>13</v>
      </c>
      <c r="F3" s="83">
        <v>18</v>
      </c>
      <c r="G3" s="83">
        <v>24</v>
      </c>
      <c r="H3" s="83">
        <v>20</v>
      </c>
      <c r="I3" s="83">
        <v>32</v>
      </c>
      <c r="J3" s="83">
        <v>30</v>
      </c>
      <c r="K3" s="83">
        <v>13</v>
      </c>
      <c r="L3" s="83">
        <v>55</v>
      </c>
      <c r="M3" s="83">
        <v>29</v>
      </c>
      <c r="N3" s="83">
        <v>25</v>
      </c>
      <c r="O3" s="84">
        <v>2</v>
      </c>
      <c r="P3" s="84">
        <v>7</v>
      </c>
      <c r="Q3" s="84">
        <v>36</v>
      </c>
      <c r="R3" s="84">
        <v>31</v>
      </c>
      <c r="S3" s="127">
        <v>11</v>
      </c>
      <c r="T3" s="127">
        <v>35</v>
      </c>
      <c r="U3" s="127">
        <v>12</v>
      </c>
      <c r="V3" s="127">
        <v>31</v>
      </c>
      <c r="W3" s="5">
        <v>11</v>
      </c>
      <c r="X3" s="127">
        <v>29</v>
      </c>
      <c r="Y3" s="127">
        <v>17</v>
      </c>
      <c r="Z3">
        <f>AVERAGE(C3:Y3)</f>
        <v>23.478260869565219</v>
      </c>
      <c r="AA3">
        <f>STDEVA(C3:Y3)/SQRT(23)</f>
        <v>2.7718728170503661</v>
      </c>
    </row>
    <row r="4" spans="1:27" x14ac:dyDescent="0.3">
      <c r="A4" s="34" t="s">
        <v>13</v>
      </c>
      <c r="B4" s="34"/>
      <c r="C4" s="83">
        <v>772.38999999999885</v>
      </c>
      <c r="D4" s="83">
        <v>6394.8700000000035</v>
      </c>
      <c r="E4" s="83">
        <v>926.85999999999797</v>
      </c>
      <c r="F4" s="83">
        <v>1160.02</v>
      </c>
      <c r="G4" s="83">
        <v>1723.9399999999996</v>
      </c>
      <c r="H4" s="83">
        <v>833.01999999999475</v>
      </c>
      <c r="I4" s="83">
        <v>3089.5699999999924</v>
      </c>
      <c r="J4" s="83">
        <v>1776.5399999999972</v>
      </c>
      <c r="K4" s="83">
        <v>2104.449999999998</v>
      </c>
      <c r="L4" s="83">
        <v>6439.7099999999955</v>
      </c>
      <c r="M4" s="83">
        <v>4261.2099999999964</v>
      </c>
      <c r="N4" s="83">
        <v>3229.8399999999947</v>
      </c>
      <c r="O4" s="84">
        <v>324.93999999999994</v>
      </c>
      <c r="P4" s="84">
        <v>791.33000000000516</v>
      </c>
      <c r="Q4" s="84">
        <v>3810.2899999999913</v>
      </c>
      <c r="R4" s="84">
        <v>1410.0799999999997</v>
      </c>
      <c r="S4" s="127">
        <v>816.64000000000306</v>
      </c>
      <c r="T4" s="127">
        <v>5321.0399999999954</v>
      </c>
      <c r="U4" s="127">
        <v>2105.630000000001</v>
      </c>
      <c r="V4" s="127">
        <v>3922.3400000000056</v>
      </c>
      <c r="W4" s="5">
        <v>612.08000000000038</v>
      </c>
      <c r="X4" s="127">
        <v>3029.7399999999989</v>
      </c>
      <c r="Y4" s="127">
        <v>526.49999999999898</v>
      </c>
      <c r="Z4">
        <f t="shared" ref="Z4:Z33" si="0">AVERAGE(C4:Y4)</f>
        <v>2407.9578260869553</v>
      </c>
      <c r="AA4">
        <f t="shared" ref="AA4:AA33" si="1">STDEVA(C4:Y4)/SQRT(23)</f>
        <v>390.24628383448197</v>
      </c>
    </row>
    <row r="5" spans="1:27" x14ac:dyDescent="0.3">
      <c r="A5" s="34" t="s">
        <v>14</v>
      </c>
      <c r="B5" s="34"/>
      <c r="C5" s="84">
        <v>77.238999999999891</v>
      </c>
      <c r="D5" s="84">
        <v>130.50755102040824</v>
      </c>
      <c r="E5" s="84">
        <v>71.296923076922923</v>
      </c>
      <c r="F5" s="84">
        <v>64.445555555555558</v>
      </c>
      <c r="G5" s="84">
        <v>71.830833333333317</v>
      </c>
      <c r="H5" s="84">
        <v>41.65099999999974</v>
      </c>
      <c r="I5" s="84">
        <v>96.549062499999764</v>
      </c>
      <c r="J5" s="84">
        <v>59.217999999999911</v>
      </c>
      <c r="K5" s="84">
        <v>161.88076923076909</v>
      </c>
      <c r="L5" s="84">
        <v>117.08563636363628</v>
      </c>
      <c r="M5" s="84">
        <v>146.93827586206885</v>
      </c>
      <c r="N5" s="84">
        <v>129.19359999999978</v>
      </c>
      <c r="O5" s="84">
        <v>162.46999999999997</v>
      </c>
      <c r="P5" s="84">
        <v>113.0471428571436</v>
      </c>
      <c r="Q5" s="84">
        <v>105.84138888888864</v>
      </c>
      <c r="R5" s="84">
        <v>45.486451612903217</v>
      </c>
      <c r="S5" s="128">
        <v>74.240000000000279</v>
      </c>
      <c r="T5" s="128">
        <v>152.02971428571416</v>
      </c>
      <c r="U5" s="128">
        <v>175.46916666666675</v>
      </c>
      <c r="V5" s="128">
        <v>126.52709677419372</v>
      </c>
      <c r="W5" s="6">
        <v>55.643636363636396</v>
      </c>
      <c r="X5" s="128">
        <v>104.47379310344823</v>
      </c>
      <c r="Y5" s="128">
        <v>30.970588235294059</v>
      </c>
      <c r="Z5">
        <f t="shared" si="0"/>
        <v>100.61022546654705</v>
      </c>
      <c r="AA5">
        <f t="shared" si="1"/>
        <v>8.9109659561111307</v>
      </c>
    </row>
    <row r="6" spans="1:27" x14ac:dyDescent="0.3">
      <c r="A6" s="34" t="s">
        <v>15</v>
      </c>
      <c r="B6" s="34"/>
      <c r="C6" s="83">
        <v>72.38</v>
      </c>
      <c r="D6" s="83">
        <v>30.340000000000003</v>
      </c>
      <c r="E6" s="83">
        <v>150.90999999999997</v>
      </c>
      <c r="F6" s="83">
        <v>24.939999999999941</v>
      </c>
      <c r="G6" s="83">
        <v>63.22</v>
      </c>
      <c r="H6" s="83">
        <v>13.090000000000003</v>
      </c>
      <c r="I6" s="83">
        <v>32.839999999999989</v>
      </c>
      <c r="J6" s="83">
        <v>263.02</v>
      </c>
      <c r="K6" s="83">
        <v>34.430000000000007</v>
      </c>
      <c r="L6" s="83">
        <v>49.390000000000015</v>
      </c>
      <c r="M6" s="83">
        <v>36.009999999999991</v>
      </c>
      <c r="N6" s="83">
        <v>203.29000000000002</v>
      </c>
      <c r="O6" s="84">
        <v>296.77999999999997</v>
      </c>
      <c r="P6" s="84">
        <v>31.019999999999982</v>
      </c>
      <c r="Q6" s="84">
        <v>65.56</v>
      </c>
      <c r="R6" s="84">
        <v>41.129999999999995</v>
      </c>
      <c r="S6" s="127">
        <v>41.510000000000218</v>
      </c>
      <c r="T6" s="127">
        <v>52.010000000000005</v>
      </c>
      <c r="U6" s="127">
        <v>11.340000000000003</v>
      </c>
      <c r="V6" s="127">
        <v>417.89999999999986</v>
      </c>
      <c r="W6" s="5">
        <v>40.230000000000004</v>
      </c>
      <c r="X6" s="127">
        <v>86.700000000000017</v>
      </c>
      <c r="Y6" s="127">
        <v>27.199999999999989</v>
      </c>
      <c r="Z6">
        <f t="shared" si="0"/>
        <v>90.662608695652168</v>
      </c>
      <c r="AA6">
        <f t="shared" si="1"/>
        <v>22.016839819988878</v>
      </c>
    </row>
    <row r="7" spans="1:27" x14ac:dyDescent="0.3">
      <c r="A7" s="34" t="s">
        <v>16</v>
      </c>
      <c r="B7" s="34"/>
      <c r="C7" s="83">
        <v>237.08999999999958</v>
      </c>
      <c r="D7" s="83">
        <v>499.00000000000057</v>
      </c>
      <c r="E7" s="83">
        <v>150.90999999999997</v>
      </c>
      <c r="F7" s="83">
        <v>24.939999999999941</v>
      </c>
      <c r="G7" s="83">
        <v>994.35000000000139</v>
      </c>
      <c r="H7" s="83">
        <v>338.78000000000043</v>
      </c>
      <c r="I7" s="83">
        <v>1125.3099999999997</v>
      </c>
      <c r="J7" s="83">
        <v>710.21</v>
      </c>
      <c r="K7" s="83">
        <v>61.569999999999879</v>
      </c>
      <c r="L7" s="83">
        <v>1557.2399999999993</v>
      </c>
      <c r="M7" s="83">
        <v>623.34999999999991</v>
      </c>
      <c r="N7" s="83">
        <v>1782.5</v>
      </c>
      <c r="O7" s="84">
        <v>324.93999999999994</v>
      </c>
      <c r="P7" s="84">
        <v>187.83999999999992</v>
      </c>
      <c r="Q7" s="84">
        <v>357.14</v>
      </c>
      <c r="R7" s="84">
        <v>71.089999999999989</v>
      </c>
      <c r="S7" s="127" t="s">
        <v>151</v>
      </c>
      <c r="T7" s="127">
        <v>109.90999999999984</v>
      </c>
      <c r="U7" s="127">
        <v>36.609999999999985</v>
      </c>
      <c r="V7" s="127">
        <v>1303.5600000000002</v>
      </c>
      <c r="W7" s="5">
        <v>40.230000000000004</v>
      </c>
      <c r="X7" s="127">
        <v>1596.8399999999995</v>
      </c>
      <c r="Y7" s="127">
        <v>226.2299999999999</v>
      </c>
      <c r="Z7">
        <f t="shared" si="0"/>
        <v>561.80181818181813</v>
      </c>
      <c r="AA7">
        <f t="shared" si="1"/>
        <v>118.82644668402661</v>
      </c>
    </row>
    <row r="8" spans="1:27" x14ac:dyDescent="0.3">
      <c r="A8" s="34" t="s">
        <v>17</v>
      </c>
      <c r="B8" s="34"/>
      <c r="C8" s="83">
        <v>0</v>
      </c>
      <c r="D8" s="83">
        <v>256.85000000000002</v>
      </c>
      <c r="E8" s="83">
        <v>334.04999999999995</v>
      </c>
      <c r="F8" s="83">
        <v>0</v>
      </c>
      <c r="G8" s="83">
        <v>240.58</v>
      </c>
      <c r="H8" s="83">
        <v>0</v>
      </c>
      <c r="I8" s="83">
        <v>0</v>
      </c>
      <c r="J8" s="83">
        <v>149.67999999999998</v>
      </c>
      <c r="K8" s="83">
        <v>49.54</v>
      </c>
      <c r="L8" s="83">
        <v>148.06</v>
      </c>
      <c r="M8" s="83">
        <v>147.19</v>
      </c>
      <c r="N8" s="83">
        <v>0</v>
      </c>
      <c r="O8" s="84">
        <v>0</v>
      </c>
      <c r="P8" s="84">
        <v>0</v>
      </c>
      <c r="Q8" s="84">
        <v>221.29000000000002</v>
      </c>
      <c r="R8" s="84">
        <v>302.16000000000003</v>
      </c>
      <c r="S8" s="127">
        <v>157.34</v>
      </c>
      <c r="T8" s="127">
        <v>64.36</v>
      </c>
      <c r="U8" s="127">
        <v>922.40000000000009</v>
      </c>
      <c r="V8" s="127">
        <v>0</v>
      </c>
      <c r="W8" s="5">
        <v>141.52000000000001</v>
      </c>
      <c r="X8" s="127">
        <v>436.22</v>
      </c>
      <c r="Y8" s="127">
        <v>117.24</v>
      </c>
      <c r="Z8">
        <f t="shared" si="0"/>
        <v>160.3686956521739</v>
      </c>
      <c r="AA8">
        <f t="shared" si="1"/>
        <v>43.475928096312238</v>
      </c>
    </row>
    <row r="9" spans="1:27" x14ac:dyDescent="0.3">
      <c r="A9" s="34" t="s">
        <v>18</v>
      </c>
      <c r="B9" s="34"/>
      <c r="C9" s="83">
        <v>0</v>
      </c>
      <c r="D9" s="83">
        <v>193.29</v>
      </c>
      <c r="E9" s="83">
        <v>89.820000000000007</v>
      </c>
      <c r="F9" s="83">
        <v>283.77999999999997</v>
      </c>
      <c r="G9" s="83">
        <v>408.52000000000004</v>
      </c>
      <c r="H9" s="83">
        <v>0</v>
      </c>
      <c r="I9" s="83">
        <v>126.56</v>
      </c>
      <c r="J9" s="83">
        <v>226.07999999999998</v>
      </c>
      <c r="K9" s="83">
        <v>1117.5800000000002</v>
      </c>
      <c r="L9" s="83">
        <v>0</v>
      </c>
      <c r="M9" s="83">
        <v>0</v>
      </c>
      <c r="N9" s="83">
        <v>94.89</v>
      </c>
      <c r="O9" s="84">
        <v>0</v>
      </c>
      <c r="P9" s="84">
        <v>0</v>
      </c>
      <c r="Q9" s="84">
        <v>0</v>
      </c>
      <c r="R9" s="84">
        <v>101.59</v>
      </c>
      <c r="S9" s="127">
        <v>659.3</v>
      </c>
      <c r="T9" s="127">
        <v>0</v>
      </c>
      <c r="U9" s="127">
        <v>1146.6199999999999</v>
      </c>
      <c r="V9" s="127">
        <v>27.6</v>
      </c>
      <c r="W9" s="5">
        <v>326.3</v>
      </c>
      <c r="X9" s="127">
        <v>0</v>
      </c>
      <c r="Y9" s="127">
        <v>0</v>
      </c>
      <c r="Z9">
        <f t="shared" si="0"/>
        <v>208.77956521739131</v>
      </c>
      <c r="AA9">
        <f t="shared" si="1"/>
        <v>70.042197031583541</v>
      </c>
    </row>
    <row r="10" spans="1:27" x14ac:dyDescent="0.3">
      <c r="A10" s="34" t="s">
        <v>19</v>
      </c>
      <c r="B10" s="34"/>
      <c r="C10" s="83">
        <v>0</v>
      </c>
      <c r="D10" s="83">
        <v>317.77999999999997</v>
      </c>
      <c r="E10" s="83">
        <v>0</v>
      </c>
      <c r="F10" s="83">
        <v>501.75</v>
      </c>
      <c r="G10" s="83">
        <v>80.489999999999995</v>
      </c>
      <c r="H10" s="83">
        <v>0</v>
      </c>
      <c r="I10" s="83">
        <v>829.27</v>
      </c>
      <c r="J10" s="83">
        <v>169.60000000000002</v>
      </c>
      <c r="K10" s="83">
        <v>421.93</v>
      </c>
      <c r="L10" s="83">
        <v>141.44</v>
      </c>
      <c r="M10" s="83">
        <v>289.63</v>
      </c>
      <c r="N10" s="83">
        <v>418.24</v>
      </c>
      <c r="O10" s="84">
        <v>0</v>
      </c>
      <c r="P10" s="84">
        <v>0</v>
      </c>
      <c r="Q10" s="84">
        <v>0</v>
      </c>
      <c r="R10" s="84">
        <v>0</v>
      </c>
      <c r="S10" s="127">
        <v>0</v>
      </c>
      <c r="T10" s="127">
        <v>151.68</v>
      </c>
      <c r="U10" s="127">
        <v>0</v>
      </c>
      <c r="V10" s="127">
        <v>779.89999999999986</v>
      </c>
      <c r="W10" s="5">
        <v>104.03</v>
      </c>
      <c r="X10" s="127">
        <v>0</v>
      </c>
      <c r="Y10" s="127">
        <v>121.66</v>
      </c>
      <c r="Z10">
        <f t="shared" si="0"/>
        <v>188.14782608695651</v>
      </c>
      <c r="AA10">
        <f t="shared" si="1"/>
        <v>52.132252070207642</v>
      </c>
    </row>
    <row r="11" spans="1:27" x14ac:dyDescent="0.3">
      <c r="A11" s="34" t="s">
        <v>20</v>
      </c>
      <c r="B11" s="34"/>
      <c r="C11" s="83">
        <v>0</v>
      </c>
      <c r="D11" s="83">
        <v>2085.5899999999997</v>
      </c>
      <c r="E11" s="83">
        <v>0</v>
      </c>
      <c r="F11" s="83">
        <v>0</v>
      </c>
      <c r="G11" s="83">
        <v>0</v>
      </c>
      <c r="H11" s="83">
        <v>67.53</v>
      </c>
      <c r="I11" s="83">
        <v>218.54000000000002</v>
      </c>
      <c r="J11" s="83">
        <v>108.22</v>
      </c>
      <c r="K11" s="83">
        <v>453.83</v>
      </c>
      <c r="L11" s="83">
        <v>1628.0900000000001</v>
      </c>
      <c r="M11" s="83">
        <v>615.42000000000007</v>
      </c>
      <c r="N11" s="83">
        <v>91.14</v>
      </c>
      <c r="O11" s="84">
        <v>0</v>
      </c>
      <c r="P11" s="84">
        <v>0</v>
      </c>
      <c r="Q11" s="84">
        <v>0</v>
      </c>
      <c r="R11" s="84">
        <v>159.94999999999999</v>
      </c>
      <c r="S11" s="127">
        <v>0</v>
      </c>
      <c r="T11" s="127">
        <v>996.38999999999987</v>
      </c>
      <c r="U11" s="127">
        <v>0</v>
      </c>
      <c r="V11" s="127">
        <v>83</v>
      </c>
      <c r="W11" s="5">
        <v>0</v>
      </c>
      <c r="X11" s="127">
        <v>0</v>
      </c>
      <c r="Y11" s="127">
        <v>0</v>
      </c>
      <c r="Z11">
        <f t="shared" si="0"/>
        <v>282.94347826086954</v>
      </c>
      <c r="AA11">
        <f t="shared" si="1"/>
        <v>116.27756592819296</v>
      </c>
    </row>
    <row r="12" spans="1:27" x14ac:dyDescent="0.3">
      <c r="A12" s="34" t="s">
        <v>21</v>
      </c>
      <c r="B12" s="34"/>
      <c r="C12" s="83">
        <v>258</v>
      </c>
      <c r="D12" s="83">
        <v>580.70000000000005</v>
      </c>
      <c r="E12" s="83">
        <v>69.63</v>
      </c>
      <c r="F12" s="83">
        <v>0</v>
      </c>
      <c r="G12" s="83">
        <v>0</v>
      </c>
      <c r="H12" s="83">
        <v>0</v>
      </c>
      <c r="I12" s="83">
        <v>0</v>
      </c>
      <c r="J12" s="83">
        <v>0</v>
      </c>
      <c r="K12" s="83">
        <v>0</v>
      </c>
      <c r="L12" s="83">
        <v>338.34</v>
      </c>
      <c r="M12" s="83">
        <v>1014</v>
      </c>
      <c r="N12" s="83">
        <v>0</v>
      </c>
      <c r="O12" s="84">
        <v>0</v>
      </c>
      <c r="P12" s="84">
        <v>0</v>
      </c>
      <c r="Q12" s="84">
        <v>252.42</v>
      </c>
      <c r="R12" s="84">
        <v>104.21</v>
      </c>
      <c r="S12" s="127">
        <v>0</v>
      </c>
      <c r="T12" s="127">
        <v>2103.27</v>
      </c>
      <c r="U12" s="127">
        <v>0</v>
      </c>
      <c r="V12" s="127">
        <v>1019.5400000000001</v>
      </c>
      <c r="W12" s="5">
        <v>0</v>
      </c>
      <c r="X12" s="127">
        <v>93.830000000000013</v>
      </c>
      <c r="Y12" s="127">
        <v>0</v>
      </c>
      <c r="Z12">
        <f t="shared" si="0"/>
        <v>253.64956521739128</v>
      </c>
      <c r="AA12">
        <f t="shared" si="1"/>
        <v>105.37064819849058</v>
      </c>
    </row>
    <row r="13" spans="1:27" x14ac:dyDescent="0.3">
      <c r="A13" s="34" t="s">
        <v>22</v>
      </c>
      <c r="B13" s="34"/>
      <c r="C13" s="83">
        <v>237.08999999999958</v>
      </c>
      <c r="D13" s="83">
        <v>6394.8700000000035</v>
      </c>
      <c r="E13" s="83">
        <v>150.90999999999997</v>
      </c>
      <c r="F13" s="83">
        <v>810.4700000000006</v>
      </c>
      <c r="G13" s="83">
        <v>1723.9399999999996</v>
      </c>
      <c r="H13" s="83">
        <v>338.78000000000043</v>
      </c>
      <c r="I13" s="83">
        <v>1125.3099999999997</v>
      </c>
      <c r="J13" s="83">
        <v>1363.7899999999972</v>
      </c>
      <c r="K13" s="83">
        <v>2104.449999999998</v>
      </c>
      <c r="L13" s="83">
        <v>1705.2999999999997</v>
      </c>
      <c r="M13" s="83">
        <v>623.34999999999991</v>
      </c>
      <c r="N13" s="83">
        <v>1782.5</v>
      </c>
      <c r="O13" s="84">
        <v>324.93999999999994</v>
      </c>
      <c r="P13" s="84">
        <v>187.83999999999992</v>
      </c>
      <c r="Q13" s="84">
        <v>357.14</v>
      </c>
      <c r="R13" s="84">
        <v>71.089999999999989</v>
      </c>
      <c r="S13" s="127">
        <v>816.64000000000306</v>
      </c>
      <c r="T13" s="127">
        <v>174.26999999999998</v>
      </c>
      <c r="U13" s="127">
        <v>36.609999999999985</v>
      </c>
      <c r="V13" s="127">
        <v>3328.1800000000021</v>
      </c>
      <c r="W13" s="5">
        <v>40.230000000000004</v>
      </c>
      <c r="X13" s="127">
        <v>2033.0599999999988</v>
      </c>
      <c r="Y13" s="127">
        <v>343.47000000000014</v>
      </c>
      <c r="Z13">
        <f t="shared" si="0"/>
        <v>1133.6621739130435</v>
      </c>
      <c r="AA13">
        <f t="shared" si="1"/>
        <v>299.82948489933852</v>
      </c>
    </row>
    <row r="14" spans="1:27" x14ac:dyDescent="0.3">
      <c r="A14" s="35" t="s">
        <v>23</v>
      </c>
      <c r="B14" s="35"/>
      <c r="C14" s="85">
        <v>182.43000000000029</v>
      </c>
      <c r="D14" s="85" t="s">
        <v>24</v>
      </c>
      <c r="E14" s="85">
        <v>37.159999999999854</v>
      </c>
      <c r="F14" s="85">
        <v>159.66000000000349</v>
      </c>
      <c r="G14" s="85" t="s">
        <v>24</v>
      </c>
      <c r="H14" s="85">
        <v>67.529999999998836</v>
      </c>
      <c r="I14" s="85">
        <v>43.159999999999854</v>
      </c>
      <c r="J14" s="85">
        <v>116.79000000000087</v>
      </c>
      <c r="K14" s="85" t="s">
        <v>24</v>
      </c>
      <c r="L14" s="85">
        <v>48.909999999999854</v>
      </c>
      <c r="M14" s="85">
        <v>221.51999999999862</v>
      </c>
      <c r="N14" s="85">
        <v>94.889999999999418</v>
      </c>
      <c r="O14" s="86" t="s">
        <v>24</v>
      </c>
      <c r="P14" s="86">
        <v>122.05000000000291</v>
      </c>
      <c r="Q14" s="86">
        <v>68.369999999999891</v>
      </c>
      <c r="R14" s="86">
        <v>19.840000000000146</v>
      </c>
      <c r="S14" s="129" t="s">
        <v>24</v>
      </c>
      <c r="T14" s="129">
        <v>64.719999999999345</v>
      </c>
      <c r="U14" s="129" t="s">
        <v>24</v>
      </c>
      <c r="V14" s="129" t="s">
        <v>24</v>
      </c>
      <c r="W14" s="7">
        <v>44.510000000000218</v>
      </c>
      <c r="X14" s="129">
        <v>36.670000000001892</v>
      </c>
      <c r="Y14" s="129">
        <v>28.049999999999272</v>
      </c>
      <c r="Z14">
        <f t="shared" si="0"/>
        <v>84.766250000000298</v>
      </c>
      <c r="AA14">
        <f t="shared" si="1"/>
        <v>13.260328839490853</v>
      </c>
    </row>
    <row r="15" spans="1:27" ht="15" thickBot="1" x14ac:dyDescent="0.35">
      <c r="A15" s="36" t="s">
        <v>25</v>
      </c>
      <c r="B15" s="36"/>
      <c r="C15" s="87" t="s">
        <v>24</v>
      </c>
      <c r="D15" s="87" t="s">
        <v>24</v>
      </c>
      <c r="E15" s="87" t="s">
        <v>24</v>
      </c>
      <c r="F15" s="87" t="s">
        <v>24</v>
      </c>
      <c r="G15" s="87" t="s">
        <v>24</v>
      </c>
      <c r="H15" s="87" t="s">
        <v>24</v>
      </c>
      <c r="I15" s="87" t="s">
        <v>24</v>
      </c>
      <c r="J15" s="87" t="s">
        <v>24</v>
      </c>
      <c r="K15" s="87" t="s">
        <v>24</v>
      </c>
      <c r="L15" s="87" t="s">
        <v>24</v>
      </c>
      <c r="M15" s="87" t="s">
        <v>24</v>
      </c>
      <c r="N15" s="87" t="s">
        <v>24</v>
      </c>
      <c r="O15" s="88" t="s">
        <v>24</v>
      </c>
      <c r="P15" s="88" t="s">
        <v>24</v>
      </c>
      <c r="Q15" s="88" t="s">
        <v>24</v>
      </c>
      <c r="R15" s="88" t="s">
        <v>24</v>
      </c>
      <c r="S15" s="130" t="s">
        <v>24</v>
      </c>
      <c r="T15" s="130" t="s">
        <v>24</v>
      </c>
      <c r="U15" s="130" t="s">
        <v>24</v>
      </c>
      <c r="V15" s="130" t="s">
        <v>24</v>
      </c>
      <c r="W15" s="8" t="s">
        <v>24</v>
      </c>
      <c r="X15" s="130" t="s">
        <v>24</v>
      </c>
      <c r="Y15" s="130" t="s">
        <v>24</v>
      </c>
    </row>
    <row r="16" spans="1:27" x14ac:dyDescent="0.3">
      <c r="A16" s="37" t="s">
        <v>26</v>
      </c>
      <c r="B16" s="37" t="s">
        <v>210</v>
      </c>
      <c r="C16" s="89">
        <v>11</v>
      </c>
      <c r="D16" s="89">
        <v>50</v>
      </c>
      <c r="E16" s="89">
        <v>14</v>
      </c>
      <c r="F16" s="89">
        <v>18</v>
      </c>
      <c r="G16" s="89">
        <v>25</v>
      </c>
      <c r="H16" s="89">
        <v>21</v>
      </c>
      <c r="I16" s="89">
        <v>32</v>
      </c>
      <c r="J16" s="89">
        <v>31</v>
      </c>
      <c r="K16" s="89">
        <v>14</v>
      </c>
      <c r="L16" s="89">
        <v>56</v>
      </c>
      <c r="M16" s="89">
        <v>30</v>
      </c>
      <c r="N16" s="89">
        <v>26</v>
      </c>
      <c r="O16" s="90">
        <v>3</v>
      </c>
      <c r="P16" s="90">
        <v>8</v>
      </c>
      <c r="Q16" s="90">
        <v>37</v>
      </c>
      <c r="R16" s="90">
        <v>32</v>
      </c>
      <c r="S16" s="131">
        <v>12</v>
      </c>
      <c r="T16" s="131">
        <v>36</v>
      </c>
      <c r="U16" s="131">
        <v>13</v>
      </c>
      <c r="V16" s="131">
        <v>32</v>
      </c>
      <c r="W16" s="9">
        <v>12</v>
      </c>
      <c r="X16" s="131">
        <v>30</v>
      </c>
      <c r="Y16" s="131">
        <v>18</v>
      </c>
      <c r="Z16">
        <f t="shared" si="0"/>
        <v>24.391304347826086</v>
      </c>
      <c r="AA16">
        <f t="shared" si="1"/>
        <v>2.7703534473172162</v>
      </c>
    </row>
    <row r="17" spans="1:27" x14ac:dyDescent="0.3">
      <c r="A17" s="37" t="s">
        <v>27</v>
      </c>
      <c r="B17" s="37" t="s">
        <v>211</v>
      </c>
      <c r="C17" s="89">
        <v>5</v>
      </c>
      <c r="D17" s="89">
        <v>9</v>
      </c>
      <c r="E17" s="89">
        <v>2</v>
      </c>
      <c r="F17" s="89">
        <v>2</v>
      </c>
      <c r="G17" s="89">
        <v>14</v>
      </c>
      <c r="H17" s="89">
        <v>9</v>
      </c>
      <c r="I17" s="89">
        <v>13</v>
      </c>
      <c r="J17" s="89">
        <v>10</v>
      </c>
      <c r="K17" s="89">
        <v>3</v>
      </c>
      <c r="L17" s="89">
        <v>26</v>
      </c>
      <c r="M17" s="89">
        <v>6</v>
      </c>
      <c r="N17" s="89">
        <v>11</v>
      </c>
      <c r="O17" s="90">
        <v>3</v>
      </c>
      <c r="P17" s="90">
        <v>4</v>
      </c>
      <c r="Q17" s="90">
        <v>7</v>
      </c>
      <c r="R17" s="90">
        <v>4</v>
      </c>
      <c r="S17" s="131">
        <v>1</v>
      </c>
      <c r="T17" s="131">
        <v>4</v>
      </c>
      <c r="U17" s="131">
        <v>3</v>
      </c>
      <c r="V17" s="131">
        <v>8</v>
      </c>
      <c r="W17" s="9">
        <v>2</v>
      </c>
      <c r="X17" s="131">
        <v>15</v>
      </c>
      <c r="Y17" s="131">
        <v>9</v>
      </c>
      <c r="Z17">
        <f t="shared" si="0"/>
        <v>7.3913043478260869</v>
      </c>
      <c r="AA17">
        <f t="shared" si="1"/>
        <v>1.2056178289759139</v>
      </c>
    </row>
    <row r="18" spans="1:27" x14ac:dyDescent="0.3">
      <c r="A18" s="37" t="s">
        <v>28</v>
      </c>
      <c r="B18" s="37" t="s">
        <v>212</v>
      </c>
      <c r="C18" s="89">
        <v>1</v>
      </c>
      <c r="D18" s="89">
        <v>5</v>
      </c>
      <c r="E18" s="89">
        <v>5</v>
      </c>
      <c r="F18" s="89">
        <v>1</v>
      </c>
      <c r="G18" s="89">
        <v>4</v>
      </c>
      <c r="H18" s="89">
        <v>1</v>
      </c>
      <c r="I18" s="89">
        <v>1</v>
      </c>
      <c r="J18" s="89">
        <v>4</v>
      </c>
      <c r="K18" s="89">
        <v>2</v>
      </c>
      <c r="L18" s="89">
        <v>6</v>
      </c>
      <c r="M18" s="89">
        <v>2</v>
      </c>
      <c r="N18" s="89">
        <v>1</v>
      </c>
      <c r="O18" s="90">
        <v>1</v>
      </c>
      <c r="P18" s="90">
        <v>1</v>
      </c>
      <c r="Q18" s="90">
        <v>7</v>
      </c>
      <c r="R18" s="90">
        <v>11</v>
      </c>
      <c r="S18" s="131">
        <v>4</v>
      </c>
      <c r="T18" s="131">
        <v>2</v>
      </c>
      <c r="U18" s="131">
        <v>6</v>
      </c>
      <c r="V18" s="131">
        <v>1</v>
      </c>
      <c r="W18" s="9">
        <v>5</v>
      </c>
      <c r="X18" s="131">
        <v>7</v>
      </c>
      <c r="Y18" s="131">
        <v>4</v>
      </c>
      <c r="Z18">
        <f t="shared" si="0"/>
        <v>3.5652173913043477</v>
      </c>
      <c r="AA18">
        <f t="shared" si="1"/>
        <v>0.55818058107835622</v>
      </c>
    </row>
    <row r="19" spans="1:27" x14ac:dyDescent="0.3">
      <c r="A19" s="37" t="s">
        <v>29</v>
      </c>
      <c r="B19" s="37" t="s">
        <v>213</v>
      </c>
      <c r="C19" s="89">
        <v>1</v>
      </c>
      <c r="D19" s="89">
        <v>6</v>
      </c>
      <c r="E19" s="89">
        <v>4</v>
      </c>
      <c r="F19" s="89">
        <v>7</v>
      </c>
      <c r="G19" s="89">
        <v>8</v>
      </c>
      <c r="H19" s="89">
        <v>1</v>
      </c>
      <c r="I19" s="89">
        <v>2</v>
      </c>
      <c r="J19" s="89">
        <v>5</v>
      </c>
      <c r="K19" s="89">
        <v>4</v>
      </c>
      <c r="L19" s="89">
        <v>1</v>
      </c>
      <c r="M19" s="89">
        <v>1</v>
      </c>
      <c r="N19" s="89">
        <v>2</v>
      </c>
      <c r="O19" s="90">
        <v>1</v>
      </c>
      <c r="P19" s="90">
        <v>1</v>
      </c>
      <c r="Q19" s="90">
        <v>1</v>
      </c>
      <c r="R19" s="90">
        <v>5</v>
      </c>
      <c r="S19" s="131">
        <v>9</v>
      </c>
      <c r="T19" s="131">
        <v>1</v>
      </c>
      <c r="U19" s="131">
        <v>5</v>
      </c>
      <c r="V19" s="131">
        <v>2</v>
      </c>
      <c r="W19" s="9">
        <v>5</v>
      </c>
      <c r="X19" s="131">
        <v>1</v>
      </c>
      <c r="Y19" s="131">
        <v>1</v>
      </c>
      <c r="Z19">
        <f t="shared" si="0"/>
        <v>3.2173913043478262</v>
      </c>
      <c r="AA19">
        <f t="shared" si="1"/>
        <v>0.53699692603741978</v>
      </c>
    </row>
    <row r="20" spans="1:27" x14ac:dyDescent="0.3">
      <c r="A20" s="37" t="s">
        <v>30</v>
      </c>
      <c r="B20" s="37" t="s">
        <v>214</v>
      </c>
      <c r="C20" s="89">
        <v>1</v>
      </c>
      <c r="D20" s="89">
        <v>5</v>
      </c>
      <c r="E20" s="89">
        <v>1</v>
      </c>
      <c r="F20" s="89">
        <v>6</v>
      </c>
      <c r="G20" s="89">
        <v>1</v>
      </c>
      <c r="H20" s="89">
        <v>1</v>
      </c>
      <c r="I20" s="89">
        <v>8</v>
      </c>
      <c r="J20" s="89">
        <v>6</v>
      </c>
      <c r="K20" s="89">
        <v>6</v>
      </c>
      <c r="L20" s="89">
        <v>4</v>
      </c>
      <c r="M20" s="89">
        <v>3</v>
      </c>
      <c r="N20" s="89">
        <v>8</v>
      </c>
      <c r="O20" s="90">
        <v>1</v>
      </c>
      <c r="P20" s="90">
        <v>1</v>
      </c>
      <c r="Q20" s="90">
        <v>1</v>
      </c>
      <c r="R20" s="90">
        <v>1</v>
      </c>
      <c r="S20" s="131">
        <v>1</v>
      </c>
      <c r="T20" s="131">
        <v>3</v>
      </c>
      <c r="U20" s="131">
        <v>1</v>
      </c>
      <c r="V20" s="131">
        <v>6</v>
      </c>
      <c r="W20" s="9">
        <v>3</v>
      </c>
      <c r="X20" s="131">
        <v>1</v>
      </c>
      <c r="Y20" s="131">
        <v>5</v>
      </c>
      <c r="Z20">
        <f t="shared" si="0"/>
        <v>3.2173913043478262</v>
      </c>
      <c r="AA20">
        <f t="shared" si="1"/>
        <v>0.52206840729333182</v>
      </c>
    </row>
    <row r="21" spans="1:27" x14ac:dyDescent="0.3">
      <c r="A21" s="37" t="s">
        <v>31</v>
      </c>
      <c r="B21" s="37" t="s">
        <v>215</v>
      </c>
      <c r="C21" s="89">
        <v>1</v>
      </c>
      <c r="D21" s="89">
        <v>5</v>
      </c>
      <c r="E21" s="89">
        <v>1</v>
      </c>
      <c r="F21" s="89">
        <v>1</v>
      </c>
      <c r="G21" s="89">
        <v>1</v>
      </c>
      <c r="H21" s="89">
        <v>2</v>
      </c>
      <c r="I21" s="89">
        <v>5</v>
      </c>
      <c r="J21" s="89">
        <v>4</v>
      </c>
      <c r="K21" s="89">
        <v>3</v>
      </c>
      <c r="L21" s="89">
        <v>8</v>
      </c>
      <c r="M21" s="89">
        <v>5</v>
      </c>
      <c r="N21" s="89">
        <v>2</v>
      </c>
      <c r="O21" s="90">
        <v>1</v>
      </c>
      <c r="P21" s="90">
        <v>1</v>
      </c>
      <c r="Q21" s="90">
        <v>1</v>
      </c>
      <c r="R21" s="90">
        <v>4</v>
      </c>
      <c r="S21" s="131">
        <v>1</v>
      </c>
      <c r="T21" s="131">
        <v>11</v>
      </c>
      <c r="U21" s="131">
        <v>1</v>
      </c>
      <c r="V21" s="131">
        <v>2</v>
      </c>
      <c r="W21" s="9">
        <v>1</v>
      </c>
      <c r="X21" s="131">
        <v>1</v>
      </c>
      <c r="Y21" s="131">
        <v>1</v>
      </c>
      <c r="Z21">
        <f t="shared" si="0"/>
        <v>2.7391304347826089</v>
      </c>
      <c r="AA21">
        <f t="shared" si="1"/>
        <v>0.54886656947237988</v>
      </c>
    </row>
    <row r="22" spans="1:27" x14ac:dyDescent="0.3">
      <c r="A22" s="37" t="s">
        <v>32</v>
      </c>
      <c r="B22" s="37" t="s">
        <v>216</v>
      </c>
      <c r="C22" s="89">
        <v>4</v>
      </c>
      <c r="D22" s="89">
        <v>8</v>
      </c>
      <c r="E22" s="89">
        <v>3</v>
      </c>
      <c r="F22" s="89">
        <v>1</v>
      </c>
      <c r="G22" s="89">
        <v>1</v>
      </c>
      <c r="H22" s="89">
        <v>1</v>
      </c>
      <c r="I22" s="89">
        <v>1</v>
      </c>
      <c r="J22" s="89">
        <v>1</v>
      </c>
      <c r="K22" s="89">
        <v>1</v>
      </c>
      <c r="L22" s="89">
        <v>5</v>
      </c>
      <c r="M22" s="89">
        <v>8</v>
      </c>
      <c r="N22" s="89">
        <v>1</v>
      </c>
      <c r="O22" s="90">
        <v>1</v>
      </c>
      <c r="P22" s="90">
        <v>1</v>
      </c>
      <c r="Q22" s="90">
        <v>4</v>
      </c>
      <c r="R22" s="90">
        <v>2</v>
      </c>
      <c r="S22" s="131">
        <v>1</v>
      </c>
      <c r="T22" s="131">
        <v>8</v>
      </c>
      <c r="U22" s="131">
        <v>1</v>
      </c>
      <c r="V22" s="131">
        <v>7</v>
      </c>
      <c r="W22" s="9">
        <v>1</v>
      </c>
      <c r="X22" s="131">
        <v>4</v>
      </c>
      <c r="Y22" s="131">
        <v>1</v>
      </c>
      <c r="Z22">
        <f t="shared" si="0"/>
        <v>2.8695652173913042</v>
      </c>
      <c r="AA22">
        <f t="shared" si="1"/>
        <v>0.54556910064754527</v>
      </c>
    </row>
    <row r="23" spans="1:27" x14ac:dyDescent="0.3">
      <c r="A23" s="37" t="s">
        <v>33</v>
      </c>
      <c r="B23" s="37"/>
      <c r="C23" s="89">
        <v>5</v>
      </c>
      <c r="D23" s="89">
        <v>50</v>
      </c>
      <c r="E23" s="89">
        <v>2</v>
      </c>
      <c r="F23" s="89">
        <v>13</v>
      </c>
      <c r="G23" s="89">
        <v>25</v>
      </c>
      <c r="H23" s="89">
        <v>9</v>
      </c>
      <c r="I23" s="89">
        <v>13</v>
      </c>
      <c r="J23" s="89">
        <v>26</v>
      </c>
      <c r="K23" s="89">
        <v>14</v>
      </c>
      <c r="L23" s="89">
        <v>31</v>
      </c>
      <c r="M23" s="89">
        <v>6</v>
      </c>
      <c r="N23" s="89">
        <v>11</v>
      </c>
      <c r="O23" s="90">
        <v>3</v>
      </c>
      <c r="P23" s="90">
        <v>4</v>
      </c>
      <c r="Q23" s="90">
        <v>7</v>
      </c>
      <c r="R23" s="90">
        <v>4</v>
      </c>
      <c r="S23" s="131">
        <v>12</v>
      </c>
      <c r="T23" s="131">
        <v>5</v>
      </c>
      <c r="U23" s="131">
        <v>3</v>
      </c>
      <c r="V23" s="131">
        <v>24</v>
      </c>
      <c r="W23" s="9">
        <v>2</v>
      </c>
      <c r="X23" s="131">
        <v>21</v>
      </c>
      <c r="Y23" s="131">
        <v>12</v>
      </c>
      <c r="Z23">
        <f t="shared" si="0"/>
        <v>13.130434782608695</v>
      </c>
      <c r="AA23">
        <f t="shared" si="1"/>
        <v>2.4473138843075395</v>
      </c>
    </row>
    <row r="24" spans="1:27" x14ac:dyDescent="0.3">
      <c r="A24" s="37" t="s">
        <v>34</v>
      </c>
      <c r="B24" s="37"/>
      <c r="C24" s="89">
        <v>6</v>
      </c>
      <c r="D24" s="89" t="s">
        <v>24</v>
      </c>
      <c r="E24" s="89">
        <v>12</v>
      </c>
      <c r="F24" s="89">
        <v>5</v>
      </c>
      <c r="G24" s="89">
        <v>0</v>
      </c>
      <c r="H24" s="89">
        <v>12</v>
      </c>
      <c r="I24" s="89">
        <v>19</v>
      </c>
      <c r="J24" s="89">
        <v>5</v>
      </c>
      <c r="K24" s="89">
        <v>0</v>
      </c>
      <c r="L24" s="89">
        <v>25</v>
      </c>
      <c r="M24" s="89">
        <v>24</v>
      </c>
      <c r="N24" s="89">
        <v>15</v>
      </c>
      <c r="O24" s="90">
        <v>0</v>
      </c>
      <c r="P24" s="90">
        <v>4</v>
      </c>
      <c r="Q24" s="90">
        <v>30</v>
      </c>
      <c r="R24" s="90">
        <v>28</v>
      </c>
      <c r="S24" s="131">
        <v>0</v>
      </c>
      <c r="T24" s="131">
        <v>31</v>
      </c>
      <c r="U24" s="131">
        <v>10</v>
      </c>
      <c r="V24" s="131">
        <v>8</v>
      </c>
      <c r="W24" s="9">
        <v>10</v>
      </c>
      <c r="X24" s="131">
        <v>9</v>
      </c>
      <c r="Y24" s="131">
        <v>6</v>
      </c>
      <c r="Z24">
        <f t="shared" si="0"/>
        <v>11.772727272727273</v>
      </c>
      <c r="AA24">
        <f t="shared" si="1"/>
        <v>2.1257106612688861</v>
      </c>
    </row>
    <row r="25" spans="1:27" x14ac:dyDescent="0.3">
      <c r="A25" s="37" t="s">
        <v>35</v>
      </c>
      <c r="B25" s="37"/>
      <c r="C25" s="89">
        <v>1</v>
      </c>
      <c r="D25" s="89" t="s">
        <v>24</v>
      </c>
      <c r="E25" s="89">
        <v>2</v>
      </c>
      <c r="F25" s="89">
        <v>2</v>
      </c>
      <c r="G25" s="89">
        <v>0</v>
      </c>
      <c r="H25" s="89">
        <v>3</v>
      </c>
      <c r="I25" s="89">
        <v>11</v>
      </c>
      <c r="J25" s="89">
        <v>2</v>
      </c>
      <c r="K25" s="89">
        <v>0</v>
      </c>
      <c r="L25" s="89">
        <v>15</v>
      </c>
      <c r="M25" s="89">
        <v>16</v>
      </c>
      <c r="N25" s="89">
        <v>6</v>
      </c>
      <c r="O25" s="90">
        <v>0</v>
      </c>
      <c r="P25" s="90">
        <v>0</v>
      </c>
      <c r="Q25" s="90">
        <v>20</v>
      </c>
      <c r="R25" s="90">
        <v>7</v>
      </c>
      <c r="S25" s="131">
        <v>0</v>
      </c>
      <c r="T25" s="131">
        <v>16</v>
      </c>
      <c r="U25" s="131">
        <v>2</v>
      </c>
      <c r="V25" s="131">
        <v>4</v>
      </c>
      <c r="W25" s="9">
        <v>2</v>
      </c>
      <c r="X25" s="131">
        <v>4</v>
      </c>
      <c r="Y25" s="131">
        <v>1</v>
      </c>
      <c r="Z25">
        <f t="shared" si="0"/>
        <v>5.1818181818181817</v>
      </c>
      <c r="AA25">
        <f t="shared" si="1"/>
        <v>1.2891739256406178</v>
      </c>
    </row>
    <row r="26" spans="1:27" x14ac:dyDescent="0.3">
      <c r="A26" s="37" t="s">
        <v>36</v>
      </c>
      <c r="B26" s="37" t="s">
        <v>217</v>
      </c>
      <c r="C26" s="89">
        <v>27846.389999999996</v>
      </c>
      <c r="D26" s="89">
        <v>22366.239999999994</v>
      </c>
      <c r="E26" s="89">
        <v>27837.34</v>
      </c>
      <c r="F26" s="89">
        <v>27528.98</v>
      </c>
      <c r="G26" s="89">
        <v>26956.379999999997</v>
      </c>
      <c r="H26" s="89">
        <v>27829.49</v>
      </c>
      <c r="I26" s="89">
        <v>25621.180000000008</v>
      </c>
      <c r="J26" s="89">
        <v>26999.469999999998</v>
      </c>
      <c r="K26" s="89">
        <v>26626.07</v>
      </c>
      <c r="L26" s="89">
        <v>22190.170000000002</v>
      </c>
      <c r="M26" s="89">
        <v>24426.710000000003</v>
      </c>
      <c r="N26" s="89">
        <v>25487.460000000003</v>
      </c>
      <c r="O26" s="90">
        <v>28399.539999999997</v>
      </c>
      <c r="P26" s="90">
        <v>27860.699999999993</v>
      </c>
      <c r="Q26" s="90">
        <v>24893.050000000007</v>
      </c>
      <c r="R26" s="90">
        <v>27328.92</v>
      </c>
      <c r="S26" s="131">
        <v>27911.629999999997</v>
      </c>
      <c r="T26" s="131">
        <v>23432.99</v>
      </c>
      <c r="U26" s="131">
        <v>26470.839999999997</v>
      </c>
      <c r="V26" s="131">
        <v>24821.779999999992</v>
      </c>
      <c r="W26" s="9">
        <v>28140.379999999997</v>
      </c>
      <c r="X26" s="131">
        <v>25651.21</v>
      </c>
      <c r="Y26" s="131">
        <v>28194.15</v>
      </c>
      <c r="Z26">
        <f t="shared" si="0"/>
        <v>26296.568260869564</v>
      </c>
      <c r="AA26">
        <f t="shared" si="1"/>
        <v>389.93057575643365</v>
      </c>
    </row>
    <row r="27" spans="1:27" x14ac:dyDescent="0.3">
      <c r="A27" s="37" t="s">
        <v>37</v>
      </c>
      <c r="B27" s="37" t="s">
        <v>253</v>
      </c>
      <c r="C27" s="89">
        <v>394.35000000000008</v>
      </c>
      <c r="D27" s="89">
        <v>40.19</v>
      </c>
      <c r="E27" s="89">
        <v>313.06</v>
      </c>
      <c r="F27" s="89">
        <v>657.83</v>
      </c>
      <c r="G27" s="89">
        <v>21.07999999999997</v>
      </c>
      <c r="H27" s="89">
        <v>23.909999999999997</v>
      </c>
      <c r="I27" s="89">
        <v>9.0699999999999932</v>
      </c>
      <c r="J27" s="89">
        <v>61.820000000000007</v>
      </c>
      <c r="K27" s="89">
        <v>12.769999999999996</v>
      </c>
      <c r="L27" s="89">
        <v>71.84</v>
      </c>
      <c r="M27" s="89">
        <v>12.659999999999997</v>
      </c>
      <c r="N27" s="89">
        <v>47.559999999999974</v>
      </c>
      <c r="O27" s="90">
        <v>30.63000000000001</v>
      </c>
      <c r="P27" s="90">
        <v>31.300000000000011</v>
      </c>
      <c r="Q27" s="90">
        <v>9.11</v>
      </c>
      <c r="R27" s="90">
        <v>13.189999999999998</v>
      </c>
      <c r="S27" s="131">
        <v>4364.97</v>
      </c>
      <c r="T27" s="131">
        <v>10.969999999999999</v>
      </c>
      <c r="U27" s="131">
        <v>20.759999999999991</v>
      </c>
      <c r="V27" s="131">
        <v>1602.9199999999998</v>
      </c>
      <c r="W27" s="9">
        <v>12.270000000000003</v>
      </c>
      <c r="X27" s="131">
        <v>14.579999999999984</v>
      </c>
      <c r="Y27" s="131">
        <v>56.86</v>
      </c>
      <c r="Z27">
        <f t="shared" si="0"/>
        <v>340.59565217391309</v>
      </c>
      <c r="AA27">
        <f t="shared" si="1"/>
        <v>197.11884308793648</v>
      </c>
    </row>
    <row r="28" spans="1:27" ht="15" thickBot="1" x14ac:dyDescent="0.35">
      <c r="A28" s="38" t="s">
        <v>38</v>
      </c>
      <c r="B28" s="38" t="s">
        <v>254</v>
      </c>
      <c r="C28" s="91">
        <v>777.5</v>
      </c>
      <c r="D28" s="91">
        <v>21.429999999999978</v>
      </c>
      <c r="E28" s="91">
        <v>4477.7599999999993</v>
      </c>
      <c r="F28" s="91">
        <v>7463.4499999999989</v>
      </c>
      <c r="G28" s="91">
        <v>214.4</v>
      </c>
      <c r="H28" s="91">
        <v>114.48000000000002</v>
      </c>
      <c r="I28" s="91">
        <v>10.400000000000006</v>
      </c>
      <c r="J28" s="91">
        <v>12.660000000000025</v>
      </c>
      <c r="K28" s="91">
        <v>2238.15</v>
      </c>
      <c r="L28" s="91">
        <v>12.879999999999995</v>
      </c>
      <c r="M28" s="91">
        <v>16.370000000000005</v>
      </c>
      <c r="N28" s="91">
        <v>115</v>
      </c>
      <c r="O28" s="92">
        <v>277.03000000000009</v>
      </c>
      <c r="P28" s="92">
        <v>36.590000000000003</v>
      </c>
      <c r="Q28" s="92">
        <v>11.649999999999977</v>
      </c>
      <c r="R28" s="92">
        <v>4.5500000000000114</v>
      </c>
      <c r="S28" s="132">
        <v>757.76000000000022</v>
      </c>
      <c r="T28" s="132">
        <v>14.879999999999995</v>
      </c>
      <c r="U28" s="132">
        <v>691.10000000000014</v>
      </c>
      <c r="V28" s="132">
        <v>15.570000000000164</v>
      </c>
      <c r="W28" s="10">
        <v>3636.23</v>
      </c>
      <c r="X28" s="132">
        <v>150.89999999999998</v>
      </c>
      <c r="Y28" s="132">
        <v>110.00000000000003</v>
      </c>
      <c r="Z28">
        <f t="shared" si="0"/>
        <v>920.90173913043475</v>
      </c>
      <c r="AA28">
        <f t="shared" si="1"/>
        <v>388.37577316165567</v>
      </c>
    </row>
    <row r="29" spans="1:27" x14ac:dyDescent="0.3">
      <c r="A29" s="39" t="s">
        <v>39</v>
      </c>
      <c r="B29" s="39" t="s">
        <v>219</v>
      </c>
      <c r="C29" s="93">
        <v>14</v>
      </c>
      <c r="D29" s="93">
        <v>51</v>
      </c>
      <c r="E29" s="93">
        <v>19</v>
      </c>
      <c r="F29" s="93">
        <v>21</v>
      </c>
      <c r="G29" s="93">
        <v>25</v>
      </c>
      <c r="H29" s="93">
        <v>37</v>
      </c>
      <c r="I29" s="93">
        <v>37</v>
      </c>
      <c r="J29" s="93">
        <v>32</v>
      </c>
      <c r="K29" s="93">
        <v>20</v>
      </c>
      <c r="L29" s="93">
        <v>57</v>
      </c>
      <c r="M29" s="93">
        <v>34</v>
      </c>
      <c r="N29" s="93">
        <v>35</v>
      </c>
      <c r="O29" s="94">
        <v>7</v>
      </c>
      <c r="P29" s="94">
        <v>14</v>
      </c>
      <c r="Q29" s="94">
        <v>42</v>
      </c>
      <c r="R29" s="94">
        <v>38</v>
      </c>
      <c r="S29" s="133">
        <v>13</v>
      </c>
      <c r="T29" s="133">
        <v>41</v>
      </c>
      <c r="U29" s="133">
        <v>16</v>
      </c>
      <c r="V29" s="133">
        <v>36</v>
      </c>
      <c r="W29" s="11">
        <v>15</v>
      </c>
      <c r="X29" s="133">
        <v>33</v>
      </c>
      <c r="Y29" s="133">
        <v>27</v>
      </c>
      <c r="Z29">
        <f t="shared" si="0"/>
        <v>28.869565217391305</v>
      </c>
      <c r="AA29">
        <f t="shared" si="1"/>
        <v>2.7203699090381703</v>
      </c>
    </row>
    <row r="30" spans="1:27" x14ac:dyDescent="0.3">
      <c r="A30" s="39" t="s">
        <v>40</v>
      </c>
      <c r="B30" s="39" t="s">
        <v>220</v>
      </c>
      <c r="C30" s="93">
        <v>1</v>
      </c>
      <c r="D30" s="93">
        <v>15</v>
      </c>
      <c r="E30" s="93">
        <v>2</v>
      </c>
      <c r="F30" s="93">
        <v>5</v>
      </c>
      <c r="G30" s="93">
        <v>14</v>
      </c>
      <c r="H30" s="93">
        <v>8</v>
      </c>
      <c r="I30" s="93">
        <v>20</v>
      </c>
      <c r="J30" s="93">
        <v>10</v>
      </c>
      <c r="K30" s="93">
        <v>4</v>
      </c>
      <c r="L30" s="93">
        <v>40</v>
      </c>
      <c r="M30" s="93">
        <v>21</v>
      </c>
      <c r="N30" s="93">
        <v>15</v>
      </c>
      <c r="O30" s="94">
        <v>1</v>
      </c>
      <c r="P30" s="94">
        <v>2</v>
      </c>
      <c r="Q30" s="94">
        <v>24</v>
      </c>
      <c r="R30" s="94">
        <v>9</v>
      </c>
      <c r="S30" s="133">
        <v>4</v>
      </c>
      <c r="T30" s="133">
        <v>18</v>
      </c>
      <c r="U30" s="133">
        <v>3</v>
      </c>
      <c r="V30" s="133">
        <v>15</v>
      </c>
      <c r="W30" s="11">
        <v>3</v>
      </c>
      <c r="X30" s="133">
        <v>16</v>
      </c>
      <c r="Y30" s="133">
        <v>8</v>
      </c>
      <c r="Z30">
        <f t="shared" si="0"/>
        <v>11.217391304347826</v>
      </c>
      <c r="AA30">
        <f t="shared" si="1"/>
        <v>1.9720943720845692</v>
      </c>
    </row>
    <row r="31" spans="1:27" s="82" customFormat="1" x14ac:dyDescent="0.3">
      <c r="A31" s="39" t="s">
        <v>41</v>
      </c>
      <c r="B31" s="39" t="s">
        <v>221</v>
      </c>
      <c r="C31" s="122">
        <v>7666.68</v>
      </c>
      <c r="D31" s="122">
        <v>22011.889999999996</v>
      </c>
      <c r="E31" s="122">
        <v>10898.350000000002</v>
      </c>
      <c r="F31" s="122">
        <v>9496.4100000000053</v>
      </c>
      <c r="G31" s="122">
        <v>11682.94</v>
      </c>
      <c r="H31" s="122">
        <v>12499.86</v>
      </c>
      <c r="I31" s="122">
        <v>12863.180000000004</v>
      </c>
      <c r="J31" s="122">
        <v>13423.520000000008</v>
      </c>
      <c r="K31" s="122">
        <v>12426.820000000002</v>
      </c>
      <c r="L31" s="122">
        <v>11829.270000000008</v>
      </c>
      <c r="M31" s="122">
        <v>10323.550000000005</v>
      </c>
      <c r="N31" s="122">
        <v>9298.2200000000084</v>
      </c>
      <c r="O31" s="123">
        <v>3597.1700000000046</v>
      </c>
      <c r="P31" s="123">
        <v>12057.679999999997</v>
      </c>
      <c r="Q31" s="123">
        <v>10218.040000000008</v>
      </c>
      <c r="R31" s="123">
        <v>14391.79</v>
      </c>
      <c r="S31" s="133">
        <v>7451.5999999999967</v>
      </c>
      <c r="T31" s="133">
        <v>11821.020000000002</v>
      </c>
      <c r="U31" s="133">
        <v>8929.5799999999981</v>
      </c>
      <c r="V31" s="133">
        <v>13792.709999999992</v>
      </c>
      <c r="W31" s="11">
        <v>11704.689999999999</v>
      </c>
      <c r="X31" s="133">
        <v>10410.519999999997</v>
      </c>
      <c r="Y31" s="133">
        <v>10138.599999999999</v>
      </c>
      <c r="Z31">
        <f t="shared" si="0"/>
        <v>11258.00391304348</v>
      </c>
      <c r="AA31">
        <f t="shared" si="1"/>
        <v>697.57387234199439</v>
      </c>
    </row>
    <row r="32" spans="1:27" x14ac:dyDescent="0.3">
      <c r="A32" s="39" t="s">
        <v>42</v>
      </c>
      <c r="B32" s="39" t="s">
        <v>222</v>
      </c>
      <c r="C32" s="94">
        <v>547.62</v>
      </c>
      <c r="D32" s="94">
        <v>431.60568627450971</v>
      </c>
      <c r="E32" s="94">
        <v>573.59736842105269</v>
      </c>
      <c r="F32" s="94">
        <v>452.21000000000026</v>
      </c>
      <c r="G32" s="94">
        <v>467.31760000000003</v>
      </c>
      <c r="H32" s="94">
        <v>337.83405405405409</v>
      </c>
      <c r="I32" s="94">
        <v>347.65351351351364</v>
      </c>
      <c r="J32" s="94">
        <v>419.48500000000024</v>
      </c>
      <c r="K32" s="94">
        <v>621.34100000000012</v>
      </c>
      <c r="L32" s="94">
        <v>207.53105263157909</v>
      </c>
      <c r="M32" s="94">
        <v>303.63382352941193</v>
      </c>
      <c r="N32" s="94">
        <v>265.66342857142882</v>
      </c>
      <c r="O32" s="94">
        <v>513.88142857142918</v>
      </c>
      <c r="P32" s="94">
        <v>861.26285714285689</v>
      </c>
      <c r="Q32" s="94">
        <v>243.28666666666686</v>
      </c>
      <c r="R32" s="94">
        <v>378.73131578947368</v>
      </c>
      <c r="S32" s="134">
        <v>573.1999999999997</v>
      </c>
      <c r="T32" s="134">
        <v>288.31756097560981</v>
      </c>
      <c r="U32" s="134">
        <v>558.09874999999988</v>
      </c>
      <c r="V32" s="134">
        <v>383.1308333333331</v>
      </c>
      <c r="W32" s="12">
        <v>780.31266666666659</v>
      </c>
      <c r="X32" s="134">
        <v>315.47030303030294</v>
      </c>
      <c r="Y32" s="134">
        <v>375.50370370370365</v>
      </c>
      <c r="Z32">
        <f t="shared" si="0"/>
        <v>445.5082005598083</v>
      </c>
      <c r="AA32">
        <f t="shared" si="1"/>
        <v>34.543392358097044</v>
      </c>
    </row>
    <row r="33" spans="1:27" ht="15" thickBot="1" x14ac:dyDescent="0.35">
      <c r="A33" s="40" t="s">
        <v>43</v>
      </c>
      <c r="B33" s="40"/>
      <c r="C33" s="95">
        <v>697.62000000000035</v>
      </c>
      <c r="D33" s="95" t="s">
        <v>24</v>
      </c>
      <c r="E33" s="95">
        <v>810.13999999999942</v>
      </c>
      <c r="F33" s="95">
        <v>1442.880000000001</v>
      </c>
      <c r="G33" s="95">
        <v>2526.3899999999994</v>
      </c>
      <c r="H33" s="95">
        <v>1469.09</v>
      </c>
      <c r="I33" s="95">
        <v>761.68999999999869</v>
      </c>
      <c r="J33" s="95">
        <v>1111.4599999999991</v>
      </c>
      <c r="K33" s="95">
        <v>3879.0199999999968</v>
      </c>
      <c r="L33" s="95">
        <v>694.17000000000007</v>
      </c>
      <c r="M33" s="95">
        <v>931.34000000000015</v>
      </c>
      <c r="N33" s="95">
        <v>586.33000000000175</v>
      </c>
      <c r="O33" s="96">
        <v>1884.3200000000002</v>
      </c>
      <c r="P33" s="96">
        <v>2091.6200000000003</v>
      </c>
      <c r="Q33" s="96">
        <v>1047.380000000001</v>
      </c>
      <c r="R33" s="96">
        <v>691.97000000000014</v>
      </c>
      <c r="S33" s="135">
        <v>959.02000000000044</v>
      </c>
      <c r="T33" s="135">
        <v>1256.3899999999994</v>
      </c>
      <c r="U33" s="135">
        <v>1231.58</v>
      </c>
      <c r="V33" s="135">
        <v>745.18999999999869</v>
      </c>
      <c r="W33" s="13">
        <v>457.70000000000073</v>
      </c>
      <c r="X33" s="135">
        <v>978.42000000000007</v>
      </c>
      <c r="Y33" s="135">
        <v>724.06999999999971</v>
      </c>
      <c r="Z33">
        <f t="shared" si="0"/>
        <v>1226.2631818181815</v>
      </c>
      <c r="AA33">
        <f t="shared" si="1"/>
        <v>168.93280024232817</v>
      </c>
    </row>
    <row r="34" spans="1:27" x14ac:dyDescent="0.3">
      <c r="A34" s="41" t="s">
        <v>44</v>
      </c>
      <c r="B34" s="41"/>
      <c r="C34" s="97">
        <v>0</v>
      </c>
      <c r="D34" s="97">
        <v>0</v>
      </c>
      <c r="E34" s="97">
        <v>0</v>
      </c>
      <c r="F34" s="97">
        <v>0</v>
      </c>
      <c r="G34" s="97">
        <v>0</v>
      </c>
      <c r="H34" s="97">
        <v>0</v>
      </c>
      <c r="I34" s="97">
        <v>0</v>
      </c>
      <c r="J34" s="97">
        <v>0</v>
      </c>
      <c r="K34" s="97">
        <v>0</v>
      </c>
      <c r="L34" s="97">
        <v>0</v>
      </c>
      <c r="M34" s="97">
        <v>0</v>
      </c>
      <c r="N34" s="97">
        <v>0</v>
      </c>
      <c r="O34" s="98">
        <v>0</v>
      </c>
      <c r="P34" s="98">
        <v>0</v>
      </c>
      <c r="Q34" s="98">
        <v>0</v>
      </c>
      <c r="R34" s="98">
        <v>0</v>
      </c>
      <c r="S34" s="136">
        <v>0</v>
      </c>
      <c r="T34" s="136">
        <v>0</v>
      </c>
      <c r="U34" s="136">
        <v>0</v>
      </c>
      <c r="V34" s="136">
        <v>0</v>
      </c>
      <c r="W34" s="14">
        <v>0</v>
      </c>
      <c r="X34" s="136">
        <v>0</v>
      </c>
      <c r="Y34" s="136">
        <v>0</v>
      </c>
    </row>
    <row r="35" spans="1:27" x14ac:dyDescent="0.3">
      <c r="A35" s="41" t="s">
        <v>45</v>
      </c>
      <c r="B35" s="41"/>
      <c r="C35" s="97">
        <v>0</v>
      </c>
      <c r="D35" s="97">
        <v>0</v>
      </c>
      <c r="E35" s="97">
        <v>0</v>
      </c>
      <c r="F35" s="97">
        <v>0</v>
      </c>
      <c r="G35" s="97">
        <v>0</v>
      </c>
      <c r="H35" s="97">
        <v>0</v>
      </c>
      <c r="I35" s="97">
        <v>0</v>
      </c>
      <c r="J35" s="97">
        <v>0</v>
      </c>
      <c r="K35" s="97">
        <v>0</v>
      </c>
      <c r="L35" s="97">
        <v>0</v>
      </c>
      <c r="M35" s="97">
        <v>0</v>
      </c>
      <c r="N35" s="97">
        <v>0</v>
      </c>
      <c r="O35" s="98">
        <v>0</v>
      </c>
      <c r="P35" s="98">
        <v>0</v>
      </c>
      <c r="Q35" s="98">
        <v>0</v>
      </c>
      <c r="R35" s="98">
        <v>0</v>
      </c>
      <c r="S35" s="136">
        <v>0</v>
      </c>
      <c r="T35" s="136">
        <v>0</v>
      </c>
      <c r="U35" s="136">
        <v>0</v>
      </c>
      <c r="V35" s="136">
        <v>0</v>
      </c>
      <c r="W35" s="14">
        <v>0</v>
      </c>
      <c r="X35" s="136">
        <v>0</v>
      </c>
      <c r="Y35" s="136">
        <v>0</v>
      </c>
    </row>
    <row r="36" spans="1:27" x14ac:dyDescent="0.3">
      <c r="A36" s="41" t="s">
        <v>46</v>
      </c>
      <c r="B36" s="41"/>
      <c r="C36" s="97">
        <v>0</v>
      </c>
      <c r="D36" s="97">
        <v>0</v>
      </c>
      <c r="E36" s="97">
        <v>0</v>
      </c>
      <c r="F36" s="97">
        <v>0</v>
      </c>
      <c r="G36" s="97">
        <v>0</v>
      </c>
      <c r="H36" s="97">
        <v>0</v>
      </c>
      <c r="I36" s="97">
        <v>0</v>
      </c>
      <c r="J36" s="97">
        <v>0</v>
      </c>
      <c r="K36" s="97">
        <v>0</v>
      </c>
      <c r="L36" s="97">
        <v>0</v>
      </c>
      <c r="M36" s="97">
        <v>0</v>
      </c>
      <c r="N36" s="97">
        <v>0</v>
      </c>
      <c r="O36" s="98">
        <v>0</v>
      </c>
      <c r="P36" s="98">
        <v>0</v>
      </c>
      <c r="Q36" s="98">
        <v>0</v>
      </c>
      <c r="R36" s="98">
        <v>0</v>
      </c>
      <c r="S36" s="136">
        <v>0</v>
      </c>
      <c r="T36" s="136">
        <v>0</v>
      </c>
      <c r="U36" s="136">
        <v>0</v>
      </c>
      <c r="V36" s="136">
        <v>0</v>
      </c>
      <c r="W36" s="14">
        <v>0</v>
      </c>
      <c r="X36" s="136">
        <v>0</v>
      </c>
      <c r="Y36" s="136">
        <v>0</v>
      </c>
    </row>
    <row r="37" spans="1:27" x14ac:dyDescent="0.3">
      <c r="A37" s="41" t="s">
        <v>47</v>
      </c>
      <c r="B37" s="41"/>
      <c r="C37" s="97">
        <v>0</v>
      </c>
      <c r="D37" s="97">
        <v>0</v>
      </c>
      <c r="E37" s="97">
        <v>0</v>
      </c>
      <c r="F37" s="97">
        <v>0</v>
      </c>
      <c r="G37" s="97">
        <v>0</v>
      </c>
      <c r="H37" s="97">
        <v>0</v>
      </c>
      <c r="I37" s="97">
        <v>0</v>
      </c>
      <c r="J37" s="97">
        <v>0</v>
      </c>
      <c r="K37" s="97">
        <v>0</v>
      </c>
      <c r="L37" s="97">
        <v>0</v>
      </c>
      <c r="M37" s="97">
        <v>0</v>
      </c>
      <c r="N37" s="97">
        <v>0</v>
      </c>
      <c r="O37" s="98">
        <v>0</v>
      </c>
      <c r="P37" s="98">
        <v>0</v>
      </c>
      <c r="Q37" s="98">
        <v>0</v>
      </c>
      <c r="R37" s="98">
        <v>0</v>
      </c>
      <c r="S37" s="136">
        <v>0</v>
      </c>
      <c r="T37" s="136">
        <v>0</v>
      </c>
      <c r="U37" s="136">
        <v>0</v>
      </c>
      <c r="V37" s="136">
        <v>0</v>
      </c>
      <c r="W37" s="14">
        <v>0</v>
      </c>
      <c r="X37" s="136">
        <v>0</v>
      </c>
      <c r="Y37" s="136">
        <v>0</v>
      </c>
    </row>
    <row r="38" spans="1:27" x14ac:dyDescent="0.3">
      <c r="A38" s="41" t="s">
        <v>48</v>
      </c>
      <c r="B38" s="41"/>
      <c r="C38" s="97">
        <v>0</v>
      </c>
      <c r="D38" s="97">
        <v>0</v>
      </c>
      <c r="E38" s="97">
        <v>0</v>
      </c>
      <c r="F38" s="97">
        <v>0</v>
      </c>
      <c r="G38" s="97">
        <v>0</v>
      </c>
      <c r="H38" s="97">
        <v>0</v>
      </c>
      <c r="I38" s="97">
        <v>0</v>
      </c>
      <c r="J38" s="97">
        <v>0</v>
      </c>
      <c r="K38" s="97">
        <v>0</v>
      </c>
      <c r="L38" s="97">
        <v>0</v>
      </c>
      <c r="M38" s="97">
        <v>0</v>
      </c>
      <c r="N38" s="97">
        <v>0</v>
      </c>
      <c r="O38" s="98">
        <v>0</v>
      </c>
      <c r="P38" s="98">
        <v>0</v>
      </c>
      <c r="Q38" s="98">
        <v>0</v>
      </c>
      <c r="R38" s="98">
        <v>0</v>
      </c>
      <c r="S38" s="136">
        <v>0</v>
      </c>
      <c r="T38" s="136">
        <v>0</v>
      </c>
      <c r="U38" s="136">
        <v>0</v>
      </c>
      <c r="V38" s="136">
        <v>0</v>
      </c>
      <c r="W38" s="14">
        <v>0</v>
      </c>
      <c r="X38" s="136">
        <v>0</v>
      </c>
      <c r="Y38" s="136">
        <v>0</v>
      </c>
    </row>
    <row r="39" spans="1:27" x14ac:dyDescent="0.3">
      <c r="A39" s="41" t="s">
        <v>49</v>
      </c>
      <c r="B39" s="41"/>
      <c r="C39" s="97">
        <v>0</v>
      </c>
      <c r="D39" s="97">
        <v>0</v>
      </c>
      <c r="E39" s="97">
        <v>0</v>
      </c>
      <c r="F39" s="97">
        <v>0</v>
      </c>
      <c r="G39" s="97">
        <v>0</v>
      </c>
      <c r="H39" s="97">
        <v>0</v>
      </c>
      <c r="I39" s="97">
        <v>0</v>
      </c>
      <c r="J39" s="97">
        <v>0</v>
      </c>
      <c r="K39" s="97">
        <v>0</v>
      </c>
      <c r="L39" s="97">
        <v>0</v>
      </c>
      <c r="M39" s="97">
        <v>0</v>
      </c>
      <c r="N39" s="97">
        <v>0</v>
      </c>
      <c r="O39" s="98">
        <v>0</v>
      </c>
      <c r="P39" s="98">
        <v>0</v>
      </c>
      <c r="Q39" s="98">
        <v>0</v>
      </c>
      <c r="R39" s="98">
        <v>0</v>
      </c>
      <c r="S39" s="136">
        <v>0</v>
      </c>
      <c r="T39" s="136">
        <v>0</v>
      </c>
      <c r="U39" s="136">
        <v>0</v>
      </c>
      <c r="V39" s="136">
        <v>0</v>
      </c>
      <c r="W39" s="14">
        <v>0</v>
      </c>
      <c r="X39" s="136">
        <v>0</v>
      </c>
      <c r="Y39" s="136">
        <v>0</v>
      </c>
    </row>
    <row r="40" spans="1:27" x14ac:dyDescent="0.3">
      <c r="A40" s="41" t="s">
        <v>50</v>
      </c>
      <c r="B40" s="41"/>
      <c r="C40" s="97">
        <v>0</v>
      </c>
      <c r="D40" s="97">
        <v>0</v>
      </c>
      <c r="E40" s="97">
        <v>0</v>
      </c>
      <c r="F40" s="97">
        <v>0</v>
      </c>
      <c r="G40" s="97">
        <v>0</v>
      </c>
      <c r="H40" s="97">
        <v>0</v>
      </c>
      <c r="I40" s="97">
        <v>0</v>
      </c>
      <c r="J40" s="97">
        <v>0</v>
      </c>
      <c r="K40" s="97">
        <v>0</v>
      </c>
      <c r="L40" s="97">
        <v>0</v>
      </c>
      <c r="M40" s="97">
        <v>0</v>
      </c>
      <c r="N40" s="97">
        <v>0</v>
      </c>
      <c r="O40" s="98">
        <v>0</v>
      </c>
      <c r="P40" s="98">
        <v>0</v>
      </c>
      <c r="Q40" s="98">
        <v>0</v>
      </c>
      <c r="R40" s="98">
        <v>0</v>
      </c>
      <c r="S40" s="136">
        <v>0</v>
      </c>
      <c r="T40" s="136">
        <v>0</v>
      </c>
      <c r="U40" s="136">
        <v>0</v>
      </c>
      <c r="V40" s="136">
        <v>0</v>
      </c>
      <c r="W40" s="14">
        <v>0</v>
      </c>
      <c r="X40" s="136">
        <v>0</v>
      </c>
      <c r="Y40" s="136">
        <v>0</v>
      </c>
    </row>
    <row r="41" spans="1:27" x14ac:dyDescent="0.3">
      <c r="A41" s="41" t="s">
        <v>51</v>
      </c>
      <c r="B41" s="41"/>
      <c r="C41" s="97">
        <v>0</v>
      </c>
      <c r="D41" s="97">
        <v>0</v>
      </c>
      <c r="E41" s="97">
        <v>0</v>
      </c>
      <c r="F41" s="97">
        <v>0</v>
      </c>
      <c r="G41" s="97">
        <v>0</v>
      </c>
      <c r="H41" s="97">
        <v>0</v>
      </c>
      <c r="I41" s="97">
        <v>0</v>
      </c>
      <c r="J41" s="97">
        <v>0</v>
      </c>
      <c r="K41" s="97">
        <v>0</v>
      </c>
      <c r="L41" s="97">
        <v>0</v>
      </c>
      <c r="M41" s="97">
        <v>0</v>
      </c>
      <c r="N41" s="97">
        <v>0</v>
      </c>
      <c r="O41" s="98">
        <v>0</v>
      </c>
      <c r="P41" s="98">
        <v>0</v>
      </c>
      <c r="Q41" s="98">
        <v>0</v>
      </c>
      <c r="R41" s="98">
        <v>0</v>
      </c>
      <c r="S41" s="136">
        <v>0</v>
      </c>
      <c r="T41" s="136">
        <v>0</v>
      </c>
      <c r="U41" s="136">
        <v>0</v>
      </c>
      <c r="V41" s="136">
        <v>0</v>
      </c>
      <c r="W41" s="14">
        <v>0</v>
      </c>
      <c r="X41" s="136">
        <v>0</v>
      </c>
      <c r="Y41" s="136">
        <v>0</v>
      </c>
    </row>
    <row r="42" spans="1:27" x14ac:dyDescent="0.3">
      <c r="A42" s="41" t="s">
        <v>52</v>
      </c>
      <c r="B42" s="41"/>
      <c r="C42" s="97">
        <v>0</v>
      </c>
      <c r="D42" s="97">
        <v>0</v>
      </c>
      <c r="E42" s="97">
        <v>0</v>
      </c>
      <c r="F42" s="97">
        <v>0</v>
      </c>
      <c r="G42" s="97">
        <v>0</v>
      </c>
      <c r="H42" s="97">
        <v>0</v>
      </c>
      <c r="I42" s="97">
        <v>0</v>
      </c>
      <c r="J42" s="97">
        <v>0</v>
      </c>
      <c r="K42" s="97">
        <v>0</v>
      </c>
      <c r="L42" s="97">
        <v>0</v>
      </c>
      <c r="M42" s="97">
        <v>0</v>
      </c>
      <c r="N42" s="97">
        <v>0</v>
      </c>
      <c r="O42" s="98">
        <v>0</v>
      </c>
      <c r="P42" s="98">
        <v>0</v>
      </c>
      <c r="Q42" s="98">
        <v>0</v>
      </c>
      <c r="R42" s="98">
        <v>0</v>
      </c>
      <c r="S42" s="136">
        <v>0</v>
      </c>
      <c r="T42" s="136">
        <v>0</v>
      </c>
      <c r="U42" s="136">
        <v>0</v>
      </c>
      <c r="V42" s="136">
        <v>0</v>
      </c>
      <c r="W42" s="14">
        <v>0</v>
      </c>
      <c r="X42" s="136">
        <v>0</v>
      </c>
      <c r="Y42" s="136">
        <v>0</v>
      </c>
    </row>
    <row r="43" spans="1:27" x14ac:dyDescent="0.3">
      <c r="A43" s="41" t="s">
        <v>53</v>
      </c>
      <c r="B43" s="41"/>
      <c r="C43" s="97">
        <v>0</v>
      </c>
      <c r="D43" s="97">
        <v>0</v>
      </c>
      <c r="E43" s="97">
        <v>0</v>
      </c>
      <c r="F43" s="97">
        <v>0</v>
      </c>
      <c r="G43" s="97">
        <v>0</v>
      </c>
      <c r="H43" s="97">
        <v>0</v>
      </c>
      <c r="I43" s="97">
        <v>0</v>
      </c>
      <c r="J43" s="97">
        <v>0</v>
      </c>
      <c r="K43" s="97">
        <v>0</v>
      </c>
      <c r="L43" s="97">
        <v>0</v>
      </c>
      <c r="M43" s="97">
        <v>0</v>
      </c>
      <c r="N43" s="97">
        <v>0</v>
      </c>
      <c r="O43" s="98">
        <v>0</v>
      </c>
      <c r="P43" s="98">
        <v>0</v>
      </c>
      <c r="Q43" s="98">
        <v>0</v>
      </c>
      <c r="R43" s="98">
        <v>0</v>
      </c>
      <c r="S43" s="136">
        <v>0</v>
      </c>
      <c r="T43" s="136">
        <v>0</v>
      </c>
      <c r="U43" s="136">
        <v>0</v>
      </c>
      <c r="V43" s="136">
        <v>0</v>
      </c>
      <c r="W43" s="14">
        <v>0</v>
      </c>
      <c r="X43" s="136">
        <v>0</v>
      </c>
      <c r="Y43" s="136">
        <v>0</v>
      </c>
    </row>
    <row r="44" spans="1:27" x14ac:dyDescent="0.3">
      <c r="A44" s="41" t="s">
        <v>54</v>
      </c>
      <c r="B44" s="41"/>
      <c r="C44" s="97">
        <v>0</v>
      </c>
      <c r="D44" s="97">
        <v>0</v>
      </c>
      <c r="E44" s="97">
        <v>0</v>
      </c>
      <c r="F44" s="97">
        <v>0</v>
      </c>
      <c r="G44" s="97">
        <v>0</v>
      </c>
      <c r="H44" s="97">
        <v>0</v>
      </c>
      <c r="I44" s="97">
        <v>0</v>
      </c>
      <c r="J44" s="97">
        <v>0</v>
      </c>
      <c r="K44" s="97">
        <v>0</v>
      </c>
      <c r="L44" s="97">
        <v>0</v>
      </c>
      <c r="M44" s="97">
        <v>0</v>
      </c>
      <c r="N44" s="97">
        <v>0</v>
      </c>
      <c r="O44" s="98">
        <v>0</v>
      </c>
      <c r="P44" s="98">
        <v>0</v>
      </c>
      <c r="Q44" s="98">
        <v>0</v>
      </c>
      <c r="R44" s="98">
        <v>0</v>
      </c>
      <c r="S44" s="136">
        <v>0</v>
      </c>
      <c r="T44" s="136">
        <v>0</v>
      </c>
      <c r="U44" s="136">
        <v>0</v>
      </c>
      <c r="V44" s="136">
        <v>0</v>
      </c>
      <c r="W44" s="14">
        <v>0</v>
      </c>
      <c r="X44" s="136">
        <v>0</v>
      </c>
      <c r="Y44" s="136">
        <v>0</v>
      </c>
    </row>
    <row r="45" spans="1:27" x14ac:dyDescent="0.3">
      <c r="A45" s="41" t="s">
        <v>55</v>
      </c>
      <c r="B45" s="41"/>
      <c r="C45" s="97">
        <v>0</v>
      </c>
      <c r="D45" s="97">
        <v>0</v>
      </c>
      <c r="E45" s="97">
        <v>0</v>
      </c>
      <c r="F45" s="97">
        <v>0</v>
      </c>
      <c r="G45" s="97">
        <v>0</v>
      </c>
      <c r="H45" s="97">
        <v>0</v>
      </c>
      <c r="I45" s="97">
        <v>0</v>
      </c>
      <c r="J45" s="97">
        <v>0</v>
      </c>
      <c r="K45" s="97">
        <v>0</v>
      </c>
      <c r="L45" s="97">
        <v>0</v>
      </c>
      <c r="M45" s="97">
        <v>0</v>
      </c>
      <c r="N45" s="97">
        <v>0</v>
      </c>
      <c r="O45" s="98">
        <v>0</v>
      </c>
      <c r="P45" s="98">
        <v>0</v>
      </c>
      <c r="Q45" s="98">
        <v>0</v>
      </c>
      <c r="R45" s="98">
        <v>0</v>
      </c>
      <c r="S45" s="136">
        <v>0</v>
      </c>
      <c r="T45" s="136">
        <v>0</v>
      </c>
      <c r="U45" s="136">
        <v>0</v>
      </c>
      <c r="V45" s="136">
        <v>0</v>
      </c>
      <c r="W45" s="14">
        <v>0</v>
      </c>
      <c r="X45" s="136">
        <v>0</v>
      </c>
      <c r="Y45" s="136">
        <v>0</v>
      </c>
    </row>
    <row r="46" spans="1:27" x14ac:dyDescent="0.3">
      <c r="A46" s="41" t="s">
        <v>56</v>
      </c>
      <c r="B46" s="41"/>
      <c r="C46" s="97" t="s">
        <v>24</v>
      </c>
      <c r="D46" s="97" t="s">
        <v>24</v>
      </c>
      <c r="E46" s="97" t="s">
        <v>24</v>
      </c>
      <c r="F46" s="97" t="s">
        <v>24</v>
      </c>
      <c r="G46" s="97" t="s">
        <v>24</v>
      </c>
      <c r="H46" s="97" t="s">
        <v>24</v>
      </c>
      <c r="I46" s="97" t="s">
        <v>24</v>
      </c>
      <c r="J46" s="97" t="s">
        <v>24</v>
      </c>
      <c r="K46" s="97" t="s">
        <v>24</v>
      </c>
      <c r="L46" s="97" t="s">
        <v>24</v>
      </c>
      <c r="M46" s="97" t="s">
        <v>24</v>
      </c>
      <c r="N46" s="97" t="s">
        <v>24</v>
      </c>
      <c r="O46" s="98" t="s">
        <v>24</v>
      </c>
      <c r="P46" s="98" t="s">
        <v>24</v>
      </c>
      <c r="Q46" s="98" t="s">
        <v>24</v>
      </c>
      <c r="R46" s="98" t="s">
        <v>24</v>
      </c>
      <c r="S46" s="136" t="s">
        <v>24</v>
      </c>
      <c r="T46" s="136" t="s">
        <v>24</v>
      </c>
      <c r="U46" s="136" t="s">
        <v>24</v>
      </c>
      <c r="V46" s="136" t="s">
        <v>24</v>
      </c>
      <c r="W46" s="14" t="s">
        <v>24</v>
      </c>
      <c r="X46" s="136" t="s">
        <v>24</v>
      </c>
      <c r="Y46" s="136" t="s">
        <v>24</v>
      </c>
    </row>
    <row r="47" spans="1:27" x14ac:dyDescent="0.3">
      <c r="A47" s="41" t="s">
        <v>57</v>
      </c>
      <c r="B47" s="41"/>
      <c r="C47" s="97" t="s">
        <v>24</v>
      </c>
      <c r="D47" s="97" t="s">
        <v>24</v>
      </c>
      <c r="E47" s="97" t="s">
        <v>24</v>
      </c>
      <c r="F47" s="97" t="s">
        <v>24</v>
      </c>
      <c r="G47" s="97" t="s">
        <v>24</v>
      </c>
      <c r="H47" s="97" t="s">
        <v>24</v>
      </c>
      <c r="I47" s="97" t="s">
        <v>24</v>
      </c>
      <c r="J47" s="97" t="s">
        <v>24</v>
      </c>
      <c r="K47" s="97" t="s">
        <v>24</v>
      </c>
      <c r="L47" s="97" t="s">
        <v>24</v>
      </c>
      <c r="M47" s="97" t="s">
        <v>24</v>
      </c>
      <c r="N47" s="97" t="s">
        <v>24</v>
      </c>
      <c r="O47" s="98" t="s">
        <v>24</v>
      </c>
      <c r="P47" s="98" t="s">
        <v>24</v>
      </c>
      <c r="Q47" s="98" t="s">
        <v>24</v>
      </c>
      <c r="R47" s="98" t="s">
        <v>24</v>
      </c>
      <c r="S47" s="136" t="s">
        <v>24</v>
      </c>
      <c r="T47" s="136" t="s">
        <v>24</v>
      </c>
      <c r="U47" s="136" t="s">
        <v>24</v>
      </c>
      <c r="V47" s="136" t="s">
        <v>24</v>
      </c>
      <c r="W47" s="14" t="s">
        <v>24</v>
      </c>
      <c r="X47" s="136" t="s">
        <v>24</v>
      </c>
      <c r="Y47" s="136" t="s">
        <v>24</v>
      </c>
    </row>
    <row r="48" spans="1:27" x14ac:dyDescent="0.3">
      <c r="A48" s="41" t="s">
        <v>58</v>
      </c>
      <c r="B48" s="41"/>
      <c r="C48" s="97" t="s">
        <v>24</v>
      </c>
      <c r="D48" s="97" t="s">
        <v>24</v>
      </c>
      <c r="E48" s="97" t="s">
        <v>24</v>
      </c>
      <c r="F48" s="97" t="s">
        <v>24</v>
      </c>
      <c r="G48" s="97" t="s">
        <v>24</v>
      </c>
      <c r="H48" s="97" t="s">
        <v>24</v>
      </c>
      <c r="I48" s="97" t="s">
        <v>24</v>
      </c>
      <c r="J48" s="97" t="s">
        <v>24</v>
      </c>
      <c r="K48" s="97" t="s">
        <v>24</v>
      </c>
      <c r="L48" s="97" t="s">
        <v>24</v>
      </c>
      <c r="M48" s="97" t="s">
        <v>24</v>
      </c>
      <c r="N48" s="97" t="s">
        <v>24</v>
      </c>
      <c r="O48" s="98" t="s">
        <v>24</v>
      </c>
      <c r="P48" s="98" t="s">
        <v>24</v>
      </c>
      <c r="Q48" s="98" t="s">
        <v>24</v>
      </c>
      <c r="R48" s="98" t="s">
        <v>24</v>
      </c>
      <c r="S48" s="136" t="s">
        <v>24</v>
      </c>
      <c r="T48" s="136" t="s">
        <v>24</v>
      </c>
      <c r="U48" s="136" t="s">
        <v>24</v>
      </c>
      <c r="V48" s="136" t="s">
        <v>24</v>
      </c>
      <c r="W48" s="14" t="s">
        <v>24</v>
      </c>
      <c r="X48" s="136" t="s">
        <v>24</v>
      </c>
      <c r="Y48" s="136" t="s">
        <v>24</v>
      </c>
    </row>
    <row r="49" spans="1:27" x14ac:dyDescent="0.3">
      <c r="A49" s="41" t="s">
        <v>59</v>
      </c>
      <c r="B49" s="41"/>
      <c r="C49" s="97" t="s">
        <v>24</v>
      </c>
      <c r="D49" s="97" t="s">
        <v>24</v>
      </c>
      <c r="E49" s="97" t="s">
        <v>24</v>
      </c>
      <c r="F49" s="97" t="s">
        <v>24</v>
      </c>
      <c r="G49" s="97" t="s">
        <v>24</v>
      </c>
      <c r="H49" s="97" t="s">
        <v>24</v>
      </c>
      <c r="I49" s="97" t="s">
        <v>24</v>
      </c>
      <c r="J49" s="97" t="s">
        <v>24</v>
      </c>
      <c r="K49" s="97" t="s">
        <v>24</v>
      </c>
      <c r="L49" s="97" t="s">
        <v>24</v>
      </c>
      <c r="M49" s="97" t="s">
        <v>24</v>
      </c>
      <c r="N49" s="97" t="s">
        <v>24</v>
      </c>
      <c r="O49" s="98" t="s">
        <v>24</v>
      </c>
      <c r="P49" s="98" t="s">
        <v>24</v>
      </c>
      <c r="Q49" s="98" t="s">
        <v>24</v>
      </c>
      <c r="R49" s="98" t="s">
        <v>24</v>
      </c>
      <c r="S49" s="136" t="s">
        <v>24</v>
      </c>
      <c r="T49" s="136" t="s">
        <v>24</v>
      </c>
      <c r="U49" s="136" t="s">
        <v>24</v>
      </c>
      <c r="V49" s="136" t="s">
        <v>24</v>
      </c>
      <c r="W49" s="14" t="s">
        <v>24</v>
      </c>
      <c r="X49" s="136" t="s">
        <v>24</v>
      </c>
      <c r="Y49" s="136" t="s">
        <v>24</v>
      </c>
    </row>
    <row r="50" spans="1:27" x14ac:dyDescent="0.3">
      <c r="A50" s="41" t="s">
        <v>60</v>
      </c>
      <c r="B50" s="41"/>
      <c r="C50" s="97" t="s">
        <v>24</v>
      </c>
      <c r="D50" s="97" t="s">
        <v>24</v>
      </c>
      <c r="E50" s="97" t="s">
        <v>24</v>
      </c>
      <c r="F50" s="97" t="s">
        <v>24</v>
      </c>
      <c r="G50" s="97" t="s">
        <v>24</v>
      </c>
      <c r="H50" s="97" t="s">
        <v>24</v>
      </c>
      <c r="I50" s="97" t="s">
        <v>24</v>
      </c>
      <c r="J50" s="97" t="s">
        <v>24</v>
      </c>
      <c r="K50" s="97" t="s">
        <v>24</v>
      </c>
      <c r="L50" s="97" t="s">
        <v>24</v>
      </c>
      <c r="M50" s="97" t="s">
        <v>24</v>
      </c>
      <c r="N50" s="97" t="s">
        <v>24</v>
      </c>
      <c r="O50" s="98" t="s">
        <v>24</v>
      </c>
      <c r="P50" s="98" t="s">
        <v>24</v>
      </c>
      <c r="Q50" s="98" t="s">
        <v>24</v>
      </c>
      <c r="R50" s="98" t="s">
        <v>24</v>
      </c>
      <c r="S50" s="136" t="s">
        <v>24</v>
      </c>
      <c r="T50" s="136" t="s">
        <v>24</v>
      </c>
      <c r="U50" s="136" t="s">
        <v>24</v>
      </c>
      <c r="V50" s="136" t="s">
        <v>24</v>
      </c>
      <c r="W50" s="14" t="s">
        <v>24</v>
      </c>
      <c r="X50" s="136" t="s">
        <v>24</v>
      </c>
      <c r="Y50" s="136" t="s">
        <v>24</v>
      </c>
    </row>
    <row r="51" spans="1:27" x14ac:dyDescent="0.3">
      <c r="A51" s="41" t="s">
        <v>61</v>
      </c>
      <c r="B51" s="41"/>
      <c r="C51" s="97" t="s">
        <v>24</v>
      </c>
      <c r="D51" s="97" t="s">
        <v>24</v>
      </c>
      <c r="E51" s="97" t="s">
        <v>24</v>
      </c>
      <c r="F51" s="97" t="s">
        <v>24</v>
      </c>
      <c r="G51" s="97" t="s">
        <v>24</v>
      </c>
      <c r="H51" s="97" t="s">
        <v>24</v>
      </c>
      <c r="I51" s="97" t="s">
        <v>24</v>
      </c>
      <c r="J51" s="97" t="s">
        <v>24</v>
      </c>
      <c r="K51" s="97" t="s">
        <v>24</v>
      </c>
      <c r="L51" s="97" t="s">
        <v>24</v>
      </c>
      <c r="M51" s="97" t="s">
        <v>24</v>
      </c>
      <c r="N51" s="97" t="s">
        <v>24</v>
      </c>
      <c r="O51" s="98" t="s">
        <v>24</v>
      </c>
      <c r="P51" s="98" t="s">
        <v>24</v>
      </c>
      <c r="Q51" s="98" t="s">
        <v>24</v>
      </c>
      <c r="R51" s="98" t="s">
        <v>24</v>
      </c>
      <c r="S51" s="136" t="s">
        <v>24</v>
      </c>
      <c r="T51" s="136" t="s">
        <v>24</v>
      </c>
      <c r="U51" s="136" t="s">
        <v>24</v>
      </c>
      <c r="V51" s="136" t="s">
        <v>24</v>
      </c>
      <c r="W51" s="14" t="s">
        <v>24</v>
      </c>
      <c r="X51" s="136" t="s">
        <v>24</v>
      </c>
      <c r="Y51" s="136" t="s">
        <v>24</v>
      </c>
    </row>
    <row r="52" spans="1:27" x14ac:dyDescent="0.3">
      <c r="A52" s="41" t="s">
        <v>62</v>
      </c>
      <c r="B52" s="41"/>
      <c r="C52" s="98" t="s">
        <v>24</v>
      </c>
      <c r="D52" s="98" t="s">
        <v>24</v>
      </c>
      <c r="E52" s="98" t="s">
        <v>24</v>
      </c>
      <c r="F52" s="98" t="s">
        <v>24</v>
      </c>
      <c r="G52" s="98" t="s">
        <v>24</v>
      </c>
      <c r="H52" s="98" t="s">
        <v>24</v>
      </c>
      <c r="I52" s="98" t="s">
        <v>24</v>
      </c>
      <c r="J52" s="98" t="s">
        <v>24</v>
      </c>
      <c r="K52" s="98" t="s">
        <v>24</v>
      </c>
      <c r="L52" s="98" t="s">
        <v>24</v>
      </c>
      <c r="M52" s="98" t="s">
        <v>24</v>
      </c>
      <c r="N52" s="98" t="s">
        <v>24</v>
      </c>
      <c r="O52" s="98" t="s">
        <v>24</v>
      </c>
      <c r="P52" s="98" t="s">
        <v>24</v>
      </c>
      <c r="Q52" s="98" t="s">
        <v>24</v>
      </c>
      <c r="R52" s="98" t="s">
        <v>24</v>
      </c>
      <c r="S52" s="137" t="s">
        <v>24</v>
      </c>
      <c r="T52" s="137" t="s">
        <v>24</v>
      </c>
      <c r="U52" s="137" t="s">
        <v>24</v>
      </c>
      <c r="V52" s="137" t="s">
        <v>24</v>
      </c>
      <c r="W52" s="15" t="s">
        <v>24</v>
      </c>
      <c r="X52" s="137" t="s">
        <v>24</v>
      </c>
      <c r="Y52" s="137" t="s">
        <v>24</v>
      </c>
    </row>
    <row r="53" spans="1:27" x14ac:dyDescent="0.3">
      <c r="A53" s="41" t="s">
        <v>63</v>
      </c>
      <c r="B53" s="41"/>
      <c r="C53" s="97" t="s">
        <v>24</v>
      </c>
      <c r="D53" s="97" t="s">
        <v>24</v>
      </c>
      <c r="E53" s="97" t="s">
        <v>24</v>
      </c>
      <c r="F53" s="97" t="s">
        <v>24</v>
      </c>
      <c r="G53" s="97" t="s">
        <v>24</v>
      </c>
      <c r="H53" s="97" t="s">
        <v>24</v>
      </c>
      <c r="I53" s="97" t="s">
        <v>24</v>
      </c>
      <c r="J53" s="97" t="s">
        <v>24</v>
      </c>
      <c r="K53" s="97" t="s">
        <v>24</v>
      </c>
      <c r="L53" s="97" t="s">
        <v>24</v>
      </c>
      <c r="M53" s="97" t="s">
        <v>24</v>
      </c>
      <c r="N53" s="97" t="s">
        <v>24</v>
      </c>
      <c r="O53" s="98" t="s">
        <v>24</v>
      </c>
      <c r="P53" s="98" t="s">
        <v>24</v>
      </c>
      <c r="Q53" s="98" t="s">
        <v>24</v>
      </c>
      <c r="R53" s="98" t="s">
        <v>24</v>
      </c>
      <c r="S53" s="136" t="s">
        <v>24</v>
      </c>
      <c r="T53" s="136" t="s">
        <v>24</v>
      </c>
      <c r="U53" s="136" t="s">
        <v>24</v>
      </c>
      <c r="V53" s="136" t="s">
        <v>24</v>
      </c>
      <c r="W53" s="14" t="s">
        <v>24</v>
      </c>
      <c r="X53" s="136" t="s">
        <v>24</v>
      </c>
      <c r="Y53" s="136" t="s">
        <v>24</v>
      </c>
    </row>
    <row r="54" spans="1:27" x14ac:dyDescent="0.3">
      <c r="A54" s="41" t="s">
        <v>64</v>
      </c>
      <c r="B54" s="41"/>
      <c r="C54" s="97" t="s">
        <v>24</v>
      </c>
      <c r="D54" s="97" t="s">
        <v>24</v>
      </c>
      <c r="E54" s="97" t="s">
        <v>24</v>
      </c>
      <c r="F54" s="97" t="s">
        <v>24</v>
      </c>
      <c r="G54" s="97" t="s">
        <v>24</v>
      </c>
      <c r="H54" s="97" t="s">
        <v>24</v>
      </c>
      <c r="I54" s="97" t="s">
        <v>24</v>
      </c>
      <c r="J54" s="97" t="s">
        <v>24</v>
      </c>
      <c r="K54" s="97" t="s">
        <v>24</v>
      </c>
      <c r="L54" s="97" t="s">
        <v>24</v>
      </c>
      <c r="M54" s="97" t="s">
        <v>24</v>
      </c>
      <c r="N54" s="97" t="s">
        <v>24</v>
      </c>
      <c r="O54" s="98" t="s">
        <v>24</v>
      </c>
      <c r="P54" s="98" t="s">
        <v>24</v>
      </c>
      <c r="Q54" s="98" t="s">
        <v>24</v>
      </c>
      <c r="R54" s="98" t="s">
        <v>24</v>
      </c>
      <c r="S54" s="136" t="s">
        <v>24</v>
      </c>
      <c r="T54" s="136" t="s">
        <v>24</v>
      </c>
      <c r="U54" s="136" t="s">
        <v>24</v>
      </c>
      <c r="V54" s="136" t="s">
        <v>24</v>
      </c>
      <c r="W54" s="14" t="s">
        <v>24</v>
      </c>
      <c r="X54" s="136" t="s">
        <v>24</v>
      </c>
      <c r="Y54" s="136" t="s">
        <v>24</v>
      </c>
    </row>
    <row r="55" spans="1:27" x14ac:dyDescent="0.3">
      <c r="A55" s="41" t="s">
        <v>65</v>
      </c>
      <c r="B55" s="41"/>
      <c r="C55" s="97" t="s">
        <v>24</v>
      </c>
      <c r="D55" s="97" t="s">
        <v>24</v>
      </c>
      <c r="E55" s="97" t="s">
        <v>24</v>
      </c>
      <c r="F55" s="97" t="s">
        <v>24</v>
      </c>
      <c r="G55" s="97" t="s">
        <v>24</v>
      </c>
      <c r="H55" s="97" t="s">
        <v>24</v>
      </c>
      <c r="I55" s="97" t="s">
        <v>24</v>
      </c>
      <c r="J55" s="97" t="s">
        <v>24</v>
      </c>
      <c r="K55" s="97" t="s">
        <v>24</v>
      </c>
      <c r="L55" s="97" t="s">
        <v>24</v>
      </c>
      <c r="M55" s="97" t="s">
        <v>24</v>
      </c>
      <c r="N55" s="97" t="s">
        <v>24</v>
      </c>
      <c r="O55" s="98" t="s">
        <v>24</v>
      </c>
      <c r="P55" s="98" t="s">
        <v>24</v>
      </c>
      <c r="Q55" s="98" t="s">
        <v>24</v>
      </c>
      <c r="R55" s="98" t="s">
        <v>24</v>
      </c>
      <c r="S55" s="136" t="s">
        <v>24</v>
      </c>
      <c r="T55" s="136" t="s">
        <v>24</v>
      </c>
      <c r="U55" s="136" t="s">
        <v>24</v>
      </c>
      <c r="V55" s="136" t="s">
        <v>24</v>
      </c>
      <c r="W55" s="14" t="s">
        <v>24</v>
      </c>
      <c r="X55" s="136" t="s">
        <v>24</v>
      </c>
      <c r="Y55" s="136" t="s">
        <v>24</v>
      </c>
    </row>
    <row r="56" spans="1:27" x14ac:dyDescent="0.3">
      <c r="A56" s="41" t="s">
        <v>66</v>
      </c>
      <c r="B56" s="41"/>
      <c r="C56" s="97" t="s">
        <v>24</v>
      </c>
      <c r="D56" s="97" t="s">
        <v>24</v>
      </c>
      <c r="E56" s="97" t="s">
        <v>24</v>
      </c>
      <c r="F56" s="97" t="s">
        <v>24</v>
      </c>
      <c r="G56" s="97" t="s">
        <v>24</v>
      </c>
      <c r="H56" s="97" t="s">
        <v>24</v>
      </c>
      <c r="I56" s="97" t="s">
        <v>24</v>
      </c>
      <c r="J56" s="97" t="s">
        <v>24</v>
      </c>
      <c r="K56" s="97" t="s">
        <v>24</v>
      </c>
      <c r="L56" s="97" t="s">
        <v>24</v>
      </c>
      <c r="M56" s="97" t="s">
        <v>24</v>
      </c>
      <c r="N56" s="97" t="s">
        <v>24</v>
      </c>
      <c r="O56" s="98" t="s">
        <v>24</v>
      </c>
      <c r="P56" s="98" t="s">
        <v>24</v>
      </c>
      <c r="Q56" s="98" t="s">
        <v>24</v>
      </c>
      <c r="R56" s="98" t="s">
        <v>24</v>
      </c>
      <c r="S56" s="136" t="s">
        <v>24</v>
      </c>
      <c r="T56" s="136" t="s">
        <v>24</v>
      </c>
      <c r="U56" s="136" t="s">
        <v>24</v>
      </c>
      <c r="V56" s="136" t="s">
        <v>24</v>
      </c>
      <c r="W56" s="14" t="s">
        <v>24</v>
      </c>
      <c r="X56" s="136" t="s">
        <v>24</v>
      </c>
      <c r="Y56" s="136" t="s">
        <v>24</v>
      </c>
    </row>
    <row r="57" spans="1:27" x14ac:dyDescent="0.3">
      <c r="A57" s="41" t="s">
        <v>67</v>
      </c>
      <c r="B57" s="41"/>
      <c r="C57" s="97" t="s">
        <v>24</v>
      </c>
      <c r="D57" s="97" t="s">
        <v>24</v>
      </c>
      <c r="E57" s="97" t="s">
        <v>24</v>
      </c>
      <c r="F57" s="97" t="s">
        <v>24</v>
      </c>
      <c r="G57" s="97" t="s">
        <v>24</v>
      </c>
      <c r="H57" s="97" t="s">
        <v>24</v>
      </c>
      <c r="I57" s="97" t="s">
        <v>24</v>
      </c>
      <c r="J57" s="97" t="s">
        <v>24</v>
      </c>
      <c r="K57" s="97" t="s">
        <v>24</v>
      </c>
      <c r="L57" s="97" t="s">
        <v>24</v>
      </c>
      <c r="M57" s="97" t="s">
        <v>24</v>
      </c>
      <c r="N57" s="97" t="s">
        <v>24</v>
      </c>
      <c r="O57" s="98" t="s">
        <v>24</v>
      </c>
      <c r="P57" s="98" t="s">
        <v>24</v>
      </c>
      <c r="Q57" s="98" t="s">
        <v>24</v>
      </c>
      <c r="R57" s="98" t="s">
        <v>24</v>
      </c>
      <c r="S57" s="136" t="s">
        <v>24</v>
      </c>
      <c r="T57" s="136" t="s">
        <v>24</v>
      </c>
      <c r="U57" s="136" t="s">
        <v>24</v>
      </c>
      <c r="V57" s="136" t="s">
        <v>24</v>
      </c>
      <c r="W57" s="14" t="s">
        <v>24</v>
      </c>
      <c r="X57" s="136" t="s">
        <v>24</v>
      </c>
      <c r="Y57" s="136" t="s">
        <v>24</v>
      </c>
    </row>
    <row r="58" spans="1:27" ht="15" thickBot="1" x14ac:dyDescent="0.35">
      <c r="A58" s="42" t="s">
        <v>68</v>
      </c>
      <c r="B58" s="42"/>
      <c r="C58" s="99">
        <v>0</v>
      </c>
      <c r="D58" s="99">
        <v>0</v>
      </c>
      <c r="E58" s="99">
        <v>0</v>
      </c>
      <c r="F58" s="99">
        <v>0</v>
      </c>
      <c r="G58" s="99">
        <v>0</v>
      </c>
      <c r="H58" s="99">
        <v>0</v>
      </c>
      <c r="I58" s="99">
        <v>0</v>
      </c>
      <c r="J58" s="99">
        <v>0</v>
      </c>
      <c r="K58" s="99">
        <v>0</v>
      </c>
      <c r="L58" s="99">
        <v>0</v>
      </c>
      <c r="M58" s="99">
        <v>0</v>
      </c>
      <c r="N58" s="99">
        <v>0</v>
      </c>
      <c r="O58" s="99">
        <v>0</v>
      </c>
      <c r="P58" s="99">
        <v>0</v>
      </c>
      <c r="Q58" s="99">
        <v>0</v>
      </c>
      <c r="R58" s="99">
        <v>0</v>
      </c>
      <c r="S58" s="138">
        <v>0</v>
      </c>
      <c r="T58" s="138">
        <v>0</v>
      </c>
      <c r="U58" s="138">
        <v>0</v>
      </c>
      <c r="V58" s="138">
        <v>0</v>
      </c>
      <c r="W58" s="16">
        <v>0</v>
      </c>
      <c r="X58" s="138">
        <v>0</v>
      </c>
      <c r="Y58" s="138">
        <v>0</v>
      </c>
    </row>
    <row r="59" spans="1:27" x14ac:dyDescent="0.3">
      <c r="A59" s="43" t="s">
        <v>69</v>
      </c>
      <c r="B59" s="43" t="s">
        <v>223</v>
      </c>
      <c r="C59" s="100">
        <v>0</v>
      </c>
      <c r="D59" s="100">
        <v>0</v>
      </c>
      <c r="E59" s="100">
        <v>1</v>
      </c>
      <c r="F59" s="100">
        <v>0</v>
      </c>
      <c r="G59" s="100">
        <v>0</v>
      </c>
      <c r="H59" s="100">
        <v>2</v>
      </c>
      <c r="I59" s="100">
        <v>2</v>
      </c>
      <c r="J59" s="100">
        <v>1</v>
      </c>
      <c r="K59" s="100">
        <v>1</v>
      </c>
      <c r="L59" s="100">
        <v>0</v>
      </c>
      <c r="M59" s="100">
        <v>2</v>
      </c>
      <c r="N59" s="100">
        <v>1</v>
      </c>
      <c r="O59" s="101">
        <v>1</v>
      </c>
      <c r="P59" s="101">
        <v>1</v>
      </c>
      <c r="Q59" s="101">
        <v>0</v>
      </c>
      <c r="R59" s="101">
        <v>0</v>
      </c>
      <c r="S59" s="139">
        <v>0</v>
      </c>
      <c r="T59" s="139">
        <v>0</v>
      </c>
      <c r="U59" s="139">
        <v>0</v>
      </c>
      <c r="V59" s="139">
        <v>1</v>
      </c>
      <c r="W59" s="17">
        <v>1</v>
      </c>
      <c r="X59" s="139">
        <v>0</v>
      </c>
      <c r="Y59" s="139">
        <v>0</v>
      </c>
      <c r="Z59">
        <f>AVERAGE(C59:Y59)</f>
        <v>0.60869565217391308</v>
      </c>
      <c r="AA59">
        <f>STDEVA(C59:Y59)/SQRT(23)</f>
        <v>0.15061311370164152</v>
      </c>
    </row>
    <row r="60" spans="1:27" x14ac:dyDescent="0.3">
      <c r="A60" s="43" t="s">
        <v>70</v>
      </c>
      <c r="B60" s="43" t="s">
        <v>228</v>
      </c>
      <c r="C60" s="100">
        <v>0</v>
      </c>
      <c r="D60" s="100">
        <v>0</v>
      </c>
      <c r="E60" s="100">
        <v>1317.2199999999996</v>
      </c>
      <c r="F60" s="100">
        <v>0</v>
      </c>
      <c r="G60" s="100">
        <v>0</v>
      </c>
      <c r="H60" s="100">
        <v>1042.659999999998</v>
      </c>
      <c r="I60" s="100">
        <v>2456.1100000000006</v>
      </c>
      <c r="J60" s="100">
        <v>923.43000000000029</v>
      </c>
      <c r="K60" s="100">
        <v>1882.159999999998</v>
      </c>
      <c r="L60" s="100">
        <v>0</v>
      </c>
      <c r="M60" s="100">
        <v>2823.8499999999985</v>
      </c>
      <c r="N60" s="100">
        <v>2412.0100000000002</v>
      </c>
      <c r="O60" s="101">
        <v>1026.2799999999988</v>
      </c>
      <c r="P60" s="101">
        <v>2982.9399999999969</v>
      </c>
      <c r="Q60" s="101">
        <v>0</v>
      </c>
      <c r="R60" s="101">
        <v>0</v>
      </c>
      <c r="S60" s="139">
        <v>0</v>
      </c>
      <c r="T60" s="139">
        <v>0</v>
      </c>
      <c r="U60" s="139">
        <v>0</v>
      </c>
      <c r="V60" s="139">
        <v>1364.6100000000006</v>
      </c>
      <c r="W60" s="17">
        <v>2630.5499999999993</v>
      </c>
      <c r="X60" s="139">
        <v>0</v>
      </c>
      <c r="Y60" s="139">
        <v>0</v>
      </c>
      <c r="Z60">
        <f t="shared" ref="Z60:Z90" si="2">AVERAGE(C60:Y60)</f>
        <v>907.03565217391258</v>
      </c>
      <c r="AA60">
        <f t="shared" ref="AA60:AA90" si="3">STDEVA(C60:Y60)/SQRT(23)</f>
        <v>230.36564832884855</v>
      </c>
    </row>
    <row r="61" spans="1:27" ht="15" thickBot="1" x14ac:dyDescent="0.35">
      <c r="A61" s="44" t="s">
        <v>71</v>
      </c>
      <c r="B61" s="44" t="s">
        <v>231</v>
      </c>
      <c r="C61" s="102" t="s">
        <v>24</v>
      </c>
      <c r="D61" s="102" t="s">
        <v>24</v>
      </c>
      <c r="E61" s="102">
        <v>1317.2199999999996</v>
      </c>
      <c r="F61" s="102" t="s">
        <v>24</v>
      </c>
      <c r="G61" s="102" t="s">
        <v>24</v>
      </c>
      <c r="H61" s="102">
        <v>521.32999999999902</v>
      </c>
      <c r="I61" s="102">
        <v>1228.0550000000003</v>
      </c>
      <c r="J61" s="102">
        <v>923.43000000000029</v>
      </c>
      <c r="K61" s="102">
        <v>1882.159999999998</v>
      </c>
      <c r="L61" s="102" t="s">
        <v>24</v>
      </c>
      <c r="M61" s="102">
        <v>1411.9249999999993</v>
      </c>
      <c r="N61" s="102">
        <v>2412.0100000000002</v>
      </c>
      <c r="O61" s="103">
        <v>1026.2799999999988</v>
      </c>
      <c r="P61" s="103">
        <v>2982.9399999999969</v>
      </c>
      <c r="Q61" s="103" t="s">
        <v>24</v>
      </c>
      <c r="R61" s="103" t="s">
        <v>24</v>
      </c>
      <c r="S61" s="140" t="s">
        <v>24</v>
      </c>
      <c r="T61" s="140" t="s">
        <v>24</v>
      </c>
      <c r="U61" s="140" t="s">
        <v>24</v>
      </c>
      <c r="V61" s="140">
        <v>1364.6100000000006</v>
      </c>
      <c r="W61" s="18">
        <v>2630.5499999999993</v>
      </c>
      <c r="X61" s="140" t="s">
        <v>24</v>
      </c>
      <c r="Y61" s="140" t="s">
        <v>24</v>
      </c>
      <c r="Z61">
        <f t="shared" si="2"/>
        <v>1609.1372727272721</v>
      </c>
      <c r="AA61">
        <f t="shared" si="3"/>
        <v>202.90670560830932</v>
      </c>
    </row>
    <row r="62" spans="1:27" x14ac:dyDescent="0.3">
      <c r="A62" s="45" t="s">
        <v>72</v>
      </c>
      <c r="B62" s="45" t="s">
        <v>224</v>
      </c>
      <c r="C62" s="104">
        <v>0</v>
      </c>
      <c r="D62" s="104">
        <v>0</v>
      </c>
      <c r="E62" s="104">
        <v>0</v>
      </c>
      <c r="F62" s="104">
        <v>1</v>
      </c>
      <c r="G62" s="104">
        <v>0</v>
      </c>
      <c r="H62" s="104">
        <v>0</v>
      </c>
      <c r="I62" s="104">
        <v>0</v>
      </c>
      <c r="J62" s="104">
        <v>0</v>
      </c>
      <c r="K62" s="104">
        <v>0</v>
      </c>
      <c r="L62" s="104">
        <v>0</v>
      </c>
      <c r="M62" s="104">
        <v>0</v>
      </c>
      <c r="N62" s="104">
        <v>0</v>
      </c>
      <c r="O62" s="105">
        <v>0</v>
      </c>
      <c r="P62" s="105">
        <v>0</v>
      </c>
      <c r="Q62" s="105">
        <v>1</v>
      </c>
      <c r="R62" s="105">
        <v>0</v>
      </c>
      <c r="S62" s="141">
        <v>1</v>
      </c>
      <c r="T62" s="141">
        <v>2</v>
      </c>
      <c r="U62" s="141">
        <v>0</v>
      </c>
      <c r="V62" s="141">
        <v>1</v>
      </c>
      <c r="W62" s="19">
        <v>0</v>
      </c>
      <c r="X62" s="141">
        <v>0</v>
      </c>
      <c r="Y62" s="141">
        <v>3</v>
      </c>
      <c r="Z62">
        <f t="shared" si="2"/>
        <v>0.39130434782608697</v>
      </c>
      <c r="AA62">
        <f t="shared" si="3"/>
        <v>0.16320808554990182</v>
      </c>
    </row>
    <row r="63" spans="1:27" x14ac:dyDescent="0.3">
      <c r="A63" s="45" t="s">
        <v>73</v>
      </c>
      <c r="B63" s="45" t="s">
        <v>233</v>
      </c>
      <c r="C63" s="104">
        <v>0</v>
      </c>
      <c r="D63" s="104">
        <v>0</v>
      </c>
      <c r="E63" s="104">
        <v>0</v>
      </c>
      <c r="F63" s="104">
        <v>1</v>
      </c>
      <c r="G63" s="104">
        <v>0</v>
      </c>
      <c r="H63" s="104">
        <v>0</v>
      </c>
      <c r="I63" s="104">
        <v>0</v>
      </c>
      <c r="J63" s="104">
        <v>0</v>
      </c>
      <c r="K63" s="104">
        <v>0</v>
      </c>
      <c r="L63" s="104">
        <v>0</v>
      </c>
      <c r="M63" s="104">
        <v>0</v>
      </c>
      <c r="N63" s="104">
        <v>0</v>
      </c>
      <c r="O63" s="105">
        <v>0</v>
      </c>
      <c r="P63" s="105">
        <v>0</v>
      </c>
      <c r="Q63" s="105">
        <v>0</v>
      </c>
      <c r="R63" s="105">
        <v>0</v>
      </c>
      <c r="S63" s="141">
        <v>1</v>
      </c>
      <c r="T63" s="141">
        <v>2</v>
      </c>
      <c r="U63" s="141">
        <v>0</v>
      </c>
      <c r="V63" s="141">
        <v>0</v>
      </c>
      <c r="W63" s="19">
        <v>0</v>
      </c>
      <c r="X63" s="141">
        <v>0</v>
      </c>
      <c r="Y63" s="141">
        <v>2</v>
      </c>
      <c r="Z63">
        <f t="shared" si="2"/>
        <v>0.2608695652173913</v>
      </c>
      <c r="AA63">
        <f t="shared" si="3"/>
        <v>0.12911053732064093</v>
      </c>
    </row>
    <row r="64" spans="1:27" x14ac:dyDescent="0.3">
      <c r="A64" s="45" t="s">
        <v>74</v>
      </c>
      <c r="B64" s="45" t="s">
        <v>234</v>
      </c>
      <c r="C64" s="104">
        <v>0</v>
      </c>
      <c r="D64" s="104">
        <v>0</v>
      </c>
      <c r="E64" s="104">
        <v>0</v>
      </c>
      <c r="F64" s="104">
        <v>1</v>
      </c>
      <c r="G64" s="104">
        <v>0</v>
      </c>
      <c r="H64" s="104">
        <v>0</v>
      </c>
      <c r="I64" s="104">
        <v>0</v>
      </c>
      <c r="J64" s="104">
        <v>0</v>
      </c>
      <c r="K64" s="104">
        <v>0</v>
      </c>
      <c r="L64" s="104">
        <v>0</v>
      </c>
      <c r="M64" s="104">
        <v>0</v>
      </c>
      <c r="N64" s="104">
        <v>0</v>
      </c>
      <c r="O64" s="105">
        <v>0</v>
      </c>
      <c r="P64" s="105">
        <v>0</v>
      </c>
      <c r="Q64" s="105">
        <v>0</v>
      </c>
      <c r="R64" s="105">
        <v>0</v>
      </c>
      <c r="S64" s="141">
        <v>1</v>
      </c>
      <c r="T64" s="141">
        <v>0</v>
      </c>
      <c r="U64" s="141">
        <v>0</v>
      </c>
      <c r="V64" s="141">
        <v>1</v>
      </c>
      <c r="W64" s="19">
        <v>0</v>
      </c>
      <c r="X64" s="141">
        <v>0</v>
      </c>
      <c r="Y64" s="141">
        <v>0</v>
      </c>
      <c r="Z64">
        <f t="shared" si="2"/>
        <v>0.13043478260869565</v>
      </c>
      <c r="AA64">
        <f t="shared" si="3"/>
        <v>7.1801984682153958E-2</v>
      </c>
    </row>
    <row r="65" spans="1:27" x14ac:dyDescent="0.3">
      <c r="A65" s="45" t="s">
        <v>75</v>
      </c>
      <c r="B65" s="45" t="s">
        <v>235</v>
      </c>
      <c r="C65" s="104">
        <v>0</v>
      </c>
      <c r="D65" s="104">
        <v>0</v>
      </c>
      <c r="E65" s="104">
        <v>0</v>
      </c>
      <c r="F65" s="104">
        <v>1</v>
      </c>
      <c r="G65" s="104">
        <v>0</v>
      </c>
      <c r="H65" s="104">
        <v>0</v>
      </c>
      <c r="I65" s="104">
        <v>0</v>
      </c>
      <c r="J65" s="104">
        <v>0</v>
      </c>
      <c r="K65" s="104">
        <v>0</v>
      </c>
      <c r="L65" s="104">
        <v>0</v>
      </c>
      <c r="M65" s="104">
        <v>0</v>
      </c>
      <c r="N65" s="104">
        <v>0</v>
      </c>
      <c r="O65" s="105">
        <v>0</v>
      </c>
      <c r="P65" s="105">
        <v>0</v>
      </c>
      <c r="Q65" s="105">
        <v>1</v>
      </c>
      <c r="R65" s="105">
        <v>0</v>
      </c>
      <c r="S65" s="141">
        <v>0</v>
      </c>
      <c r="T65" s="141">
        <v>0</v>
      </c>
      <c r="U65" s="141">
        <v>0</v>
      </c>
      <c r="V65" s="141">
        <v>1</v>
      </c>
      <c r="W65" s="19">
        <v>0</v>
      </c>
      <c r="X65" s="141">
        <v>0</v>
      </c>
      <c r="Y65" s="141">
        <v>0</v>
      </c>
      <c r="Z65">
        <f t="shared" si="2"/>
        <v>0.13043478260869565</v>
      </c>
      <c r="AA65">
        <f t="shared" si="3"/>
        <v>7.1801984682153958E-2</v>
      </c>
    </row>
    <row r="66" spans="1:27" x14ac:dyDescent="0.3">
      <c r="A66" s="45" t="s">
        <v>76</v>
      </c>
      <c r="B66" s="45" t="s">
        <v>236</v>
      </c>
      <c r="C66" s="104">
        <v>0</v>
      </c>
      <c r="D66" s="104">
        <v>0</v>
      </c>
      <c r="E66" s="104">
        <v>0</v>
      </c>
      <c r="F66" s="104">
        <v>0</v>
      </c>
      <c r="G66" s="104">
        <v>0</v>
      </c>
      <c r="H66" s="104">
        <v>0</v>
      </c>
      <c r="I66" s="104">
        <v>0</v>
      </c>
      <c r="J66" s="104">
        <v>0</v>
      </c>
      <c r="K66" s="104">
        <v>0</v>
      </c>
      <c r="L66" s="104">
        <v>0</v>
      </c>
      <c r="M66" s="104">
        <v>0</v>
      </c>
      <c r="N66" s="104">
        <v>0</v>
      </c>
      <c r="O66" s="105">
        <v>0</v>
      </c>
      <c r="P66" s="105">
        <v>0</v>
      </c>
      <c r="Q66" s="105">
        <v>1</v>
      </c>
      <c r="R66" s="105">
        <v>0</v>
      </c>
      <c r="S66" s="141">
        <v>0</v>
      </c>
      <c r="T66" s="141">
        <v>0</v>
      </c>
      <c r="U66" s="141">
        <v>0</v>
      </c>
      <c r="V66" s="141">
        <v>0</v>
      </c>
      <c r="W66" s="19">
        <v>0</v>
      </c>
      <c r="X66" s="141">
        <v>0</v>
      </c>
      <c r="Y66" s="141">
        <v>0</v>
      </c>
      <c r="Z66">
        <f t="shared" si="2"/>
        <v>4.3478260869565216E-2</v>
      </c>
      <c r="AA66">
        <f t="shared" si="3"/>
        <v>4.3478260869565223E-2</v>
      </c>
    </row>
    <row r="67" spans="1:27" x14ac:dyDescent="0.3">
      <c r="A67" s="45" t="s">
        <v>77</v>
      </c>
      <c r="B67" s="45" t="s">
        <v>237</v>
      </c>
      <c r="C67" s="104">
        <v>0</v>
      </c>
      <c r="D67" s="104">
        <v>0</v>
      </c>
      <c r="E67" s="104">
        <v>0</v>
      </c>
      <c r="F67" s="104">
        <v>0</v>
      </c>
      <c r="G67" s="104">
        <v>0</v>
      </c>
      <c r="H67" s="104">
        <v>0</v>
      </c>
      <c r="I67" s="104">
        <v>0</v>
      </c>
      <c r="J67" s="104">
        <v>0</v>
      </c>
      <c r="K67" s="104">
        <v>0</v>
      </c>
      <c r="L67" s="104">
        <v>0</v>
      </c>
      <c r="M67" s="104">
        <v>0</v>
      </c>
      <c r="N67" s="104">
        <v>0</v>
      </c>
      <c r="O67" s="105">
        <v>0</v>
      </c>
      <c r="P67" s="105">
        <v>0</v>
      </c>
      <c r="Q67" s="105">
        <v>1</v>
      </c>
      <c r="R67" s="105">
        <v>0</v>
      </c>
      <c r="S67" s="141">
        <v>0</v>
      </c>
      <c r="T67" s="141">
        <v>0</v>
      </c>
      <c r="U67" s="141">
        <v>0</v>
      </c>
      <c r="V67" s="141">
        <v>0</v>
      </c>
      <c r="W67" s="19">
        <v>0</v>
      </c>
      <c r="X67" s="141">
        <v>0</v>
      </c>
      <c r="Y67" s="141">
        <v>1</v>
      </c>
      <c r="Z67">
        <f t="shared" si="2"/>
        <v>8.6956521739130432E-2</v>
      </c>
      <c r="AA67">
        <f t="shared" si="3"/>
        <v>6.0073850409370216E-2</v>
      </c>
    </row>
    <row r="68" spans="1:27" x14ac:dyDescent="0.3">
      <c r="A68" s="45" t="s">
        <v>78</v>
      </c>
      <c r="B68" s="45" t="s">
        <v>238</v>
      </c>
      <c r="C68" s="104">
        <v>0</v>
      </c>
      <c r="D68" s="104">
        <v>0</v>
      </c>
      <c r="E68" s="104">
        <v>0</v>
      </c>
      <c r="F68" s="104">
        <v>0</v>
      </c>
      <c r="G68" s="104">
        <v>0</v>
      </c>
      <c r="H68" s="104">
        <v>0</v>
      </c>
      <c r="I68" s="104">
        <v>0</v>
      </c>
      <c r="J68" s="104">
        <v>0</v>
      </c>
      <c r="K68" s="104">
        <v>0</v>
      </c>
      <c r="L68" s="104">
        <v>0</v>
      </c>
      <c r="M68" s="104">
        <v>0</v>
      </c>
      <c r="N68" s="104">
        <v>0</v>
      </c>
      <c r="O68" s="105">
        <v>0</v>
      </c>
      <c r="P68" s="105">
        <v>0</v>
      </c>
      <c r="Q68" s="105">
        <v>0</v>
      </c>
      <c r="R68" s="105">
        <v>0</v>
      </c>
      <c r="S68" s="141">
        <v>0</v>
      </c>
      <c r="T68" s="141">
        <v>0</v>
      </c>
      <c r="U68" s="141">
        <v>0</v>
      </c>
      <c r="V68" s="141">
        <v>0</v>
      </c>
      <c r="W68" s="19">
        <v>0</v>
      </c>
      <c r="X68" s="141">
        <v>0</v>
      </c>
      <c r="Y68" s="141">
        <v>1</v>
      </c>
      <c r="Z68">
        <f t="shared" si="2"/>
        <v>4.3478260869565216E-2</v>
      </c>
      <c r="AA68">
        <f t="shared" si="3"/>
        <v>4.3478260869565223E-2</v>
      </c>
    </row>
    <row r="69" spans="1:27" x14ac:dyDescent="0.3">
      <c r="A69" s="45" t="s">
        <v>79</v>
      </c>
      <c r="B69" s="45" t="s">
        <v>239</v>
      </c>
      <c r="C69" s="104">
        <v>0</v>
      </c>
      <c r="D69" s="104">
        <v>0</v>
      </c>
      <c r="E69" s="104">
        <v>0</v>
      </c>
      <c r="F69" s="104">
        <v>6210.95</v>
      </c>
      <c r="G69" s="104">
        <v>0</v>
      </c>
      <c r="H69" s="104">
        <v>0</v>
      </c>
      <c r="I69" s="104">
        <v>0</v>
      </c>
      <c r="J69" s="104">
        <v>0</v>
      </c>
      <c r="K69" s="104">
        <v>0</v>
      </c>
      <c r="L69" s="104">
        <v>0</v>
      </c>
      <c r="M69" s="104">
        <v>0</v>
      </c>
      <c r="N69" s="104">
        <v>0</v>
      </c>
      <c r="O69" s="105">
        <v>0</v>
      </c>
      <c r="P69" s="105">
        <v>0</v>
      </c>
      <c r="Q69" s="105">
        <v>6411.6399999999994</v>
      </c>
      <c r="R69" s="105">
        <v>0</v>
      </c>
      <c r="S69" s="141">
        <v>2653.58</v>
      </c>
      <c r="T69" s="141">
        <v>2358.1000000000004</v>
      </c>
      <c r="U69" s="141">
        <v>0</v>
      </c>
      <c r="V69" s="141">
        <v>3179.0699999999997</v>
      </c>
      <c r="W69" s="19">
        <v>0</v>
      </c>
      <c r="X69" s="141">
        <v>0</v>
      </c>
      <c r="Y69" s="141">
        <v>6166.9</v>
      </c>
      <c r="Z69">
        <f t="shared" si="2"/>
        <v>1173.0539130434781</v>
      </c>
      <c r="AA69">
        <f t="shared" si="3"/>
        <v>463.64899022797687</v>
      </c>
    </row>
    <row r="70" spans="1:27" x14ac:dyDescent="0.3">
      <c r="A70" s="45" t="s">
        <v>80</v>
      </c>
      <c r="B70" s="45" t="s">
        <v>240</v>
      </c>
      <c r="C70" s="104" t="s">
        <v>24</v>
      </c>
      <c r="D70" s="104" t="s">
        <v>24</v>
      </c>
      <c r="E70" s="104" t="s">
        <v>24</v>
      </c>
      <c r="F70" s="104">
        <v>6210.95</v>
      </c>
      <c r="G70" s="104" t="s">
        <v>24</v>
      </c>
      <c r="H70" s="104" t="s">
        <v>24</v>
      </c>
      <c r="I70" s="104" t="s">
        <v>24</v>
      </c>
      <c r="J70" s="104" t="s">
        <v>24</v>
      </c>
      <c r="K70" s="104" t="s">
        <v>24</v>
      </c>
      <c r="L70" s="104" t="s">
        <v>24</v>
      </c>
      <c r="M70" s="104" t="s">
        <v>24</v>
      </c>
      <c r="N70" s="104" t="s">
        <v>24</v>
      </c>
      <c r="O70" s="105" t="s">
        <v>24</v>
      </c>
      <c r="P70" s="105" t="s">
        <v>24</v>
      </c>
      <c r="Q70" s="105">
        <v>6411.6399999999994</v>
      </c>
      <c r="R70" s="105" t="s">
        <v>24</v>
      </c>
      <c r="S70" s="141">
        <v>2653.58</v>
      </c>
      <c r="T70" s="141">
        <v>1179.0500000000002</v>
      </c>
      <c r="U70" s="141" t="s">
        <v>24</v>
      </c>
      <c r="V70" s="141">
        <v>3179.0699999999997</v>
      </c>
      <c r="W70" s="19" t="s">
        <v>24</v>
      </c>
      <c r="X70" s="141" t="s">
        <v>24</v>
      </c>
      <c r="Y70" s="141">
        <v>2055.6333333333332</v>
      </c>
      <c r="Z70">
        <f t="shared" si="2"/>
        <v>3614.987222222222</v>
      </c>
      <c r="AA70">
        <f t="shared" si="3"/>
        <v>402.54702701553526</v>
      </c>
    </row>
    <row r="71" spans="1:27" x14ac:dyDescent="0.3">
      <c r="A71" s="45" t="s">
        <v>81</v>
      </c>
      <c r="B71" s="45" t="s">
        <v>241</v>
      </c>
      <c r="C71" s="104">
        <v>0</v>
      </c>
      <c r="D71" s="104">
        <v>0</v>
      </c>
      <c r="E71" s="104">
        <v>0</v>
      </c>
      <c r="F71" s="104">
        <v>2188.41</v>
      </c>
      <c r="G71" s="104">
        <v>0</v>
      </c>
      <c r="H71" s="104">
        <v>0</v>
      </c>
      <c r="I71" s="104">
        <v>0</v>
      </c>
      <c r="J71" s="104">
        <v>0</v>
      </c>
      <c r="K71" s="104">
        <v>0</v>
      </c>
      <c r="L71" s="104">
        <v>0</v>
      </c>
      <c r="M71" s="104">
        <v>0</v>
      </c>
      <c r="N71" s="104">
        <v>0</v>
      </c>
      <c r="O71" s="105">
        <v>0</v>
      </c>
      <c r="P71" s="105">
        <v>0</v>
      </c>
      <c r="Q71" s="105">
        <v>0</v>
      </c>
      <c r="R71" s="105">
        <v>0</v>
      </c>
      <c r="S71" s="141">
        <v>2186.9</v>
      </c>
      <c r="T71" s="141">
        <v>2358.1</v>
      </c>
      <c r="U71" s="141">
        <v>0</v>
      </c>
      <c r="V71" s="141">
        <v>0</v>
      </c>
      <c r="W71" s="19">
        <v>0</v>
      </c>
      <c r="X71" s="141">
        <v>0</v>
      </c>
      <c r="Y71" s="141">
        <v>828.90000000000009</v>
      </c>
      <c r="Z71">
        <f t="shared" si="2"/>
        <v>328.79608695652172</v>
      </c>
      <c r="AA71">
        <f t="shared" si="3"/>
        <v>162.32575225561541</v>
      </c>
    </row>
    <row r="72" spans="1:27" x14ac:dyDescent="0.3">
      <c r="A72" s="45" t="s">
        <v>82</v>
      </c>
      <c r="B72" s="45" t="s">
        <v>242</v>
      </c>
      <c r="C72" s="104">
        <v>0</v>
      </c>
      <c r="D72" s="104">
        <v>0</v>
      </c>
      <c r="E72" s="104">
        <v>0</v>
      </c>
      <c r="F72" s="104">
        <v>3600</v>
      </c>
      <c r="G72" s="104">
        <v>0</v>
      </c>
      <c r="H72" s="104">
        <v>0</v>
      </c>
      <c r="I72" s="104">
        <v>0</v>
      </c>
      <c r="J72" s="104">
        <v>0</v>
      </c>
      <c r="K72" s="104">
        <v>0</v>
      </c>
      <c r="L72" s="104">
        <v>0</v>
      </c>
      <c r="M72" s="104">
        <v>0</v>
      </c>
      <c r="N72" s="104">
        <v>0</v>
      </c>
      <c r="O72" s="105">
        <v>0</v>
      </c>
      <c r="P72" s="105">
        <v>0</v>
      </c>
      <c r="Q72" s="105">
        <v>0</v>
      </c>
      <c r="R72" s="105">
        <v>0</v>
      </c>
      <c r="S72" s="141">
        <v>466.68</v>
      </c>
      <c r="T72" s="141">
        <v>0</v>
      </c>
      <c r="U72" s="141">
        <v>0</v>
      </c>
      <c r="V72" s="141">
        <v>3090.84</v>
      </c>
      <c r="W72" s="19">
        <v>0</v>
      </c>
      <c r="X72" s="141">
        <v>0</v>
      </c>
      <c r="Y72" s="141">
        <v>0</v>
      </c>
      <c r="Z72">
        <f t="shared" si="2"/>
        <v>311.19652173913045</v>
      </c>
      <c r="AA72">
        <f t="shared" si="3"/>
        <v>201.29858458904485</v>
      </c>
    </row>
    <row r="73" spans="1:27" x14ac:dyDescent="0.3">
      <c r="A73" s="45" t="s">
        <v>83</v>
      </c>
      <c r="B73" s="45" t="s">
        <v>243</v>
      </c>
      <c r="C73" s="104">
        <v>0</v>
      </c>
      <c r="D73" s="104">
        <v>0</v>
      </c>
      <c r="E73" s="104">
        <v>0</v>
      </c>
      <c r="F73" s="104">
        <v>422.54</v>
      </c>
      <c r="G73" s="104">
        <v>0</v>
      </c>
      <c r="H73" s="104">
        <v>0</v>
      </c>
      <c r="I73" s="104">
        <v>0</v>
      </c>
      <c r="J73" s="104">
        <v>0</v>
      </c>
      <c r="K73" s="104">
        <v>0</v>
      </c>
      <c r="L73" s="104">
        <v>0</v>
      </c>
      <c r="M73" s="104">
        <v>0</v>
      </c>
      <c r="N73" s="104">
        <v>0</v>
      </c>
      <c r="O73" s="105">
        <v>0</v>
      </c>
      <c r="P73" s="105">
        <v>0</v>
      </c>
      <c r="Q73" s="105">
        <v>454.99</v>
      </c>
      <c r="R73" s="105">
        <v>0</v>
      </c>
      <c r="S73" s="141">
        <v>0</v>
      </c>
      <c r="T73" s="141">
        <v>0</v>
      </c>
      <c r="U73" s="141">
        <v>0</v>
      </c>
      <c r="V73" s="141">
        <v>88.23</v>
      </c>
      <c r="W73" s="19">
        <v>0</v>
      </c>
      <c r="X73" s="141">
        <v>0</v>
      </c>
      <c r="Y73" s="141">
        <v>0</v>
      </c>
      <c r="Z73">
        <f t="shared" si="2"/>
        <v>41.989565217391302</v>
      </c>
      <c r="AA73">
        <f t="shared" si="3"/>
        <v>26.404748723094247</v>
      </c>
    </row>
    <row r="74" spans="1:27" x14ac:dyDescent="0.3">
      <c r="A74" s="45" t="s">
        <v>84</v>
      </c>
      <c r="B74" s="45" t="s">
        <v>244</v>
      </c>
      <c r="C74" s="104">
        <v>0</v>
      </c>
      <c r="D74" s="104">
        <v>0</v>
      </c>
      <c r="E74" s="104">
        <v>0</v>
      </c>
      <c r="F74" s="104">
        <v>0</v>
      </c>
      <c r="G74" s="104">
        <v>0</v>
      </c>
      <c r="H74" s="104">
        <v>0</v>
      </c>
      <c r="I74" s="104">
        <v>0</v>
      </c>
      <c r="J74" s="104">
        <v>0</v>
      </c>
      <c r="K74" s="104">
        <v>0</v>
      </c>
      <c r="L74" s="104">
        <v>0</v>
      </c>
      <c r="M74" s="104">
        <v>0</v>
      </c>
      <c r="N74" s="104">
        <v>0</v>
      </c>
      <c r="O74" s="105">
        <v>0</v>
      </c>
      <c r="P74" s="105">
        <v>0</v>
      </c>
      <c r="Q74" s="105">
        <v>3600</v>
      </c>
      <c r="R74" s="105">
        <v>0</v>
      </c>
      <c r="S74" s="141">
        <v>0</v>
      </c>
      <c r="T74" s="141">
        <v>0</v>
      </c>
      <c r="U74" s="141">
        <v>0</v>
      </c>
      <c r="V74" s="141">
        <v>0</v>
      </c>
      <c r="W74" s="19">
        <v>0</v>
      </c>
      <c r="X74" s="141">
        <v>0</v>
      </c>
      <c r="Y74" s="141">
        <v>0</v>
      </c>
      <c r="Z74">
        <f t="shared" si="2"/>
        <v>156.52173913043478</v>
      </c>
      <c r="AA74">
        <f t="shared" si="3"/>
        <v>156.52173913043481</v>
      </c>
    </row>
    <row r="75" spans="1:27" x14ac:dyDescent="0.3">
      <c r="A75" s="45" t="s">
        <v>85</v>
      </c>
      <c r="B75" s="45" t="s">
        <v>245</v>
      </c>
      <c r="C75" s="104">
        <v>0</v>
      </c>
      <c r="D75" s="104">
        <v>0</v>
      </c>
      <c r="E75" s="104">
        <v>0</v>
      </c>
      <c r="F75" s="104">
        <v>0</v>
      </c>
      <c r="G75" s="104">
        <v>0</v>
      </c>
      <c r="H75" s="104">
        <v>0</v>
      </c>
      <c r="I75" s="104">
        <v>0</v>
      </c>
      <c r="J75" s="104">
        <v>0</v>
      </c>
      <c r="K75" s="104">
        <v>0</v>
      </c>
      <c r="L75" s="104">
        <v>0</v>
      </c>
      <c r="M75" s="104">
        <v>0</v>
      </c>
      <c r="N75" s="104">
        <v>0</v>
      </c>
      <c r="O75" s="105">
        <v>0</v>
      </c>
      <c r="P75" s="105">
        <v>0</v>
      </c>
      <c r="Q75" s="105">
        <v>2356.65</v>
      </c>
      <c r="R75" s="105">
        <v>0</v>
      </c>
      <c r="S75" s="141">
        <v>0</v>
      </c>
      <c r="T75" s="141">
        <v>0</v>
      </c>
      <c r="U75" s="141">
        <v>0</v>
      </c>
      <c r="V75" s="141">
        <v>0</v>
      </c>
      <c r="W75" s="19">
        <v>0</v>
      </c>
      <c r="X75" s="141">
        <v>0</v>
      </c>
      <c r="Y75" s="141">
        <v>1983.94</v>
      </c>
      <c r="Z75">
        <f t="shared" si="2"/>
        <v>188.72130434782611</v>
      </c>
      <c r="AA75">
        <f t="shared" si="3"/>
        <v>130.90333261398794</v>
      </c>
    </row>
    <row r="76" spans="1:27" ht="15" thickBot="1" x14ac:dyDescent="0.35">
      <c r="A76" s="46" t="s">
        <v>86</v>
      </c>
      <c r="B76" s="45" t="s">
        <v>246</v>
      </c>
      <c r="C76" s="106">
        <v>0</v>
      </c>
      <c r="D76" s="106">
        <v>0</v>
      </c>
      <c r="E76" s="106">
        <v>0</v>
      </c>
      <c r="F76" s="106">
        <v>0</v>
      </c>
      <c r="G76" s="106">
        <v>0</v>
      </c>
      <c r="H76" s="106">
        <v>0</v>
      </c>
      <c r="I76" s="106">
        <v>0</v>
      </c>
      <c r="J76" s="106">
        <v>0</v>
      </c>
      <c r="K76" s="106">
        <v>0</v>
      </c>
      <c r="L76" s="106">
        <v>0</v>
      </c>
      <c r="M76" s="106">
        <v>0</v>
      </c>
      <c r="N76" s="106">
        <v>0</v>
      </c>
      <c r="O76" s="107">
        <v>0</v>
      </c>
      <c r="P76" s="107">
        <v>0</v>
      </c>
      <c r="Q76" s="107">
        <v>0</v>
      </c>
      <c r="R76" s="107">
        <v>0</v>
      </c>
      <c r="S76" s="142">
        <v>0</v>
      </c>
      <c r="T76" s="142">
        <v>0</v>
      </c>
      <c r="U76" s="142">
        <v>0</v>
      </c>
      <c r="V76" s="142">
        <v>0</v>
      </c>
      <c r="W76" s="20">
        <v>0</v>
      </c>
      <c r="X76" s="142">
        <v>0</v>
      </c>
      <c r="Y76" s="142">
        <v>3354.06</v>
      </c>
      <c r="Z76">
        <f t="shared" si="2"/>
        <v>145.82869565217391</v>
      </c>
      <c r="AA76">
        <f t="shared" si="3"/>
        <v>145.82869565217393</v>
      </c>
    </row>
    <row r="77" spans="1:27" x14ac:dyDescent="0.3">
      <c r="A77" s="47" t="s">
        <v>87</v>
      </c>
      <c r="B77" s="47" t="s">
        <v>225</v>
      </c>
      <c r="C77" s="108">
        <v>6</v>
      </c>
      <c r="D77" s="108">
        <v>0</v>
      </c>
      <c r="E77" s="108">
        <v>4</v>
      </c>
      <c r="F77" s="108">
        <v>2</v>
      </c>
      <c r="G77" s="108">
        <v>1</v>
      </c>
      <c r="H77" s="108">
        <v>2</v>
      </c>
      <c r="I77" s="108">
        <v>4</v>
      </c>
      <c r="J77" s="108">
        <v>1</v>
      </c>
      <c r="K77" s="108">
        <v>1</v>
      </c>
      <c r="L77" s="108">
        <v>2</v>
      </c>
      <c r="M77" s="108">
        <v>13</v>
      </c>
      <c r="N77" s="108">
        <v>9</v>
      </c>
      <c r="O77" s="109">
        <v>3</v>
      </c>
      <c r="P77" s="109">
        <v>3</v>
      </c>
      <c r="Q77" s="109">
        <v>5</v>
      </c>
      <c r="R77" s="109">
        <v>3</v>
      </c>
      <c r="S77" s="143">
        <v>1</v>
      </c>
      <c r="T77" s="143">
        <v>2</v>
      </c>
      <c r="U77" s="143">
        <v>2</v>
      </c>
      <c r="V77" s="143">
        <v>2</v>
      </c>
      <c r="W77" s="21">
        <v>4</v>
      </c>
      <c r="X77" s="143">
        <v>2</v>
      </c>
      <c r="Y77" s="143">
        <v>7</v>
      </c>
      <c r="Z77">
        <f t="shared" si="2"/>
        <v>3.4347826086956523</v>
      </c>
      <c r="AA77">
        <f t="shared" si="3"/>
        <v>0.62182342776886468</v>
      </c>
    </row>
    <row r="78" spans="1:27" x14ac:dyDescent="0.3">
      <c r="A78" s="47" t="s">
        <v>88</v>
      </c>
      <c r="B78" s="47"/>
      <c r="C78" s="108">
        <v>1</v>
      </c>
      <c r="D78" s="108">
        <v>0</v>
      </c>
      <c r="E78" s="108">
        <v>0</v>
      </c>
      <c r="F78" s="108">
        <v>0</v>
      </c>
      <c r="G78" s="108">
        <v>0</v>
      </c>
      <c r="H78" s="108">
        <v>0</v>
      </c>
      <c r="I78" s="108">
        <v>0</v>
      </c>
      <c r="J78" s="108">
        <v>0</v>
      </c>
      <c r="K78" s="108">
        <v>0</v>
      </c>
      <c r="L78" s="108">
        <v>0</v>
      </c>
      <c r="M78" s="108">
        <v>0</v>
      </c>
      <c r="N78" s="108">
        <v>1</v>
      </c>
      <c r="O78" s="109">
        <v>0</v>
      </c>
      <c r="P78" s="109">
        <v>0</v>
      </c>
      <c r="Q78" s="109">
        <v>0</v>
      </c>
      <c r="R78" s="109">
        <v>0</v>
      </c>
      <c r="S78" s="143">
        <v>0</v>
      </c>
      <c r="T78" s="143">
        <v>0</v>
      </c>
      <c r="U78" s="143">
        <v>0</v>
      </c>
      <c r="V78" s="143">
        <v>0</v>
      </c>
      <c r="W78" s="21">
        <v>0</v>
      </c>
      <c r="X78" s="143">
        <v>0</v>
      </c>
      <c r="Y78" s="143">
        <v>0</v>
      </c>
      <c r="Z78">
        <f t="shared" si="2"/>
        <v>8.6956521739130432E-2</v>
      </c>
      <c r="AA78">
        <f t="shared" si="3"/>
        <v>6.0073850409370216E-2</v>
      </c>
    </row>
    <row r="79" spans="1:27" x14ac:dyDescent="0.3">
      <c r="A79" s="47" t="s">
        <v>89</v>
      </c>
      <c r="B79" s="47"/>
      <c r="C79" s="108">
        <v>1</v>
      </c>
      <c r="D79" s="108">
        <v>0</v>
      </c>
      <c r="E79" s="108">
        <v>1</v>
      </c>
      <c r="F79" s="108">
        <v>0</v>
      </c>
      <c r="G79" s="108">
        <v>0</v>
      </c>
      <c r="H79" s="108">
        <v>0</v>
      </c>
      <c r="I79" s="108">
        <v>0</v>
      </c>
      <c r="J79" s="108">
        <v>0</v>
      </c>
      <c r="K79" s="108">
        <v>0</v>
      </c>
      <c r="L79" s="108">
        <v>0</v>
      </c>
      <c r="M79" s="108">
        <v>0</v>
      </c>
      <c r="N79" s="108">
        <v>0</v>
      </c>
      <c r="O79" s="109">
        <v>0</v>
      </c>
      <c r="P79" s="109">
        <v>1</v>
      </c>
      <c r="Q79" s="109">
        <v>0</v>
      </c>
      <c r="R79" s="109">
        <v>0</v>
      </c>
      <c r="S79" s="143">
        <v>0</v>
      </c>
      <c r="T79" s="143">
        <v>0</v>
      </c>
      <c r="U79" s="143">
        <v>1</v>
      </c>
      <c r="V79" s="143">
        <v>1</v>
      </c>
      <c r="W79" s="21">
        <v>1</v>
      </c>
      <c r="X79" s="143">
        <v>0</v>
      </c>
      <c r="Y79" s="143">
        <v>0</v>
      </c>
      <c r="Z79">
        <f t="shared" si="2"/>
        <v>0.2608695652173913</v>
      </c>
      <c r="AA79">
        <f t="shared" si="3"/>
        <v>9.3618334247644375E-2</v>
      </c>
    </row>
    <row r="80" spans="1:27" x14ac:dyDescent="0.3">
      <c r="A80" s="47" t="s">
        <v>90</v>
      </c>
      <c r="B80" s="47" t="s">
        <v>229</v>
      </c>
      <c r="C80" s="108">
        <v>3583.7900000000022</v>
      </c>
      <c r="D80" s="108">
        <v>0</v>
      </c>
      <c r="E80" s="108">
        <v>718.95000000000164</v>
      </c>
      <c r="F80" s="108">
        <v>236.33999999999651</v>
      </c>
      <c r="G80" s="108">
        <v>243.78000000000065</v>
      </c>
      <c r="H80" s="108">
        <v>142.9399999999996</v>
      </c>
      <c r="I80" s="108">
        <v>1027.9900000000025</v>
      </c>
      <c r="J80" s="108">
        <v>133.09999999999854</v>
      </c>
      <c r="K80" s="108">
        <v>105.11000000000058</v>
      </c>
      <c r="L80" s="108">
        <v>127.78999999999724</v>
      </c>
      <c r="M80" s="108">
        <v>1889.93</v>
      </c>
      <c r="N80" s="108">
        <v>1484.5299999999979</v>
      </c>
      <c r="O80" s="109">
        <v>177.91999999999916</v>
      </c>
      <c r="P80" s="109">
        <v>379.21999999999798</v>
      </c>
      <c r="Q80" s="109">
        <v>416.18999999999642</v>
      </c>
      <c r="R80" s="109">
        <v>528.74000000000137</v>
      </c>
      <c r="S80" s="143">
        <v>246.18000000000029</v>
      </c>
      <c r="T80" s="143">
        <v>136.5</v>
      </c>
      <c r="U80" s="143">
        <v>988.78000000000088</v>
      </c>
      <c r="V80" s="143">
        <v>794.40999999999985</v>
      </c>
      <c r="W80" s="21">
        <v>455.13999999999669</v>
      </c>
      <c r="X80" s="143">
        <v>356.64000000000124</v>
      </c>
      <c r="Y80" s="143">
        <v>803.82999999999902</v>
      </c>
      <c r="Z80">
        <f t="shared" si="2"/>
        <v>651.20869565217345</v>
      </c>
      <c r="AA80">
        <f t="shared" si="3"/>
        <v>165.84164407413257</v>
      </c>
    </row>
    <row r="81" spans="1:27" x14ac:dyDescent="0.3">
      <c r="A81" s="47" t="s">
        <v>91</v>
      </c>
      <c r="B81" s="47" t="s">
        <v>232</v>
      </c>
      <c r="C81" s="108">
        <v>597.29833333333374</v>
      </c>
      <c r="D81" s="108" t="s">
        <v>24</v>
      </c>
      <c r="E81" s="108">
        <v>179.73750000000041</v>
      </c>
      <c r="F81" s="108">
        <v>118.16999999999825</v>
      </c>
      <c r="G81" s="108">
        <v>243.78000000000065</v>
      </c>
      <c r="H81" s="108">
        <v>71.4699999999998</v>
      </c>
      <c r="I81" s="108">
        <v>256.99750000000063</v>
      </c>
      <c r="J81" s="108">
        <v>133.09999999999854</v>
      </c>
      <c r="K81" s="108">
        <v>105.11000000000058</v>
      </c>
      <c r="L81" s="108">
        <v>63.894999999998618</v>
      </c>
      <c r="M81" s="108">
        <v>145.37923076923079</v>
      </c>
      <c r="N81" s="108">
        <v>164.94777777777756</v>
      </c>
      <c r="O81" s="109">
        <v>59.306666666666388</v>
      </c>
      <c r="P81" s="109">
        <v>126.406666666666</v>
      </c>
      <c r="Q81" s="109">
        <v>83.237999999999289</v>
      </c>
      <c r="R81" s="109">
        <v>176.24666666666712</v>
      </c>
      <c r="S81" s="143">
        <v>246.18000000000029</v>
      </c>
      <c r="T81" s="143">
        <v>68.25</v>
      </c>
      <c r="U81" s="143">
        <v>494.39000000000044</v>
      </c>
      <c r="V81" s="143">
        <v>397.20499999999993</v>
      </c>
      <c r="W81" s="21">
        <v>113.78499999999917</v>
      </c>
      <c r="X81" s="143">
        <v>178.32000000000062</v>
      </c>
      <c r="Y81" s="143">
        <v>114.83285714285701</v>
      </c>
      <c r="Z81">
        <f t="shared" si="2"/>
        <v>188.09300904650891</v>
      </c>
      <c r="AA81">
        <f t="shared" si="3"/>
        <v>29.927009946902473</v>
      </c>
    </row>
    <row r="82" spans="1:27" x14ac:dyDescent="0.3">
      <c r="A82" s="47" t="s">
        <v>92</v>
      </c>
      <c r="B82" s="47"/>
      <c r="C82" s="108">
        <v>186.4900000000016</v>
      </c>
      <c r="D82" s="108">
        <v>0</v>
      </c>
      <c r="E82" s="108">
        <v>121.11999999999989</v>
      </c>
      <c r="F82" s="108">
        <v>0</v>
      </c>
      <c r="G82" s="108">
        <v>0</v>
      </c>
      <c r="H82" s="108">
        <v>0</v>
      </c>
      <c r="I82" s="108">
        <v>0</v>
      </c>
      <c r="J82" s="108">
        <v>0</v>
      </c>
      <c r="K82" s="108">
        <v>0</v>
      </c>
      <c r="L82" s="108">
        <v>0</v>
      </c>
      <c r="M82" s="108">
        <v>0</v>
      </c>
      <c r="N82" s="108">
        <v>0</v>
      </c>
      <c r="O82" s="109">
        <v>0</v>
      </c>
      <c r="P82" s="109">
        <v>49.169999999998254</v>
      </c>
      <c r="Q82" s="109">
        <v>0</v>
      </c>
      <c r="R82" s="109">
        <v>0</v>
      </c>
      <c r="S82" s="143">
        <v>0</v>
      </c>
      <c r="T82" s="143">
        <v>0</v>
      </c>
      <c r="U82" s="143">
        <v>825.97999999999979</v>
      </c>
      <c r="V82" s="143">
        <v>381.32999999999811</v>
      </c>
      <c r="W82" s="21">
        <v>230.01000000000022</v>
      </c>
      <c r="X82" s="143">
        <v>0</v>
      </c>
      <c r="Y82" s="143">
        <v>0</v>
      </c>
      <c r="Z82">
        <f t="shared" si="2"/>
        <v>78.004347826086857</v>
      </c>
      <c r="AA82">
        <f t="shared" si="3"/>
        <v>39.57478517029665</v>
      </c>
    </row>
    <row r="83" spans="1:27" x14ac:dyDescent="0.3">
      <c r="A83" s="47" t="s">
        <v>93</v>
      </c>
      <c r="B83" s="47"/>
      <c r="C83" s="108">
        <v>258.47750000000076</v>
      </c>
      <c r="D83" s="108" t="s">
        <v>24</v>
      </c>
      <c r="E83" s="108">
        <v>199.27666666666724</v>
      </c>
      <c r="F83" s="108">
        <v>118.16999999999825</v>
      </c>
      <c r="G83" s="108">
        <v>243.78000000000065</v>
      </c>
      <c r="H83" s="108">
        <v>71.4699999999998</v>
      </c>
      <c r="I83" s="108">
        <v>103.1200000000005</v>
      </c>
      <c r="J83" s="108">
        <v>133.09999999999854</v>
      </c>
      <c r="K83" s="108">
        <v>105.11000000000058</v>
      </c>
      <c r="L83" s="108">
        <v>63.894999999998618</v>
      </c>
      <c r="M83" s="108">
        <v>63.735454545454537</v>
      </c>
      <c r="N83" s="108">
        <v>164.94777777777756</v>
      </c>
      <c r="O83" s="109">
        <v>59.306666666666388</v>
      </c>
      <c r="P83" s="109">
        <v>126.55999999999995</v>
      </c>
      <c r="Q83" s="109">
        <v>83.237999999999289</v>
      </c>
      <c r="R83" s="109">
        <v>176.24666666666712</v>
      </c>
      <c r="S83" s="143">
        <v>246.18000000000029</v>
      </c>
      <c r="T83" s="143">
        <v>68.25</v>
      </c>
      <c r="U83" s="143">
        <v>162.80000000000109</v>
      </c>
      <c r="V83" s="143">
        <v>413.08000000000175</v>
      </c>
      <c r="W83" s="21">
        <v>75.043333333332157</v>
      </c>
      <c r="X83" s="143">
        <v>178.32000000000062</v>
      </c>
      <c r="Y83" s="143">
        <v>114.83285714285701</v>
      </c>
      <c r="Z83">
        <f t="shared" si="2"/>
        <v>146.76999649088282</v>
      </c>
      <c r="AA83">
        <f t="shared" si="3"/>
        <v>18.703522898994809</v>
      </c>
    </row>
    <row r="84" spans="1:27" x14ac:dyDescent="0.3">
      <c r="A84" s="47" t="s">
        <v>94</v>
      </c>
      <c r="B84" s="47"/>
      <c r="C84" s="108">
        <v>258.47750000000076</v>
      </c>
      <c r="D84" s="108" t="s">
        <v>24</v>
      </c>
      <c r="E84" s="108">
        <v>272.22000000000116</v>
      </c>
      <c r="F84" s="108">
        <v>118.16999999999825</v>
      </c>
      <c r="G84" s="108">
        <v>243.78000000000065</v>
      </c>
      <c r="H84" s="108">
        <v>71.4699999999998</v>
      </c>
      <c r="I84" s="108">
        <v>113.19500000000016</v>
      </c>
      <c r="J84" s="108">
        <v>133.09999999999854</v>
      </c>
      <c r="K84" s="108">
        <v>105.11000000000058</v>
      </c>
      <c r="L84" s="108">
        <v>63.894999999998618</v>
      </c>
      <c r="M84" s="108">
        <v>48.343333333333248</v>
      </c>
      <c r="N84" s="108">
        <v>194.99142857142826</v>
      </c>
      <c r="O84" s="109">
        <v>59.306666666666388</v>
      </c>
      <c r="P84" s="109">
        <v>126.55999999999995</v>
      </c>
      <c r="Q84" s="109">
        <v>62.290000000000113</v>
      </c>
      <c r="R84" s="109">
        <v>176.24666666666712</v>
      </c>
      <c r="S84" s="143">
        <v>246.18000000000029</v>
      </c>
      <c r="T84" s="143">
        <v>68.25</v>
      </c>
      <c r="U84" s="143">
        <v>162.80000000000109</v>
      </c>
      <c r="V84" s="143" t="s">
        <v>24</v>
      </c>
      <c r="W84" s="21">
        <v>75.043333333332157</v>
      </c>
      <c r="X84" s="143">
        <v>178.32000000000062</v>
      </c>
      <c r="Y84" s="143">
        <v>84.660000000000153</v>
      </c>
      <c r="Z84">
        <f t="shared" si="2"/>
        <v>136.30518707482992</v>
      </c>
      <c r="AA84">
        <f t="shared" si="3"/>
        <v>16.636080163233174</v>
      </c>
    </row>
    <row r="85" spans="1:27" x14ac:dyDescent="0.3">
      <c r="A85" s="47" t="s">
        <v>95</v>
      </c>
      <c r="B85" s="47"/>
      <c r="C85" s="108">
        <v>17629.830000000002</v>
      </c>
      <c r="D85" s="108" t="s">
        <v>24</v>
      </c>
      <c r="E85" s="108">
        <v>15500.65</v>
      </c>
      <c r="F85" s="108">
        <v>11692.059999999996</v>
      </c>
      <c r="G85" s="108">
        <v>15273.439999999999</v>
      </c>
      <c r="H85" s="108">
        <v>9678.2899999999972</v>
      </c>
      <c r="I85" s="108">
        <v>9583.26</v>
      </c>
      <c r="J85" s="108">
        <v>8488.4199999999983</v>
      </c>
      <c r="K85" s="108">
        <v>9506.9000000000015</v>
      </c>
      <c r="L85" s="108">
        <v>10292.059999999998</v>
      </c>
      <c r="M85" s="108">
        <v>10090.469999999996</v>
      </c>
      <c r="N85" s="108">
        <v>12945.979999999994</v>
      </c>
      <c r="O85" s="109">
        <v>23549.559999999994</v>
      </c>
      <c r="P85" s="109">
        <v>11091.390000000001</v>
      </c>
      <c r="Q85" s="109">
        <v>8263.369999999999</v>
      </c>
      <c r="R85" s="109">
        <v>10674.779999999999</v>
      </c>
      <c r="S85" s="143">
        <v>17506.169999999998</v>
      </c>
      <c r="T85" s="143">
        <v>8366.4500000000025</v>
      </c>
      <c r="U85" s="143">
        <v>15290.380000000001</v>
      </c>
      <c r="V85" s="143">
        <v>729.05000000000291</v>
      </c>
      <c r="W85" s="21">
        <v>13575.129999999997</v>
      </c>
      <c r="X85" s="143">
        <v>14615.210000000001</v>
      </c>
      <c r="Y85" s="143">
        <v>11813.29</v>
      </c>
      <c r="Z85">
        <f t="shared" si="2"/>
        <v>12098.006363636361</v>
      </c>
      <c r="AA85">
        <f t="shared" si="3"/>
        <v>1063.6426528002842</v>
      </c>
    </row>
    <row r="86" spans="1:27" x14ac:dyDescent="0.3">
      <c r="A86" s="47" t="s">
        <v>96</v>
      </c>
      <c r="B86" s="47"/>
      <c r="C86" s="108">
        <v>198.04999999999973</v>
      </c>
      <c r="D86" s="108" t="s">
        <v>24</v>
      </c>
      <c r="E86" s="108">
        <v>81.159999999999854</v>
      </c>
      <c r="F86" s="108">
        <v>161.18999999999869</v>
      </c>
      <c r="G86" s="108">
        <v>243.78000000000065</v>
      </c>
      <c r="H86" s="108">
        <v>70.269999999999527</v>
      </c>
      <c r="I86" s="108">
        <v>116.9399999999996</v>
      </c>
      <c r="J86" s="108">
        <v>133.09999999999854</v>
      </c>
      <c r="K86" s="108">
        <v>105.11000000000058</v>
      </c>
      <c r="L86" s="108">
        <v>55.569999999999709</v>
      </c>
      <c r="M86" s="108">
        <v>359.79999999999995</v>
      </c>
      <c r="N86" s="108">
        <v>120.38000000000011</v>
      </c>
      <c r="O86" s="109">
        <v>61.869999999999891</v>
      </c>
      <c r="P86" s="109">
        <v>126.55999999999995</v>
      </c>
      <c r="Q86" s="109">
        <v>70.700000000000273</v>
      </c>
      <c r="R86" s="109">
        <v>79.759999999999991</v>
      </c>
      <c r="S86" s="143">
        <v>246.18000000000029</v>
      </c>
      <c r="T86" s="143">
        <v>72.090000000000146</v>
      </c>
      <c r="U86" s="143">
        <v>162.80000000000109</v>
      </c>
      <c r="V86" s="143">
        <v>413.08000000000175</v>
      </c>
      <c r="W86" s="21">
        <v>57.460000000000036</v>
      </c>
      <c r="X86" s="143">
        <v>286.8700000000008</v>
      </c>
      <c r="Y86" s="143">
        <v>169.16000000000076</v>
      </c>
      <c r="Z86">
        <f t="shared" si="2"/>
        <v>154.17636363636373</v>
      </c>
      <c r="AA86">
        <f t="shared" si="3"/>
        <v>21.494547193768337</v>
      </c>
    </row>
    <row r="87" spans="1:27" x14ac:dyDescent="0.3">
      <c r="A87" s="47" t="s">
        <v>97</v>
      </c>
      <c r="B87" s="47"/>
      <c r="C87" s="108">
        <v>198.04999999999973</v>
      </c>
      <c r="D87" s="108" t="s">
        <v>24</v>
      </c>
      <c r="E87" s="108">
        <v>81.159999999999854</v>
      </c>
      <c r="F87" s="108">
        <v>161.18999999999869</v>
      </c>
      <c r="G87" s="108">
        <v>243.78000000000065</v>
      </c>
      <c r="H87" s="108">
        <v>70.269999999999527</v>
      </c>
      <c r="I87" s="108">
        <v>116.9399999999996</v>
      </c>
      <c r="J87" s="108">
        <v>133.09999999999854</v>
      </c>
      <c r="K87" s="108">
        <v>105.11000000000058</v>
      </c>
      <c r="L87" s="108">
        <v>55.569999999999709</v>
      </c>
      <c r="M87" s="108">
        <v>56.880000000000109</v>
      </c>
      <c r="N87" s="108">
        <v>120.38000000000011</v>
      </c>
      <c r="O87" s="109">
        <v>61.869999999999891</v>
      </c>
      <c r="P87" s="109">
        <v>126.55999999999995</v>
      </c>
      <c r="Q87" s="109">
        <v>70.700000000000273</v>
      </c>
      <c r="R87" s="109">
        <v>79.759999999999991</v>
      </c>
      <c r="S87" s="143">
        <v>246.18000000000029</v>
      </c>
      <c r="T87" s="143">
        <v>72.090000000000146</v>
      </c>
      <c r="U87" s="143">
        <v>162.80000000000109</v>
      </c>
      <c r="V87" s="143" t="s">
        <v>24</v>
      </c>
      <c r="W87" s="21">
        <v>57.460000000000036</v>
      </c>
      <c r="X87" s="143">
        <v>286.8700000000008</v>
      </c>
      <c r="Y87" s="143">
        <v>169.16000000000076</v>
      </c>
      <c r="Z87">
        <f t="shared" si="2"/>
        <v>127.42285714285715</v>
      </c>
      <c r="AA87">
        <f t="shared" si="3"/>
        <v>15.768588869888983</v>
      </c>
    </row>
    <row r="88" spans="1:27" ht="15" thickBot="1" x14ac:dyDescent="0.35">
      <c r="A88" s="48" t="s">
        <v>98</v>
      </c>
      <c r="B88" s="48"/>
      <c r="C88" s="110">
        <v>17.759373152537883</v>
      </c>
      <c r="D88" s="110" t="s">
        <v>24</v>
      </c>
      <c r="E88" s="110">
        <v>4.6022313732694924</v>
      </c>
      <c r="F88" s="110">
        <v>2.0213717685334887</v>
      </c>
      <c r="G88" s="110">
        <v>1.5961040865712026</v>
      </c>
      <c r="H88" s="110">
        <v>1.4769137936556938</v>
      </c>
      <c r="I88" s="110">
        <v>9.9786544022504859</v>
      </c>
      <c r="J88" s="110">
        <v>1.5680185476213309</v>
      </c>
      <c r="K88" s="110">
        <v>1.1056180248030436</v>
      </c>
      <c r="L88" s="110">
        <v>1.2416367568785769</v>
      </c>
      <c r="M88" s="110">
        <v>16.755723532733835</v>
      </c>
      <c r="N88" s="110">
        <v>11.46711179841154</v>
      </c>
      <c r="O88" s="110">
        <v>0.75551305417170944</v>
      </c>
      <c r="P88" s="110">
        <v>3.3428978186802598</v>
      </c>
      <c r="Q88" s="110">
        <v>5.0365649849879217</v>
      </c>
      <c r="R88" s="110">
        <v>4.9531699950725105</v>
      </c>
      <c r="S88" s="144">
        <v>1.4062470546098909</v>
      </c>
      <c r="T88" s="144">
        <v>1.6315163540091671</v>
      </c>
      <c r="U88" s="144">
        <v>6.1352563482076645</v>
      </c>
      <c r="V88" s="144">
        <v>71.543975936165921</v>
      </c>
      <c r="W88" s="22">
        <v>3.296887970712334</v>
      </c>
      <c r="X88" s="144">
        <v>2.4401975749920886</v>
      </c>
      <c r="Y88" s="144">
        <v>6.8044549824815865</v>
      </c>
      <c r="Z88">
        <f t="shared" si="2"/>
        <v>8.0417926959708002</v>
      </c>
      <c r="AA88">
        <f t="shared" si="3"/>
        <v>3.0758326043655586</v>
      </c>
    </row>
    <row r="89" spans="1:27" x14ac:dyDescent="0.3">
      <c r="A89" s="49" t="s">
        <v>99</v>
      </c>
      <c r="B89" s="49" t="s">
        <v>247</v>
      </c>
      <c r="C89" s="111">
        <v>0</v>
      </c>
      <c r="D89" s="111">
        <v>1</v>
      </c>
      <c r="E89" s="111">
        <v>0</v>
      </c>
      <c r="F89" s="111">
        <v>1</v>
      </c>
      <c r="G89" s="111">
        <v>0</v>
      </c>
      <c r="H89" s="111">
        <v>13</v>
      </c>
      <c r="I89" s="111">
        <v>0</v>
      </c>
      <c r="J89" s="111">
        <v>7</v>
      </c>
      <c r="K89" s="111">
        <v>7</v>
      </c>
      <c r="L89" s="111">
        <v>1</v>
      </c>
      <c r="M89" s="111">
        <v>0</v>
      </c>
      <c r="N89" s="111">
        <v>1</v>
      </c>
      <c r="O89" s="112">
        <v>1</v>
      </c>
      <c r="P89" s="112">
        <v>3</v>
      </c>
      <c r="Q89" s="112">
        <v>0</v>
      </c>
      <c r="R89" s="112">
        <v>4</v>
      </c>
      <c r="S89" s="145">
        <v>1</v>
      </c>
      <c r="T89" s="145">
        <v>3</v>
      </c>
      <c r="U89" s="145">
        <v>3</v>
      </c>
      <c r="V89" s="145">
        <v>5</v>
      </c>
      <c r="W89" s="23">
        <v>0</v>
      </c>
      <c r="X89" s="145">
        <v>2</v>
      </c>
      <c r="Y89" s="145">
        <v>1</v>
      </c>
      <c r="Z89">
        <f t="shared" si="2"/>
        <v>2.347826086956522</v>
      </c>
      <c r="AA89">
        <f t="shared" si="3"/>
        <v>0.65820661740396025</v>
      </c>
    </row>
    <row r="90" spans="1:27" ht="15" thickBot="1" x14ac:dyDescent="0.35">
      <c r="A90" s="50" t="s">
        <v>100</v>
      </c>
      <c r="B90" s="50" t="s">
        <v>248</v>
      </c>
      <c r="C90" s="113">
        <v>0</v>
      </c>
      <c r="D90" s="113">
        <v>354.34999999999945</v>
      </c>
      <c r="E90" s="113">
        <v>0</v>
      </c>
      <c r="F90" s="113">
        <v>129.55999999999767</v>
      </c>
      <c r="G90" s="113">
        <v>0</v>
      </c>
      <c r="H90" s="113">
        <v>4608.6800000000076</v>
      </c>
      <c r="I90" s="113">
        <v>0</v>
      </c>
      <c r="J90" s="113">
        <v>4164.0999999999931</v>
      </c>
      <c r="K90" s="113">
        <v>2810.19</v>
      </c>
      <c r="L90" s="113">
        <v>68.839999999999691</v>
      </c>
      <c r="M90" s="113">
        <v>0</v>
      </c>
      <c r="N90" s="113">
        <v>831.25</v>
      </c>
      <c r="O90" s="114">
        <v>226.52999999999997</v>
      </c>
      <c r="P90" s="114">
        <v>1476.0299999999988</v>
      </c>
      <c r="Q90" s="114">
        <v>0</v>
      </c>
      <c r="R90" s="114">
        <v>2262.3499999999985</v>
      </c>
      <c r="S90" s="146">
        <v>300.28000000000065</v>
      </c>
      <c r="T90" s="146">
        <v>887.41999999999734</v>
      </c>
      <c r="U90" s="146">
        <v>1424.9000000000005</v>
      </c>
      <c r="V90" s="146">
        <v>5375.01</v>
      </c>
      <c r="W90" s="24">
        <v>0</v>
      </c>
      <c r="X90" s="146">
        <v>625.48000000000275</v>
      </c>
      <c r="Y90" s="146">
        <v>75.360000000000582</v>
      </c>
      <c r="Z90">
        <f t="shared" si="2"/>
        <v>1113.9273913043478</v>
      </c>
      <c r="AA90">
        <f t="shared" si="3"/>
        <v>339.49384837471746</v>
      </c>
    </row>
    <row r="91" spans="1:27" x14ac:dyDescent="0.3">
      <c r="A91" s="51" t="s">
        <v>101</v>
      </c>
      <c r="B91" s="51" t="s">
        <v>226</v>
      </c>
      <c r="C91" s="78">
        <v>4</v>
      </c>
      <c r="D91" s="78">
        <v>0</v>
      </c>
      <c r="E91" s="78">
        <v>3</v>
      </c>
      <c r="F91" s="78">
        <v>2</v>
      </c>
      <c r="G91" s="78">
        <v>1</v>
      </c>
      <c r="H91" s="78">
        <v>2</v>
      </c>
      <c r="I91" s="78">
        <v>3</v>
      </c>
      <c r="J91" s="78">
        <v>1</v>
      </c>
      <c r="K91" s="78">
        <v>1</v>
      </c>
      <c r="L91" s="78">
        <v>2</v>
      </c>
      <c r="M91" s="78">
        <v>11</v>
      </c>
      <c r="N91" s="78">
        <v>9</v>
      </c>
      <c r="O91" s="79">
        <v>3</v>
      </c>
      <c r="P91" s="79">
        <v>1</v>
      </c>
      <c r="Q91" s="79">
        <v>5</v>
      </c>
      <c r="R91" s="79">
        <v>3</v>
      </c>
      <c r="S91" s="147">
        <v>1</v>
      </c>
      <c r="T91" s="147">
        <v>2</v>
      </c>
      <c r="U91" s="147">
        <v>1</v>
      </c>
      <c r="V91" s="147">
        <v>1</v>
      </c>
      <c r="W91" s="25">
        <v>3</v>
      </c>
      <c r="X91" s="147">
        <v>2</v>
      </c>
      <c r="Y91" s="147">
        <v>7</v>
      </c>
      <c r="Z91">
        <f t="shared" ref="Z91:Z123" si="4">AVERAGE(C91:Y91)</f>
        <v>2.9565217391304346</v>
      </c>
      <c r="AA91">
        <f t="shared" ref="AA91:AA123" si="5">STDEVA(C91:Y91)/SQRT(23)</f>
        <v>0.56749313822727443</v>
      </c>
    </row>
    <row r="92" spans="1:27" x14ac:dyDescent="0.3">
      <c r="A92" s="51" t="s">
        <v>102</v>
      </c>
      <c r="B92" s="51" t="s">
        <v>250</v>
      </c>
      <c r="C92" s="78">
        <v>1</v>
      </c>
      <c r="D92" s="78">
        <v>0</v>
      </c>
      <c r="E92" s="78">
        <v>0</v>
      </c>
      <c r="F92" s="78">
        <v>0</v>
      </c>
      <c r="G92" s="78">
        <v>1</v>
      </c>
      <c r="H92" s="78">
        <v>0</v>
      </c>
      <c r="I92" s="78">
        <v>0</v>
      </c>
      <c r="J92" s="78">
        <v>0</v>
      </c>
      <c r="K92" s="78">
        <v>1</v>
      </c>
      <c r="L92" s="78">
        <v>0</v>
      </c>
      <c r="M92" s="78">
        <v>1</v>
      </c>
      <c r="N92" s="78">
        <v>1</v>
      </c>
      <c r="O92" s="79">
        <v>0</v>
      </c>
      <c r="P92" s="79">
        <v>0</v>
      </c>
      <c r="Q92" s="79">
        <v>1</v>
      </c>
      <c r="R92" s="79">
        <v>0</v>
      </c>
      <c r="S92" s="147">
        <v>1</v>
      </c>
      <c r="T92" s="147">
        <v>0</v>
      </c>
      <c r="U92" s="147">
        <v>0</v>
      </c>
      <c r="V92" s="147">
        <v>0</v>
      </c>
      <c r="W92" s="25">
        <v>1</v>
      </c>
      <c r="X92" s="147">
        <v>1</v>
      </c>
      <c r="Y92" s="147">
        <v>0</v>
      </c>
      <c r="Z92">
        <f t="shared" si="4"/>
        <v>0.39130434782608697</v>
      </c>
      <c r="AA92">
        <f t="shared" si="5"/>
        <v>0.10405096111532161</v>
      </c>
    </row>
    <row r="93" spans="1:27" x14ac:dyDescent="0.3">
      <c r="A93" s="51" t="s">
        <v>103</v>
      </c>
      <c r="B93" s="51" t="s">
        <v>251</v>
      </c>
      <c r="C93" s="78">
        <v>4</v>
      </c>
      <c r="D93" s="78">
        <v>0</v>
      </c>
      <c r="E93" s="78">
        <v>2</v>
      </c>
      <c r="F93" s="78">
        <v>2</v>
      </c>
      <c r="G93" s="78">
        <v>1</v>
      </c>
      <c r="H93" s="78">
        <v>2</v>
      </c>
      <c r="I93" s="78">
        <v>2</v>
      </c>
      <c r="J93" s="78">
        <v>1</v>
      </c>
      <c r="K93" s="78">
        <v>1</v>
      </c>
      <c r="L93" s="78">
        <v>2</v>
      </c>
      <c r="M93" s="78">
        <v>3</v>
      </c>
      <c r="N93" s="78">
        <v>7</v>
      </c>
      <c r="O93" s="79">
        <v>3</v>
      </c>
      <c r="P93" s="79">
        <v>1</v>
      </c>
      <c r="Q93" s="79">
        <v>3</v>
      </c>
      <c r="R93" s="79">
        <v>3</v>
      </c>
      <c r="S93" s="147">
        <v>1</v>
      </c>
      <c r="T93" s="147">
        <v>2</v>
      </c>
      <c r="U93" s="147">
        <v>1</v>
      </c>
      <c r="V93" s="147">
        <v>0</v>
      </c>
      <c r="W93" s="25">
        <v>3</v>
      </c>
      <c r="X93" s="147">
        <v>2</v>
      </c>
      <c r="Y93" s="147">
        <v>3</v>
      </c>
      <c r="Z93">
        <f t="shared" si="4"/>
        <v>2.1304347826086958</v>
      </c>
      <c r="AA93">
        <f t="shared" si="5"/>
        <v>0.30994292363818726</v>
      </c>
    </row>
    <row r="94" spans="1:27" s="82" customFormat="1" x14ac:dyDescent="0.3">
      <c r="A94" s="51" t="s">
        <v>104</v>
      </c>
      <c r="B94" s="51" t="s">
        <v>230</v>
      </c>
      <c r="C94" s="80">
        <v>16595.919999999998</v>
      </c>
      <c r="D94" s="80">
        <v>0</v>
      </c>
      <c r="E94" s="80">
        <v>14902.819999999998</v>
      </c>
      <c r="F94" s="80">
        <v>11455.72</v>
      </c>
      <c r="G94" s="80">
        <v>15029.659999999998</v>
      </c>
      <c r="H94" s="80">
        <v>9535.3499999999967</v>
      </c>
      <c r="I94" s="80">
        <v>9273.8999999999978</v>
      </c>
      <c r="J94" s="80">
        <v>8355.32</v>
      </c>
      <c r="K94" s="80">
        <v>9401.7900000000009</v>
      </c>
      <c r="L94" s="80">
        <v>10164.27</v>
      </c>
      <c r="M94" s="80">
        <v>9389.3799999999956</v>
      </c>
      <c r="N94" s="80">
        <v>11461.449999999997</v>
      </c>
      <c r="O94" s="81">
        <v>23371.639999999996</v>
      </c>
      <c r="P94" s="81">
        <v>10964.830000000002</v>
      </c>
      <c r="Q94" s="81">
        <v>7847.1800000000021</v>
      </c>
      <c r="R94" s="81">
        <v>10146.039999999999</v>
      </c>
      <c r="S94" s="147">
        <v>17259.989999999998</v>
      </c>
      <c r="T94" s="147">
        <v>8229.9500000000025</v>
      </c>
      <c r="U94" s="147">
        <v>15127.58</v>
      </c>
      <c r="V94" s="147">
        <v>315.97000000000116</v>
      </c>
      <c r="W94" s="25">
        <v>13350.000000000002</v>
      </c>
      <c r="X94" s="147">
        <v>14258.57</v>
      </c>
      <c r="Y94" s="147">
        <v>11009.460000000003</v>
      </c>
      <c r="Z94">
        <f t="shared" si="4"/>
        <v>11193.338695652174</v>
      </c>
      <c r="AA94">
        <f t="shared" si="5"/>
        <v>1051.2803248172902</v>
      </c>
    </row>
    <row r="95" spans="1:27" x14ac:dyDescent="0.3">
      <c r="A95" s="51" t="s">
        <v>105</v>
      </c>
      <c r="B95" s="51" t="s">
        <v>227</v>
      </c>
      <c r="C95" s="78">
        <v>4148.9799999999996</v>
      </c>
      <c r="D95" s="78" t="s">
        <v>24</v>
      </c>
      <c r="E95" s="78">
        <v>4967.6066666666657</v>
      </c>
      <c r="F95" s="78">
        <v>5727.86</v>
      </c>
      <c r="G95" s="78">
        <v>15029.659999999998</v>
      </c>
      <c r="H95" s="78">
        <v>4767.6749999999984</v>
      </c>
      <c r="I95" s="78">
        <v>3091.2999999999993</v>
      </c>
      <c r="J95" s="78">
        <v>8355.32</v>
      </c>
      <c r="K95" s="78">
        <v>9401.7900000000009</v>
      </c>
      <c r="L95" s="78">
        <v>5082.1350000000002</v>
      </c>
      <c r="M95" s="78">
        <v>853.57999999999959</v>
      </c>
      <c r="N95" s="78">
        <v>1273.4944444444441</v>
      </c>
      <c r="O95" s="79">
        <v>7790.5466666666653</v>
      </c>
      <c r="P95" s="79">
        <v>10964.830000000002</v>
      </c>
      <c r="Q95" s="79">
        <v>1569.4360000000004</v>
      </c>
      <c r="R95" s="79">
        <v>3382.0133333333329</v>
      </c>
      <c r="S95" s="147">
        <v>17259.989999999998</v>
      </c>
      <c r="T95" s="147">
        <v>4114.9750000000013</v>
      </c>
      <c r="U95" s="147">
        <v>15127.58</v>
      </c>
      <c r="V95" s="147">
        <v>315.97000000000116</v>
      </c>
      <c r="W95" s="25">
        <v>4450.0000000000009</v>
      </c>
      <c r="X95" s="147">
        <v>7129.2849999999999</v>
      </c>
      <c r="Y95" s="147">
        <v>1572.7800000000004</v>
      </c>
      <c r="Z95">
        <f t="shared" si="4"/>
        <v>6198.9457777777779</v>
      </c>
      <c r="AA95">
        <f t="shared" si="5"/>
        <v>1016.0104000751745</v>
      </c>
    </row>
    <row r="96" spans="1:27" x14ac:dyDescent="0.3">
      <c r="A96" s="51" t="s">
        <v>106</v>
      </c>
      <c r="B96" s="51"/>
      <c r="C96" s="78">
        <v>10063.790000000001</v>
      </c>
      <c r="D96" s="78" t="s">
        <v>24</v>
      </c>
      <c r="E96" s="78">
        <v>11387.609999999999</v>
      </c>
      <c r="F96" s="78">
        <v>10717.369999999997</v>
      </c>
      <c r="G96" s="78">
        <v>15029.659999999998</v>
      </c>
      <c r="H96" s="78">
        <v>6126.9400000000005</v>
      </c>
      <c r="I96" s="78">
        <v>4496.7700000000004</v>
      </c>
      <c r="J96" s="78">
        <v>8355.32</v>
      </c>
      <c r="K96" s="78">
        <v>9401.7900000000009</v>
      </c>
      <c r="L96" s="78">
        <v>7971.1199999999981</v>
      </c>
      <c r="M96" s="78">
        <v>3590.619999999999</v>
      </c>
      <c r="N96" s="78">
        <v>2329.7799999999988</v>
      </c>
      <c r="O96" s="79">
        <v>13993.859999999997</v>
      </c>
      <c r="P96" s="79">
        <v>10964.830000000002</v>
      </c>
      <c r="Q96" s="79">
        <v>2806.44</v>
      </c>
      <c r="R96" s="79">
        <v>4818.1099999999988</v>
      </c>
      <c r="S96" s="147">
        <v>17259.989999999998</v>
      </c>
      <c r="T96" s="147">
        <v>6755.17</v>
      </c>
      <c r="U96" s="147">
        <v>15127.58</v>
      </c>
      <c r="V96" s="147">
        <v>315.97000000000116</v>
      </c>
      <c r="W96" s="25">
        <v>10117.950000000001</v>
      </c>
      <c r="X96" s="147">
        <v>11225.279999999999</v>
      </c>
      <c r="Y96" s="147">
        <v>5251.13</v>
      </c>
      <c r="Z96">
        <f t="shared" si="4"/>
        <v>8550.3218181818193</v>
      </c>
      <c r="AA96">
        <f t="shared" si="5"/>
        <v>1000.6631009377633</v>
      </c>
    </row>
    <row r="97" spans="1:27" x14ac:dyDescent="0.3">
      <c r="A97" s="51" t="s">
        <v>107</v>
      </c>
      <c r="B97" s="51"/>
      <c r="C97" s="78">
        <v>1505.2399999999993</v>
      </c>
      <c r="D97" s="78" t="s">
        <v>24</v>
      </c>
      <c r="E97" s="78">
        <v>11387.609999999999</v>
      </c>
      <c r="F97" s="78">
        <v>10717.369999999997</v>
      </c>
      <c r="G97" s="78">
        <v>15029.659999999998</v>
      </c>
      <c r="H97" s="78">
        <v>6126.9400000000005</v>
      </c>
      <c r="I97" s="78">
        <v>4237.7599999999993</v>
      </c>
      <c r="J97" s="78">
        <v>8355.32</v>
      </c>
      <c r="K97" s="78">
        <v>9401.7900000000009</v>
      </c>
      <c r="L97" s="78">
        <v>7971.1199999999981</v>
      </c>
      <c r="M97" s="78">
        <v>103.2800000000002</v>
      </c>
      <c r="N97" s="78">
        <v>2068.88</v>
      </c>
      <c r="O97" s="79">
        <v>13993.859999999997</v>
      </c>
      <c r="P97" s="79">
        <v>10964.830000000002</v>
      </c>
      <c r="Q97" s="79">
        <v>2806.44</v>
      </c>
      <c r="R97" s="79">
        <v>3225.8399999999997</v>
      </c>
      <c r="S97" s="147">
        <v>17259.989999999998</v>
      </c>
      <c r="T97" s="147">
        <v>6755.17</v>
      </c>
      <c r="U97" s="147">
        <v>15127.58</v>
      </c>
      <c r="V97" s="147">
        <v>315.97000000000116</v>
      </c>
      <c r="W97" s="25">
        <v>1307.8500000000001</v>
      </c>
      <c r="X97" s="147">
        <v>11225.279999999999</v>
      </c>
      <c r="Y97" s="147">
        <v>5251.13</v>
      </c>
      <c r="Z97">
        <f t="shared" si="4"/>
        <v>7506.3140909090907</v>
      </c>
      <c r="AA97">
        <f t="shared" si="5"/>
        <v>1116.3993860462801</v>
      </c>
    </row>
    <row r="98" spans="1:27" ht="15" thickBot="1" x14ac:dyDescent="0.35">
      <c r="A98" s="52" t="s">
        <v>108</v>
      </c>
      <c r="B98" s="52"/>
      <c r="C98" s="115">
        <v>65.693452038125827</v>
      </c>
      <c r="D98" s="115" t="s">
        <v>24</v>
      </c>
      <c r="E98" s="115">
        <v>76.544991720323623</v>
      </c>
      <c r="F98" s="115">
        <v>79.789877804833196</v>
      </c>
      <c r="G98" s="115">
        <v>100</v>
      </c>
      <c r="H98" s="115">
        <v>37.985613402314414</v>
      </c>
      <c r="I98" s="115">
        <v>40.244524793567741</v>
      </c>
      <c r="J98" s="115">
        <v>79.541826164688572</v>
      </c>
      <c r="K98" s="115">
        <v>100</v>
      </c>
      <c r="L98" s="115">
        <v>44.525139126412292</v>
      </c>
      <c r="M98" s="115">
        <v>35.433454484250682</v>
      </c>
      <c r="N98" s="115">
        <v>46.062533432305678</v>
      </c>
      <c r="O98" s="116">
        <v>89.390029484783142</v>
      </c>
      <c r="P98" s="116">
        <v>42.684572275658255</v>
      </c>
      <c r="Q98" s="116">
        <v>29.596252559958675</v>
      </c>
      <c r="R98" s="116">
        <v>36.689430224001356</v>
      </c>
      <c r="S98" s="148">
        <v>100</v>
      </c>
      <c r="T98" s="148">
        <v>36.871924614152924</v>
      </c>
      <c r="U98" s="148">
        <v>94.388684024982993</v>
      </c>
      <c r="V98" s="148">
        <v>47.948344411059722</v>
      </c>
      <c r="W98" s="26">
        <v>47.795020582290142</v>
      </c>
      <c r="X98" s="148">
        <v>69.668732507778671</v>
      </c>
      <c r="Y98" s="148">
        <v>47.946725570141105</v>
      </c>
      <c r="Z98">
        <f t="shared" si="4"/>
        <v>61.309142237346776</v>
      </c>
      <c r="AA98">
        <f t="shared" si="5"/>
        <v>5.6637207957464488</v>
      </c>
    </row>
    <row r="99" spans="1:27" x14ac:dyDescent="0.3">
      <c r="A99" s="53" t="s">
        <v>109</v>
      </c>
      <c r="B99" s="53" t="s">
        <v>249</v>
      </c>
      <c r="C99" s="117">
        <v>20179.71</v>
      </c>
      <c r="D99" s="117">
        <v>0</v>
      </c>
      <c r="E99" s="117">
        <v>15621.77</v>
      </c>
      <c r="F99" s="117">
        <v>11692.059999999996</v>
      </c>
      <c r="G99" s="117">
        <v>15273.439999999999</v>
      </c>
      <c r="H99" s="117">
        <v>9678.2899999999972</v>
      </c>
      <c r="I99" s="117">
        <v>10301.89</v>
      </c>
      <c r="J99" s="117">
        <v>8488.4199999999983</v>
      </c>
      <c r="K99" s="117">
        <v>9506.9000000000015</v>
      </c>
      <c r="L99" s="117">
        <v>10292.059999999998</v>
      </c>
      <c r="M99" s="117">
        <v>11279.309999999996</v>
      </c>
      <c r="N99" s="117">
        <v>12945.979999999996</v>
      </c>
      <c r="O99" s="117">
        <v>23549.559999999994</v>
      </c>
      <c r="P99" s="117">
        <v>11344.05</v>
      </c>
      <c r="Q99" s="117">
        <v>8263.369999999999</v>
      </c>
      <c r="R99" s="117">
        <v>10674.78</v>
      </c>
      <c r="S99" s="149">
        <v>17506.169999999998</v>
      </c>
      <c r="T99" s="149">
        <v>8366.4500000000025</v>
      </c>
      <c r="U99" s="149">
        <v>16116.36</v>
      </c>
      <c r="V99" s="149">
        <v>1110.380000000001</v>
      </c>
      <c r="W99" s="27">
        <v>13805.14</v>
      </c>
      <c r="X99" s="149">
        <v>14615.210000000001</v>
      </c>
      <c r="Y99" s="149">
        <v>11813.29</v>
      </c>
      <c r="Z99">
        <f t="shared" si="4"/>
        <v>11844.547391304346</v>
      </c>
      <c r="AA99">
        <f t="shared" si="5"/>
        <v>1092.694082415901</v>
      </c>
    </row>
    <row r="100" spans="1:27" ht="15" thickBot="1" x14ac:dyDescent="0.35">
      <c r="A100" s="54" t="s">
        <v>110</v>
      </c>
      <c r="B100" s="54" t="s">
        <v>252</v>
      </c>
      <c r="C100" s="118">
        <v>1703.2899999999991</v>
      </c>
      <c r="D100" s="118" t="s">
        <v>24</v>
      </c>
      <c r="E100" s="118">
        <v>121.11999999999989</v>
      </c>
      <c r="F100" s="118">
        <v>10878.559999999996</v>
      </c>
      <c r="G100" s="118">
        <v>15273.439999999999</v>
      </c>
      <c r="H100" s="118">
        <v>6197.21</v>
      </c>
      <c r="I100" s="118">
        <v>4354.6999999999989</v>
      </c>
      <c r="J100" s="118">
        <v>8488.4199999999983</v>
      </c>
      <c r="K100" s="118">
        <v>9506.9000000000015</v>
      </c>
      <c r="L100" s="118">
        <v>8026.6899999999978</v>
      </c>
      <c r="M100" s="118">
        <v>463.08000000000015</v>
      </c>
      <c r="N100" s="118">
        <v>2189.2600000000002</v>
      </c>
      <c r="O100" s="119">
        <v>14055.729999999996</v>
      </c>
      <c r="P100" s="119">
        <v>11091.390000000001</v>
      </c>
      <c r="Q100" s="119">
        <v>2877.1400000000003</v>
      </c>
      <c r="R100" s="119">
        <v>3305.5999999999995</v>
      </c>
      <c r="S100" s="150">
        <v>17506.169999999998</v>
      </c>
      <c r="T100" s="150">
        <v>6827.26</v>
      </c>
      <c r="U100" s="150">
        <v>825.97999999999979</v>
      </c>
      <c r="V100" s="150">
        <v>381.32999999999811</v>
      </c>
      <c r="W100" s="28">
        <v>1365.3100000000002</v>
      </c>
      <c r="X100" s="150">
        <v>11512.15</v>
      </c>
      <c r="Y100" s="150">
        <v>5420.2900000000009</v>
      </c>
      <c r="Z100">
        <f t="shared" si="4"/>
        <v>6471.41</v>
      </c>
      <c r="AA100">
        <f t="shared" si="5"/>
        <v>1106.8936129563169</v>
      </c>
    </row>
    <row r="101" spans="1:27" ht="15" thickBot="1" x14ac:dyDescent="0.35">
      <c r="A101" s="55" t="s">
        <v>111</v>
      </c>
      <c r="B101" s="55"/>
      <c r="C101" s="120">
        <v>8439.0700000000979</v>
      </c>
      <c r="D101" s="120" t="s">
        <v>24</v>
      </c>
      <c r="E101" s="120">
        <v>13142.430000000099</v>
      </c>
      <c r="F101" s="120">
        <v>16996.940000000104</v>
      </c>
      <c r="G101" s="120">
        <v>13406.880000000099</v>
      </c>
      <c r="H101" s="120">
        <v>18984.220000000099</v>
      </c>
      <c r="I101" s="120">
        <v>18408.860000000099</v>
      </c>
      <c r="J101" s="120">
        <v>20287.590000000098</v>
      </c>
      <c r="K101" s="120">
        <v>19223.620000000097</v>
      </c>
      <c r="L101" s="120">
        <v>18337.820000000102</v>
      </c>
      <c r="M101" s="120">
        <v>17408.610000000102</v>
      </c>
      <c r="N101" s="120">
        <v>15771.320000000102</v>
      </c>
      <c r="O101" s="121">
        <v>5174.9200000001038</v>
      </c>
      <c r="P101" s="121">
        <v>17307.980000000098</v>
      </c>
      <c r="Q101" s="121">
        <v>20439.970000000099</v>
      </c>
      <c r="R101" s="121">
        <v>18064.220000000096</v>
      </c>
      <c r="S101" s="151">
        <v>11222.1000000001</v>
      </c>
      <c r="T101" s="151">
        <v>20387.580000000096</v>
      </c>
      <c r="U101" s="151">
        <v>12460.110000000099</v>
      </c>
      <c r="V101" s="151">
        <v>27633.740000000096</v>
      </c>
      <c r="W101" s="29">
        <v>14947.320000000098</v>
      </c>
      <c r="X101" s="151">
        <v>14065.740000000098</v>
      </c>
      <c r="Y101" s="151">
        <v>16907.360000000099</v>
      </c>
      <c r="Z101">
        <f t="shared" si="4"/>
        <v>16319.018181818281</v>
      </c>
      <c r="AA101">
        <f t="shared" si="5"/>
        <v>1188.7346744909435</v>
      </c>
    </row>
    <row r="102" spans="1:27" x14ac:dyDescent="0.3">
      <c r="A102" s="56" t="s">
        <v>112</v>
      </c>
      <c r="B102" s="175" t="s">
        <v>218</v>
      </c>
      <c r="C102" s="4" t="s">
        <v>24</v>
      </c>
      <c r="D102" s="4" t="s">
        <v>24</v>
      </c>
      <c r="E102" s="4" t="s">
        <v>24</v>
      </c>
      <c r="F102" s="4" t="s">
        <v>24</v>
      </c>
      <c r="G102" s="4" t="s">
        <v>24</v>
      </c>
      <c r="H102" s="4" t="s">
        <v>24</v>
      </c>
      <c r="I102" s="4" t="s">
        <v>24</v>
      </c>
      <c r="J102" s="4" t="s">
        <v>24</v>
      </c>
      <c r="K102" s="4" t="s">
        <v>24</v>
      </c>
      <c r="L102" s="4" t="s">
        <v>24</v>
      </c>
      <c r="M102" s="4" t="s">
        <v>24</v>
      </c>
      <c r="N102" s="4" t="s">
        <v>24</v>
      </c>
      <c r="O102" s="31" t="s">
        <v>24</v>
      </c>
      <c r="P102" s="31" t="s">
        <v>24</v>
      </c>
      <c r="Q102" s="31" t="s">
        <v>24</v>
      </c>
      <c r="R102" s="31" t="s">
        <v>24</v>
      </c>
      <c r="S102" s="4" t="s">
        <v>24</v>
      </c>
      <c r="T102" s="4" t="s">
        <v>24</v>
      </c>
      <c r="U102" s="4" t="s">
        <v>24</v>
      </c>
      <c r="V102" s="4" t="s">
        <v>24</v>
      </c>
      <c r="W102" s="4" t="s">
        <v>24</v>
      </c>
      <c r="X102" s="4" t="s">
        <v>24</v>
      </c>
      <c r="Y102" s="4" t="s">
        <v>24</v>
      </c>
    </row>
    <row r="103" spans="1:27" x14ac:dyDescent="0.3">
      <c r="A103" s="57" t="s">
        <v>113</v>
      </c>
      <c r="B103" s="57" t="s">
        <v>255</v>
      </c>
      <c r="C103" s="4">
        <v>28618.780000000097</v>
      </c>
      <c r="D103" s="4">
        <v>28761.110000000099</v>
      </c>
      <c r="E103" s="4">
        <v>28764.200000000099</v>
      </c>
      <c r="F103" s="4">
        <v>28689.000000000098</v>
      </c>
      <c r="G103" s="4">
        <v>28680.320000000098</v>
      </c>
      <c r="H103" s="4">
        <v>28662.510000000097</v>
      </c>
      <c r="I103" s="4">
        <v>28710.750000000098</v>
      </c>
      <c r="J103" s="4">
        <v>28776.010000000097</v>
      </c>
      <c r="K103" s="4">
        <v>28730.520000000099</v>
      </c>
      <c r="L103" s="4">
        <v>28629.880000000099</v>
      </c>
      <c r="M103" s="4">
        <v>28687.920000000096</v>
      </c>
      <c r="N103" s="4">
        <v>28717.300000000097</v>
      </c>
      <c r="O103" s="31">
        <v>28724.480000000098</v>
      </c>
      <c r="P103" s="31">
        <v>28652.030000000097</v>
      </c>
      <c r="Q103" s="31">
        <v>28703.340000000098</v>
      </c>
      <c r="R103" s="31">
        <v>28739.000000000098</v>
      </c>
      <c r="S103" s="4">
        <v>28728.270000000099</v>
      </c>
      <c r="T103" s="4">
        <v>28754.030000000097</v>
      </c>
      <c r="U103" s="4">
        <v>28576.470000000099</v>
      </c>
      <c r="V103" s="4">
        <v>28744.120000000097</v>
      </c>
      <c r="W103" s="4">
        <v>28752.460000000097</v>
      </c>
      <c r="X103" s="4">
        <v>28680.950000000099</v>
      </c>
      <c r="Y103" s="4">
        <v>28720.6500000001</v>
      </c>
      <c r="Z103">
        <f t="shared" si="4"/>
        <v>28704.526086956623</v>
      </c>
      <c r="AA103">
        <f t="shared" si="5"/>
        <v>10.61177786900752</v>
      </c>
    </row>
    <row r="104" spans="1:27" x14ac:dyDescent="0.3">
      <c r="A104" s="57" t="s">
        <v>114</v>
      </c>
      <c r="B104" s="57"/>
      <c r="C104" s="4" t="s">
        <v>24</v>
      </c>
      <c r="D104" s="4" t="s">
        <v>24</v>
      </c>
      <c r="E104" s="4" t="s">
        <v>24</v>
      </c>
      <c r="F104" s="4" t="s">
        <v>24</v>
      </c>
      <c r="G104" s="4" t="s">
        <v>24</v>
      </c>
      <c r="H104" s="4" t="s">
        <v>24</v>
      </c>
      <c r="I104" s="4" t="s">
        <v>24</v>
      </c>
      <c r="J104" s="4" t="s">
        <v>24</v>
      </c>
      <c r="K104" s="4" t="s">
        <v>24</v>
      </c>
      <c r="L104" s="4" t="s">
        <v>24</v>
      </c>
      <c r="M104" s="4" t="s">
        <v>24</v>
      </c>
      <c r="N104" s="4" t="s">
        <v>24</v>
      </c>
      <c r="O104" s="31" t="s">
        <v>24</v>
      </c>
      <c r="P104" s="31" t="s">
        <v>24</v>
      </c>
      <c r="Q104" s="31" t="s">
        <v>24</v>
      </c>
      <c r="R104" s="31" t="s">
        <v>24</v>
      </c>
      <c r="S104" s="4" t="s">
        <v>24</v>
      </c>
      <c r="T104" s="4" t="s">
        <v>24</v>
      </c>
      <c r="U104" s="4" t="s">
        <v>24</v>
      </c>
      <c r="V104" s="4" t="s">
        <v>24</v>
      </c>
      <c r="W104" s="4" t="s">
        <v>24</v>
      </c>
      <c r="X104" s="4" t="s">
        <v>24</v>
      </c>
      <c r="Y104" s="4" t="s">
        <v>24</v>
      </c>
    </row>
    <row r="105" spans="1:27" x14ac:dyDescent="0.3">
      <c r="A105" s="57" t="s">
        <v>115</v>
      </c>
      <c r="B105" s="57"/>
      <c r="C105" s="4" t="s">
        <v>24</v>
      </c>
      <c r="D105" s="4" t="s">
        <v>24</v>
      </c>
      <c r="E105" s="4" t="s">
        <v>24</v>
      </c>
      <c r="F105" s="4" t="s">
        <v>24</v>
      </c>
      <c r="G105" s="4" t="s">
        <v>24</v>
      </c>
      <c r="H105" s="4" t="s">
        <v>24</v>
      </c>
      <c r="I105" s="4" t="s">
        <v>24</v>
      </c>
      <c r="J105" s="4" t="s">
        <v>24</v>
      </c>
      <c r="K105" s="4" t="s">
        <v>24</v>
      </c>
      <c r="L105" s="4" t="s">
        <v>24</v>
      </c>
      <c r="M105" s="4" t="s">
        <v>24</v>
      </c>
      <c r="N105" s="4" t="s">
        <v>24</v>
      </c>
      <c r="O105" s="31" t="s">
        <v>24</v>
      </c>
      <c r="P105" s="31" t="s">
        <v>24</v>
      </c>
      <c r="Q105" s="31" t="s">
        <v>24</v>
      </c>
      <c r="R105" s="31" t="s">
        <v>24</v>
      </c>
      <c r="S105" s="4" t="s">
        <v>24</v>
      </c>
      <c r="T105" s="4" t="s">
        <v>24</v>
      </c>
      <c r="U105" s="4" t="s">
        <v>24</v>
      </c>
      <c r="V105" s="4" t="s">
        <v>24</v>
      </c>
      <c r="W105" s="4" t="s">
        <v>24</v>
      </c>
      <c r="X105" s="4" t="s">
        <v>24</v>
      </c>
      <c r="Y105" s="4" t="s">
        <v>24</v>
      </c>
    </row>
    <row r="106" spans="1:27" x14ac:dyDescent="0.3">
      <c r="A106" s="57" t="s">
        <v>116</v>
      </c>
      <c r="B106" s="57"/>
      <c r="C106" s="4" t="s">
        <v>24</v>
      </c>
      <c r="D106" s="4" t="s">
        <v>24</v>
      </c>
      <c r="E106" s="4" t="s">
        <v>24</v>
      </c>
      <c r="F106" s="4" t="s">
        <v>24</v>
      </c>
      <c r="G106" s="4" t="s">
        <v>24</v>
      </c>
      <c r="H106" s="4" t="s">
        <v>24</v>
      </c>
      <c r="I106" s="4" t="s">
        <v>24</v>
      </c>
      <c r="J106" s="4" t="s">
        <v>24</v>
      </c>
      <c r="K106" s="4" t="s">
        <v>24</v>
      </c>
      <c r="L106" s="4" t="s">
        <v>24</v>
      </c>
      <c r="M106" s="4" t="s">
        <v>24</v>
      </c>
      <c r="N106" s="4" t="s">
        <v>24</v>
      </c>
      <c r="O106" s="31" t="s">
        <v>24</v>
      </c>
      <c r="P106" s="31" t="s">
        <v>24</v>
      </c>
      <c r="Q106" s="31" t="s">
        <v>24</v>
      </c>
      <c r="R106" s="31" t="s">
        <v>24</v>
      </c>
      <c r="S106" s="4" t="s">
        <v>24</v>
      </c>
      <c r="T106" s="4" t="s">
        <v>24</v>
      </c>
      <c r="U106" s="4" t="s">
        <v>24</v>
      </c>
      <c r="V106" s="4" t="s">
        <v>24</v>
      </c>
      <c r="W106" s="4" t="s">
        <v>24</v>
      </c>
      <c r="X106" s="4" t="s">
        <v>24</v>
      </c>
      <c r="Y106" s="4" t="s">
        <v>24</v>
      </c>
    </row>
    <row r="107" spans="1:27" x14ac:dyDescent="0.3">
      <c r="A107" s="57" t="s">
        <v>117</v>
      </c>
      <c r="B107" s="57" t="s">
        <v>256</v>
      </c>
      <c r="C107" s="4">
        <v>3158.0600000001004</v>
      </c>
      <c r="D107" s="4">
        <v>28761.110000000099</v>
      </c>
      <c r="E107" s="4">
        <v>4164.2700000000996</v>
      </c>
      <c r="F107" s="4">
        <v>14170.450000000101</v>
      </c>
      <c r="G107" s="4">
        <v>13406.880000000099</v>
      </c>
      <c r="H107" s="4">
        <v>3489.7100000001001</v>
      </c>
      <c r="I107" s="4">
        <v>5549.9300000001003</v>
      </c>
      <c r="J107" s="4">
        <v>18138.600000000097</v>
      </c>
      <c r="K107" s="4">
        <v>19223.620000000097</v>
      </c>
      <c r="L107" s="4">
        <v>5746.1500000001006</v>
      </c>
      <c r="M107" s="4">
        <v>1829.4900000001001</v>
      </c>
      <c r="N107" s="4">
        <v>3714.5500000001002</v>
      </c>
      <c r="O107" s="31">
        <v>2516.9200000001001</v>
      </c>
      <c r="P107" s="31">
        <v>2837.4300000001003</v>
      </c>
      <c r="Q107" s="31">
        <v>2118.5400000001</v>
      </c>
      <c r="R107" s="31">
        <v>1005.3900000001001</v>
      </c>
      <c r="S107" s="4">
        <v>11222.1000000001</v>
      </c>
      <c r="T107" s="4">
        <v>6361.5700000000998</v>
      </c>
      <c r="U107" s="4">
        <v>1980.0500000001</v>
      </c>
      <c r="V107" s="4">
        <v>24315.500000000098</v>
      </c>
      <c r="W107" s="4">
        <v>763.22000000010007</v>
      </c>
      <c r="X107" s="4">
        <v>7927.8400000001002</v>
      </c>
      <c r="Y107" s="4">
        <v>5589.6300000000992</v>
      </c>
      <c r="Z107">
        <f t="shared" si="4"/>
        <v>8173.5221739131412</v>
      </c>
      <c r="AA107">
        <f t="shared" si="5"/>
        <v>1643.2542262435165</v>
      </c>
    </row>
    <row r="108" spans="1:27" x14ac:dyDescent="0.3">
      <c r="A108" s="57" t="s">
        <v>118</v>
      </c>
      <c r="B108" s="57" t="s">
        <v>257</v>
      </c>
      <c r="C108" s="4">
        <v>3158.0600000001004</v>
      </c>
      <c r="D108" s="4">
        <v>28761.110000000099</v>
      </c>
      <c r="E108" s="4">
        <v>4164.2700000000996</v>
      </c>
      <c r="F108" s="4">
        <v>14170.450000000101</v>
      </c>
      <c r="G108" s="4">
        <v>13406.880000000099</v>
      </c>
      <c r="H108" s="4">
        <v>3489.7100000001001</v>
      </c>
      <c r="I108" s="4">
        <v>5549.9300000001003</v>
      </c>
      <c r="J108" s="4">
        <v>18138.600000000097</v>
      </c>
      <c r="K108" s="4">
        <v>19223.620000000097</v>
      </c>
      <c r="L108" s="4">
        <v>5746.1500000001006</v>
      </c>
      <c r="M108" s="4">
        <v>1829.4900000001001</v>
      </c>
      <c r="N108" s="4">
        <v>3714.5500000001002</v>
      </c>
      <c r="O108" s="31">
        <v>2516.9200000001001</v>
      </c>
      <c r="P108" s="31">
        <v>2837.4300000001003</v>
      </c>
      <c r="Q108" s="31">
        <v>2118.5400000001</v>
      </c>
      <c r="R108" s="31">
        <v>1005.3900000001001</v>
      </c>
      <c r="S108" s="4">
        <v>11222.1000000001</v>
      </c>
      <c r="T108" s="4">
        <v>6361.5700000000998</v>
      </c>
      <c r="U108" s="4">
        <v>1980.0500000001</v>
      </c>
      <c r="V108" s="4">
        <v>24315.500000000098</v>
      </c>
      <c r="W108" s="4">
        <v>763.22000000010007</v>
      </c>
      <c r="X108" s="4">
        <v>7927.8400000001002</v>
      </c>
      <c r="Y108" s="4">
        <v>5589.6300000000992</v>
      </c>
      <c r="Z108">
        <f t="shared" si="4"/>
        <v>8173.5221739131412</v>
      </c>
      <c r="AA108">
        <f t="shared" si="5"/>
        <v>1643.2542262435165</v>
      </c>
    </row>
    <row r="109" spans="1:27" x14ac:dyDescent="0.3">
      <c r="A109" s="57" t="s">
        <v>119</v>
      </c>
      <c r="B109" s="57"/>
      <c r="C109" s="4">
        <v>697.62000000000035</v>
      </c>
      <c r="D109" s="4" t="s">
        <v>24</v>
      </c>
      <c r="E109" s="4">
        <v>3700.2999999999997</v>
      </c>
      <c r="F109" s="4">
        <v>1442.880000000001</v>
      </c>
      <c r="G109" s="4">
        <v>2526.3899999999994</v>
      </c>
      <c r="H109" s="4">
        <v>1469.09</v>
      </c>
      <c r="I109" s="4">
        <v>3006.4700000000003</v>
      </c>
      <c r="J109" s="4">
        <v>1111.4599999999991</v>
      </c>
      <c r="K109" s="4">
        <v>3879.0199999999968</v>
      </c>
      <c r="L109" s="4">
        <v>694.17000000000007</v>
      </c>
      <c r="M109" s="4">
        <v>1056.08</v>
      </c>
      <c r="N109" s="4">
        <v>764.84999999999991</v>
      </c>
      <c r="O109" s="31">
        <v>1884.3200000000002</v>
      </c>
      <c r="P109" s="31">
        <v>2091.6200000000003</v>
      </c>
      <c r="Q109" s="31">
        <v>1223.4299999999998</v>
      </c>
      <c r="R109" s="31">
        <v>691.97000000000014</v>
      </c>
      <c r="S109" s="4">
        <v>959.02000000000044</v>
      </c>
      <c r="T109" s="4">
        <v>2666.4299999999994</v>
      </c>
      <c r="U109" s="4">
        <v>1231.58</v>
      </c>
      <c r="V109" s="4">
        <v>1179.5400000000009</v>
      </c>
      <c r="W109" s="4">
        <v>710.72</v>
      </c>
      <c r="X109" s="4">
        <v>978.42000000000007</v>
      </c>
      <c r="Y109" s="4">
        <v>1102.54</v>
      </c>
      <c r="Z109">
        <f t="shared" si="4"/>
        <v>1593.9963636363636</v>
      </c>
      <c r="AA109">
        <f t="shared" si="5"/>
        <v>210.1848131456168</v>
      </c>
    </row>
    <row r="110" spans="1:27" x14ac:dyDescent="0.3">
      <c r="A110" s="57" t="s">
        <v>120</v>
      </c>
      <c r="B110" s="57"/>
      <c r="C110" s="4" t="s">
        <v>24</v>
      </c>
      <c r="D110" s="4" t="s">
        <v>24</v>
      </c>
      <c r="E110" s="4" t="s">
        <v>24</v>
      </c>
      <c r="F110" s="4" t="s">
        <v>24</v>
      </c>
      <c r="G110" s="4" t="s">
        <v>24</v>
      </c>
      <c r="H110" s="4" t="s">
        <v>24</v>
      </c>
      <c r="I110" s="4" t="s">
        <v>24</v>
      </c>
      <c r="J110" s="4" t="s">
        <v>24</v>
      </c>
      <c r="K110" s="4" t="s">
        <v>24</v>
      </c>
      <c r="L110" s="4" t="s">
        <v>24</v>
      </c>
      <c r="M110" s="4" t="s">
        <v>24</v>
      </c>
      <c r="N110" s="4" t="s">
        <v>24</v>
      </c>
      <c r="O110" s="31" t="s">
        <v>24</v>
      </c>
      <c r="P110" s="31" t="s">
        <v>24</v>
      </c>
      <c r="Q110" s="31" t="s">
        <v>24</v>
      </c>
      <c r="R110" s="31" t="s">
        <v>24</v>
      </c>
      <c r="S110" s="4" t="s">
        <v>24</v>
      </c>
      <c r="T110" s="4" t="s">
        <v>24</v>
      </c>
      <c r="U110" s="4" t="s">
        <v>24</v>
      </c>
      <c r="V110" s="4" t="s">
        <v>24</v>
      </c>
      <c r="W110" s="4" t="s">
        <v>24</v>
      </c>
      <c r="X110" s="4" t="s">
        <v>24</v>
      </c>
      <c r="Y110" s="4" t="s">
        <v>24</v>
      </c>
    </row>
    <row r="111" spans="1:27" x14ac:dyDescent="0.3">
      <c r="A111" s="57" t="s">
        <v>121</v>
      </c>
      <c r="B111" s="57" t="s">
        <v>258</v>
      </c>
      <c r="C111" s="4">
        <v>3356.1100000001002</v>
      </c>
      <c r="D111" s="4">
        <v>28761.110000000099</v>
      </c>
      <c r="E111" s="4">
        <v>9294.8400000001002</v>
      </c>
      <c r="F111" s="4">
        <v>14331.640000000099</v>
      </c>
      <c r="G111" s="4">
        <v>13650.6600000001</v>
      </c>
      <c r="H111" s="4">
        <v>3559.9800000000996</v>
      </c>
      <c r="I111" s="4">
        <v>5666.8700000000999</v>
      </c>
      <c r="J111" s="4">
        <v>18271.700000000095</v>
      </c>
      <c r="K111" s="4">
        <v>19328.730000000098</v>
      </c>
      <c r="L111" s="4">
        <v>5801.7200000001003</v>
      </c>
      <c r="M111" s="4">
        <v>8070.8800000001002</v>
      </c>
      <c r="N111" s="4">
        <v>3834.9300000001003</v>
      </c>
      <c r="O111" s="31">
        <v>2578.7900000001</v>
      </c>
      <c r="P111" s="31">
        <v>2963.9900000001003</v>
      </c>
      <c r="Q111" s="31">
        <v>2189.2400000001003</v>
      </c>
      <c r="R111" s="31">
        <v>1085.1500000001001</v>
      </c>
      <c r="S111" s="4">
        <v>11468.280000000101</v>
      </c>
      <c r="T111" s="4">
        <v>6433.6600000000999</v>
      </c>
      <c r="U111" s="4">
        <v>12549.5700000001</v>
      </c>
      <c r="V111" s="4">
        <v>28744.120000000097</v>
      </c>
      <c r="W111" s="4">
        <v>820.68000000010011</v>
      </c>
      <c r="X111" s="4">
        <v>8214.710000000101</v>
      </c>
      <c r="Y111" s="4">
        <v>5758.7900000001</v>
      </c>
      <c r="Z111">
        <f t="shared" si="4"/>
        <v>9423.3108695653191</v>
      </c>
      <c r="AA111">
        <f t="shared" si="5"/>
        <v>1674.810264422506</v>
      </c>
    </row>
    <row r="112" spans="1:27" x14ac:dyDescent="0.3">
      <c r="A112" s="57" t="s">
        <v>122</v>
      </c>
      <c r="B112" s="57"/>
      <c r="C112" s="4">
        <v>3356.1100000001002</v>
      </c>
      <c r="D112" s="4">
        <v>28761.110000000099</v>
      </c>
      <c r="E112" s="4">
        <v>9294.8400000001002</v>
      </c>
      <c r="F112" s="4">
        <v>14331.640000000099</v>
      </c>
      <c r="G112" s="4">
        <v>13650.6600000001</v>
      </c>
      <c r="H112" s="4">
        <v>3559.9800000000996</v>
      </c>
      <c r="I112" s="4">
        <v>5666.8700000000999</v>
      </c>
      <c r="J112" s="4">
        <v>18271.700000000095</v>
      </c>
      <c r="K112" s="4">
        <v>19328.730000000098</v>
      </c>
      <c r="L112" s="4">
        <v>5801.7200000001003</v>
      </c>
      <c r="M112" s="4">
        <v>8070.8800000001002</v>
      </c>
      <c r="N112" s="4">
        <v>3834.9300000001003</v>
      </c>
      <c r="O112" s="31">
        <v>2578.7900000001</v>
      </c>
      <c r="P112" s="31">
        <v>2963.9900000001003</v>
      </c>
      <c r="Q112" s="31">
        <v>2189.2400000001003</v>
      </c>
      <c r="R112" s="31">
        <v>1085.1500000001001</v>
      </c>
      <c r="S112" s="4">
        <v>11468.280000000101</v>
      </c>
      <c r="T112" s="4">
        <v>6433.6600000000999</v>
      </c>
      <c r="U112" s="4">
        <v>12549.5700000001</v>
      </c>
      <c r="V112" s="4">
        <v>28744.120000000097</v>
      </c>
      <c r="W112" s="4">
        <v>820.68000000010011</v>
      </c>
      <c r="X112" s="4">
        <v>8214.710000000101</v>
      </c>
      <c r="Y112" s="4">
        <v>5758.7900000001</v>
      </c>
      <c r="Z112">
        <f t="shared" si="4"/>
        <v>9423.3108695653191</v>
      </c>
      <c r="AA112">
        <f t="shared" si="5"/>
        <v>1674.810264422506</v>
      </c>
    </row>
    <row r="113" spans="1:27" x14ac:dyDescent="0.3">
      <c r="A113" s="57" t="s">
        <v>123</v>
      </c>
      <c r="B113" s="57"/>
      <c r="C113" s="4">
        <v>895.67000000000007</v>
      </c>
      <c r="D113" s="4" t="s">
        <v>24</v>
      </c>
      <c r="E113" s="4">
        <v>1156.1400000000003</v>
      </c>
      <c r="F113" s="4">
        <v>1604.0699999999997</v>
      </c>
      <c r="G113" s="4">
        <v>2770.17</v>
      </c>
      <c r="H113" s="4">
        <v>1539.3599999999994</v>
      </c>
      <c r="I113" s="4">
        <v>3123.41</v>
      </c>
      <c r="J113" s="4">
        <v>1244.5599999999977</v>
      </c>
      <c r="K113" s="4">
        <v>3984.1299999999974</v>
      </c>
      <c r="L113" s="4">
        <v>749.73999999999978</v>
      </c>
      <c r="M113" s="4">
        <v>4189.46</v>
      </c>
      <c r="N113" s="4">
        <v>885.23</v>
      </c>
      <c r="O113" s="31">
        <v>1946.19</v>
      </c>
      <c r="P113" s="31">
        <v>2218.1800000000003</v>
      </c>
      <c r="Q113" s="31">
        <v>1294.1300000000001</v>
      </c>
      <c r="R113" s="31">
        <v>771.73000000000013</v>
      </c>
      <c r="S113" s="4">
        <v>1205.2000000000007</v>
      </c>
      <c r="T113" s="4">
        <v>2738.5199999999995</v>
      </c>
      <c r="U113" s="4">
        <v>2246.41</v>
      </c>
      <c r="V113" s="4" t="s">
        <v>24</v>
      </c>
      <c r="W113" s="4">
        <v>768.18000000000006</v>
      </c>
      <c r="X113" s="4">
        <v>1265.2900000000009</v>
      </c>
      <c r="Y113" s="4">
        <v>1271.7000000000007</v>
      </c>
      <c r="Z113">
        <f t="shared" si="4"/>
        <v>1803.2128571428566</v>
      </c>
      <c r="AA113">
        <f t="shared" si="5"/>
        <v>232.14982676848436</v>
      </c>
    </row>
    <row r="114" spans="1:27" x14ac:dyDescent="0.3">
      <c r="A114" s="57" t="s">
        <v>124</v>
      </c>
      <c r="B114" s="57" t="s">
        <v>259</v>
      </c>
      <c r="C114" s="4">
        <v>3356.1100000001002</v>
      </c>
      <c r="D114" s="4">
        <v>28761.110000000099</v>
      </c>
      <c r="E114" s="4">
        <v>9294.8400000001002</v>
      </c>
      <c r="F114" s="4">
        <v>14331.640000000099</v>
      </c>
      <c r="G114" s="4">
        <v>13650.6600000001</v>
      </c>
      <c r="H114" s="4">
        <v>3559.9800000000996</v>
      </c>
      <c r="I114" s="4">
        <v>5666.8700000000999</v>
      </c>
      <c r="J114" s="4">
        <v>18271.700000000095</v>
      </c>
      <c r="K114" s="4">
        <v>19328.730000000098</v>
      </c>
      <c r="L114" s="4">
        <v>5801.7200000001003</v>
      </c>
      <c r="M114" s="4">
        <v>2189.2900000001</v>
      </c>
      <c r="N114" s="4">
        <v>3834.9300000001003</v>
      </c>
      <c r="O114" s="31">
        <v>2578.7900000001</v>
      </c>
      <c r="P114" s="31">
        <v>2963.9900000001003</v>
      </c>
      <c r="Q114" s="31">
        <v>2189.2400000001003</v>
      </c>
      <c r="R114" s="31">
        <v>1085.1500000001001</v>
      </c>
      <c r="S114" s="4">
        <v>11468.280000000101</v>
      </c>
      <c r="T114" s="4">
        <v>6433.6600000000999</v>
      </c>
      <c r="U114" s="4">
        <v>12549.5700000001</v>
      </c>
      <c r="V114" s="4">
        <v>28085.140000000098</v>
      </c>
      <c r="W114" s="4">
        <v>820.68000000010011</v>
      </c>
      <c r="X114" s="4">
        <v>8214.710000000101</v>
      </c>
      <c r="Y114" s="4">
        <v>5758.7900000001</v>
      </c>
      <c r="Z114">
        <f t="shared" si="4"/>
        <v>9138.9382608696651</v>
      </c>
      <c r="AA114">
        <f t="shared" si="5"/>
        <v>1688.6840762862153</v>
      </c>
    </row>
    <row r="115" spans="1:27" x14ac:dyDescent="0.3">
      <c r="A115" s="57" t="s">
        <v>125</v>
      </c>
      <c r="B115" s="57" t="s">
        <v>260</v>
      </c>
      <c r="C115" s="4">
        <v>3356.1100000001002</v>
      </c>
      <c r="D115" s="4">
        <v>28761.110000000099</v>
      </c>
      <c r="E115" s="4">
        <v>9294.8400000001002</v>
      </c>
      <c r="F115" s="4">
        <v>14331.640000000099</v>
      </c>
      <c r="G115" s="4">
        <v>13650.6600000001</v>
      </c>
      <c r="H115" s="4">
        <v>3559.9800000000996</v>
      </c>
      <c r="I115" s="4">
        <v>5666.8700000000999</v>
      </c>
      <c r="J115" s="4">
        <v>18271.700000000095</v>
      </c>
      <c r="K115" s="4">
        <v>19328.730000000098</v>
      </c>
      <c r="L115" s="4">
        <v>5801.7200000001003</v>
      </c>
      <c r="M115" s="4">
        <v>2189.2900000001</v>
      </c>
      <c r="N115" s="4">
        <v>3834.9300000001003</v>
      </c>
      <c r="O115" s="31">
        <v>2578.7900000001</v>
      </c>
      <c r="P115" s="31">
        <v>2963.9900000001003</v>
      </c>
      <c r="Q115" s="31">
        <v>2189.2400000001003</v>
      </c>
      <c r="R115" s="31">
        <v>1085.1500000001001</v>
      </c>
      <c r="S115" s="4">
        <v>11468.280000000101</v>
      </c>
      <c r="T115" s="4">
        <v>6433.6600000000999</v>
      </c>
      <c r="U115" s="4">
        <v>12549.5700000001</v>
      </c>
      <c r="V115" s="4">
        <v>28085.140000000098</v>
      </c>
      <c r="W115" s="4">
        <v>820.68000000010011</v>
      </c>
      <c r="X115" s="4">
        <v>8214.710000000101</v>
      </c>
      <c r="Y115" s="4">
        <v>5758.7900000001</v>
      </c>
      <c r="Z115">
        <f t="shared" si="4"/>
        <v>9138.9382608696651</v>
      </c>
      <c r="AA115">
        <f t="shared" si="5"/>
        <v>1688.6840762862153</v>
      </c>
    </row>
    <row r="116" spans="1:27" x14ac:dyDescent="0.3">
      <c r="A116" s="57" t="s">
        <v>126</v>
      </c>
      <c r="B116" s="57"/>
      <c r="C116" s="4">
        <v>895.67000000000007</v>
      </c>
      <c r="D116" s="4" t="s">
        <v>24</v>
      </c>
      <c r="E116" s="4">
        <v>1156.1400000000003</v>
      </c>
      <c r="F116" s="4">
        <v>1604.0699999999997</v>
      </c>
      <c r="G116" s="4">
        <v>2770.17</v>
      </c>
      <c r="H116" s="4">
        <v>1539.3599999999994</v>
      </c>
      <c r="I116" s="4">
        <v>3123.41</v>
      </c>
      <c r="J116" s="4">
        <v>1244.5599999999977</v>
      </c>
      <c r="K116" s="4">
        <v>3984.1299999999974</v>
      </c>
      <c r="L116" s="4">
        <v>749.73999999999978</v>
      </c>
      <c r="M116" s="4">
        <v>1415.88</v>
      </c>
      <c r="N116" s="4">
        <v>885.23</v>
      </c>
      <c r="O116" s="31">
        <v>1946.19</v>
      </c>
      <c r="P116" s="31">
        <v>2218.1800000000003</v>
      </c>
      <c r="Q116" s="31">
        <v>1294.1300000000001</v>
      </c>
      <c r="R116" s="31">
        <v>771.73000000000013</v>
      </c>
      <c r="S116" s="4">
        <v>1205.2000000000007</v>
      </c>
      <c r="T116" s="4">
        <v>2738.5199999999995</v>
      </c>
      <c r="U116" s="4">
        <v>2246.41</v>
      </c>
      <c r="V116" s="4">
        <v>1158.2700000000004</v>
      </c>
      <c r="W116" s="4">
        <v>768.18000000000006</v>
      </c>
      <c r="X116" s="4">
        <v>1265.2900000000009</v>
      </c>
      <c r="Y116" s="4">
        <v>1271.7000000000007</v>
      </c>
      <c r="Z116">
        <f t="shared" si="4"/>
        <v>1647.825454545454</v>
      </c>
      <c r="AA116">
        <f t="shared" si="5"/>
        <v>190.01949571905863</v>
      </c>
    </row>
    <row r="117" spans="1:27" ht="15" thickBot="1" x14ac:dyDescent="0.35">
      <c r="A117" s="58" t="s">
        <v>127</v>
      </c>
      <c r="B117" s="58"/>
      <c r="C117" s="30">
        <v>4159.9399999999987</v>
      </c>
      <c r="D117" s="30" t="s">
        <v>24</v>
      </c>
      <c r="E117" s="30" t="s">
        <v>24</v>
      </c>
      <c r="F117" s="30" t="s">
        <v>24</v>
      </c>
      <c r="G117" s="30">
        <v>15029.659999999998</v>
      </c>
      <c r="H117" s="30" t="s">
        <v>24</v>
      </c>
      <c r="I117" s="30" t="s">
        <v>24</v>
      </c>
      <c r="J117" s="30" t="s">
        <v>24</v>
      </c>
      <c r="K117" s="30">
        <v>9401.7900000000009</v>
      </c>
      <c r="L117" s="30" t="s">
        <v>24</v>
      </c>
      <c r="M117" s="30">
        <v>3590.619999999999</v>
      </c>
      <c r="N117" s="30">
        <v>439.02999999999884</v>
      </c>
      <c r="O117" s="32" t="s">
        <v>24</v>
      </c>
      <c r="P117" s="32" t="s">
        <v>24</v>
      </c>
      <c r="Q117" s="32">
        <v>356.83000000000175</v>
      </c>
      <c r="R117" s="32" t="s">
        <v>24</v>
      </c>
      <c r="S117" s="30">
        <v>17259.989999999998</v>
      </c>
      <c r="T117" s="30" t="s">
        <v>24</v>
      </c>
      <c r="U117" s="30" t="s">
        <v>24</v>
      </c>
      <c r="V117" s="30" t="s">
        <v>24</v>
      </c>
      <c r="W117" s="30">
        <v>10117.950000000001</v>
      </c>
      <c r="X117" s="30">
        <v>3033.2900000000009</v>
      </c>
      <c r="Y117" s="30" t="s">
        <v>24</v>
      </c>
      <c r="Z117">
        <f t="shared" si="4"/>
        <v>7043.2333333333336</v>
      </c>
      <c r="AA117">
        <f t="shared" si="5"/>
        <v>1070.2403470887937</v>
      </c>
    </row>
    <row r="118" spans="1:27" s="82" customFormat="1" x14ac:dyDescent="0.3">
      <c r="A118" s="59" t="s">
        <v>128</v>
      </c>
      <c r="B118" s="59" t="s">
        <v>261</v>
      </c>
      <c r="C118" s="31">
        <v>27.532042753118091</v>
      </c>
      <c r="D118" s="31">
        <v>98.415692579530585</v>
      </c>
      <c r="E118" s="31">
        <v>39.150112762210767</v>
      </c>
      <c r="F118" s="31">
        <v>34.496047438008979</v>
      </c>
      <c r="G118" s="31">
        <v>43.340166595069526</v>
      </c>
      <c r="H118" s="31">
        <v>44.915878803384466</v>
      </c>
      <c r="I118" s="31">
        <v>50.205259867031884</v>
      </c>
      <c r="J118" s="31">
        <v>49.717716681105259</v>
      </c>
      <c r="K118" s="31">
        <v>46.671626717724401</v>
      </c>
      <c r="L118" s="31">
        <v>53.308604665939953</v>
      </c>
      <c r="M118" s="31">
        <v>42.263366617935873</v>
      </c>
      <c r="N118" s="31">
        <v>36.481548180948622</v>
      </c>
      <c r="O118" s="31">
        <v>12.666296707622745</v>
      </c>
      <c r="P118" s="31">
        <v>43.278453161621925</v>
      </c>
      <c r="Q118" s="31">
        <v>41.047762327235937</v>
      </c>
      <c r="R118" s="31">
        <v>52.661393132256975</v>
      </c>
      <c r="S118" s="31">
        <v>26.697115145192157</v>
      </c>
      <c r="T118" s="31">
        <v>50.446059167011981</v>
      </c>
      <c r="U118" s="31">
        <v>33.733648044414153</v>
      </c>
      <c r="V118" s="31">
        <v>55.566965785693036</v>
      </c>
      <c r="W118" s="31">
        <v>41.593930145932639</v>
      </c>
      <c r="X118" s="31">
        <v>40.584908080359547</v>
      </c>
      <c r="Y118" s="31">
        <v>35.959942044714943</v>
      </c>
      <c r="Z118">
        <f t="shared" si="4"/>
        <v>43.51019727843758</v>
      </c>
      <c r="AA118">
        <f t="shared" si="5"/>
        <v>3.2347783164124464</v>
      </c>
    </row>
    <row r="119" spans="1:27" x14ac:dyDescent="0.3">
      <c r="A119" s="59" t="s">
        <v>129</v>
      </c>
      <c r="B119" s="59" t="s">
        <v>262</v>
      </c>
      <c r="C119" s="31">
        <v>0</v>
      </c>
      <c r="D119" s="31">
        <v>0</v>
      </c>
      <c r="E119" s="31">
        <v>0</v>
      </c>
      <c r="F119" s="31">
        <v>22.561497011512959</v>
      </c>
      <c r="G119" s="31">
        <v>0</v>
      </c>
      <c r="H119" s="31">
        <v>0</v>
      </c>
      <c r="I119" s="31">
        <v>0</v>
      </c>
      <c r="J119" s="31">
        <v>0</v>
      </c>
      <c r="K119" s="31">
        <v>0</v>
      </c>
      <c r="L119" s="31">
        <v>0</v>
      </c>
      <c r="M119" s="31">
        <v>0</v>
      </c>
      <c r="N119" s="31">
        <v>0</v>
      </c>
      <c r="O119" s="31">
        <v>0</v>
      </c>
      <c r="P119" s="31">
        <v>0</v>
      </c>
      <c r="Q119" s="31">
        <v>25.756747365228438</v>
      </c>
      <c r="R119" s="31">
        <v>0</v>
      </c>
      <c r="S119" s="31">
        <v>9.5070764408957853</v>
      </c>
      <c r="T119" s="31">
        <v>10.063163087595736</v>
      </c>
      <c r="U119" s="31">
        <v>0</v>
      </c>
      <c r="V119" s="31">
        <v>12.807582695519827</v>
      </c>
      <c r="W119" s="31">
        <v>0</v>
      </c>
      <c r="X119" s="31">
        <v>0</v>
      </c>
      <c r="Y119" s="31">
        <v>21.872977195623914</v>
      </c>
      <c r="Z119">
        <f t="shared" si="4"/>
        <v>4.4595236433207246</v>
      </c>
      <c r="AA119">
        <f t="shared" si="5"/>
        <v>1.7497233920510262</v>
      </c>
    </row>
    <row r="120" spans="1:27" x14ac:dyDescent="0.3">
      <c r="A120" s="59" t="s">
        <v>130</v>
      </c>
      <c r="B120" s="59" t="s">
        <v>263</v>
      </c>
      <c r="C120" s="31">
        <v>0</v>
      </c>
      <c r="D120" s="31">
        <v>0</v>
      </c>
      <c r="E120" s="31">
        <v>4.7318457869897035</v>
      </c>
      <c r="F120" s="31">
        <v>0</v>
      </c>
      <c r="G120" s="31">
        <v>0</v>
      </c>
      <c r="H120" s="31">
        <v>3.7466011773841275</v>
      </c>
      <c r="I120" s="31">
        <v>9.5862485646640785</v>
      </c>
      <c r="J120" s="31">
        <v>3.4201782479433867</v>
      </c>
      <c r="K120" s="31">
        <v>7.0688614579620568</v>
      </c>
      <c r="L120" s="31">
        <v>0</v>
      </c>
      <c r="M120" s="31">
        <v>11.560500779679286</v>
      </c>
      <c r="N120" s="31">
        <v>9.4635165685399798</v>
      </c>
      <c r="O120" s="31">
        <v>3.6137205039236515</v>
      </c>
      <c r="P120" s="31">
        <v>10.706622590243596</v>
      </c>
      <c r="Q120" s="31">
        <v>0</v>
      </c>
      <c r="R120" s="31">
        <v>0</v>
      </c>
      <c r="S120" s="31">
        <v>0</v>
      </c>
      <c r="T120" s="31">
        <v>0</v>
      </c>
      <c r="U120" s="31">
        <v>0</v>
      </c>
      <c r="V120" s="31">
        <v>5.4976315155480435</v>
      </c>
      <c r="W120" s="31">
        <v>9.3479547895230972</v>
      </c>
      <c r="X120" s="31">
        <v>0</v>
      </c>
      <c r="Y120" s="31">
        <v>0</v>
      </c>
      <c r="Z120">
        <f t="shared" si="4"/>
        <v>3.4236383470609137</v>
      </c>
      <c r="AA120">
        <f t="shared" si="5"/>
        <v>0.87668793390913502</v>
      </c>
    </row>
    <row r="121" spans="1:27" x14ac:dyDescent="0.3">
      <c r="A121" s="59" t="s">
        <v>131</v>
      </c>
      <c r="B121" s="59" t="s">
        <v>264</v>
      </c>
      <c r="C121" s="31">
        <v>12.86985494349538</v>
      </c>
      <c r="D121" s="31">
        <v>0</v>
      </c>
      <c r="E121" s="31">
        <v>2.5826821097130748</v>
      </c>
      <c r="F121" s="31">
        <v>0.85851346471971179</v>
      </c>
      <c r="G121" s="31">
        <v>0.90434991642053075</v>
      </c>
      <c r="H121" s="31">
        <v>0.51362780992393176</v>
      </c>
      <c r="I121" s="31">
        <v>4.0122664139590851</v>
      </c>
      <c r="J121" s="31">
        <v>0.49297263983329503</v>
      </c>
      <c r="K121" s="31">
        <v>0.39476347804989842</v>
      </c>
      <c r="L121" s="31">
        <v>0.57588562863645121</v>
      </c>
      <c r="M121" s="31">
        <v>7.7371451169641752</v>
      </c>
      <c r="N121" s="31">
        <v>5.8245505829140987</v>
      </c>
      <c r="O121" s="31">
        <v>0.62648902059680966</v>
      </c>
      <c r="P121" s="31">
        <v>1.3611287584303269</v>
      </c>
      <c r="Q121" s="31">
        <v>1.6719124414243989</v>
      </c>
      <c r="R121" s="31">
        <v>1.9347270217776678</v>
      </c>
      <c r="S121" s="31">
        <v>0.88199793419445705</v>
      </c>
      <c r="T121" s="31">
        <v>0.58251209085993716</v>
      </c>
      <c r="U121" s="31">
        <v>3.7353555837291186</v>
      </c>
      <c r="V121" s="31">
        <v>3.2004554065018711</v>
      </c>
      <c r="W121" s="31">
        <v>1.6173910942211753</v>
      </c>
      <c r="X121" s="31">
        <v>1.3903437693582534</v>
      </c>
      <c r="Y121" s="31">
        <v>2.8510524346362596</v>
      </c>
      <c r="Z121">
        <f t="shared" si="4"/>
        <v>2.461738159146083</v>
      </c>
      <c r="AA121">
        <f t="shared" si="5"/>
        <v>0.61620141651933147</v>
      </c>
    </row>
    <row r="122" spans="1:27" s="82" customFormat="1" x14ac:dyDescent="0.3">
      <c r="A122" s="59" t="s">
        <v>132</v>
      </c>
      <c r="B122" s="59" t="s">
        <v>265</v>
      </c>
      <c r="C122" s="31">
        <v>59.598102303386547</v>
      </c>
      <c r="D122" s="31">
        <v>0</v>
      </c>
      <c r="E122" s="31">
        <v>53.535359341086462</v>
      </c>
      <c r="F122" s="31">
        <v>41.613310772865539</v>
      </c>
      <c r="G122" s="31">
        <v>55.755483488509952</v>
      </c>
      <c r="H122" s="31">
        <v>34.263473746734121</v>
      </c>
      <c r="I122" s="31">
        <v>36.196225154344944</v>
      </c>
      <c r="J122" s="31">
        <v>30.946237092802193</v>
      </c>
      <c r="K122" s="31">
        <v>35.310468274138849</v>
      </c>
      <c r="L122" s="31">
        <v>45.805282248851633</v>
      </c>
      <c r="M122" s="31">
        <v>38.438987485420654</v>
      </c>
      <c r="N122" s="31">
        <v>44.968976900797472</v>
      </c>
      <c r="O122" s="31">
        <v>82.295840003042301</v>
      </c>
      <c r="P122" s="31">
        <v>39.355902759083598</v>
      </c>
      <c r="Q122" s="31">
        <v>31.523577866111225</v>
      </c>
      <c r="R122" s="31">
        <v>37.12565297128463</v>
      </c>
      <c r="S122" s="31">
        <v>61.837986531062498</v>
      </c>
      <c r="T122" s="31">
        <v>35.121211591009093</v>
      </c>
      <c r="U122" s="31">
        <v>57.148092013702637</v>
      </c>
      <c r="V122" s="31">
        <v>1.2729546390307274</v>
      </c>
      <c r="W122" s="31">
        <v>47.440723970323084</v>
      </c>
      <c r="X122" s="31">
        <v>55.586344659764585</v>
      </c>
      <c r="Y122" s="31">
        <v>39.048738834119852</v>
      </c>
      <c r="Z122">
        <f t="shared" si="4"/>
        <v>41.921257941194469</v>
      </c>
      <c r="AA122">
        <f t="shared" si="5"/>
        <v>3.7216937237484156</v>
      </c>
    </row>
    <row r="123" spans="1:27" ht="15" thickBot="1" x14ac:dyDescent="0.35">
      <c r="A123" s="60" t="s">
        <v>133</v>
      </c>
      <c r="B123" s="60"/>
      <c r="C123" s="32">
        <v>100</v>
      </c>
      <c r="D123" s="32" t="s">
        <v>24</v>
      </c>
      <c r="E123" s="32">
        <v>66.666666666666657</v>
      </c>
      <c r="F123" s="32">
        <v>100</v>
      </c>
      <c r="G123" s="32">
        <v>100</v>
      </c>
      <c r="H123" s="32">
        <v>100</v>
      </c>
      <c r="I123" s="32">
        <v>66.666666666666657</v>
      </c>
      <c r="J123" s="32">
        <v>100</v>
      </c>
      <c r="K123" s="32">
        <v>100</v>
      </c>
      <c r="L123" s="32">
        <v>100</v>
      </c>
      <c r="M123" s="32">
        <v>27.27272727272727</v>
      </c>
      <c r="N123" s="32">
        <v>77.777777777777786</v>
      </c>
      <c r="O123" s="32">
        <v>100</v>
      </c>
      <c r="P123" s="32">
        <v>100</v>
      </c>
      <c r="Q123" s="32">
        <v>60</v>
      </c>
      <c r="R123" s="32">
        <v>100</v>
      </c>
      <c r="S123" s="32">
        <v>100</v>
      </c>
      <c r="T123" s="32">
        <v>100</v>
      </c>
      <c r="U123" s="32">
        <v>100</v>
      </c>
      <c r="V123" s="32">
        <v>0</v>
      </c>
      <c r="W123" s="32">
        <v>100</v>
      </c>
      <c r="X123" s="32">
        <v>100</v>
      </c>
      <c r="Y123" s="32">
        <v>42.857142857142854</v>
      </c>
      <c r="Z123">
        <f t="shared" si="4"/>
        <v>83.692771874590051</v>
      </c>
      <c r="AA123">
        <f t="shared" si="5"/>
        <v>6.846738930503685</v>
      </c>
    </row>
  </sheetData>
  <conditionalFormatting sqref="C102:V123 C2:V2 Z2:AA2">
    <cfRule type="expression" dxfId="21" priority="11" stopIfTrue="1">
      <formula>C$17&gt;0</formula>
    </cfRule>
  </conditionalFormatting>
  <conditionalFormatting sqref="W2">
    <cfRule type="expression" dxfId="20" priority="4" stopIfTrue="1">
      <formula>W$17&gt;0</formula>
    </cfRule>
  </conditionalFormatting>
  <conditionalFormatting sqref="W102:W123">
    <cfRule type="expression" dxfId="19" priority="3" stopIfTrue="1">
      <formula>W$17&gt;0</formula>
    </cfRule>
  </conditionalFormatting>
  <conditionalFormatting sqref="X2:Y2">
    <cfRule type="expression" dxfId="18" priority="2" stopIfTrue="1">
      <formula>X$17&gt;0</formula>
    </cfRule>
  </conditionalFormatting>
  <conditionalFormatting sqref="X102:Y123">
    <cfRule type="expression" dxfId="17" priority="1" stopIfTrue="1">
      <formula>X$17&gt;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90"/>
  <sheetViews>
    <sheetView topLeftCell="AK1" zoomScale="85" zoomScaleNormal="85" workbookViewId="0">
      <selection activeCell="AX2" sqref="AX2"/>
    </sheetView>
  </sheetViews>
  <sheetFormatPr baseColWidth="10" defaultRowHeight="14.4" x14ac:dyDescent="0.3"/>
  <cols>
    <col min="1" max="1" width="24" bestFit="1" customWidth="1"/>
    <col min="3" max="58" width="8.77734375" style="173" customWidth="1"/>
  </cols>
  <sheetData>
    <row r="1" spans="1:58" ht="15" thickBot="1" x14ac:dyDescent="0.35">
      <c r="A1" t="s">
        <v>208</v>
      </c>
      <c r="B1" t="s">
        <v>207</v>
      </c>
      <c r="C1" s="168" t="s">
        <v>210</v>
      </c>
      <c r="D1" s="168" t="s">
        <v>211</v>
      </c>
      <c r="E1" s="168" t="s">
        <v>212</v>
      </c>
      <c r="F1" s="168" t="s">
        <v>213</v>
      </c>
      <c r="G1" s="168" t="s">
        <v>214</v>
      </c>
      <c r="H1" s="168" t="s">
        <v>215</v>
      </c>
      <c r="I1" s="168" t="s">
        <v>216</v>
      </c>
      <c r="J1" s="168" t="s">
        <v>217</v>
      </c>
      <c r="K1" s="168" t="s">
        <v>253</v>
      </c>
      <c r="L1" s="168" t="s">
        <v>254</v>
      </c>
      <c r="M1" s="169" t="s">
        <v>219</v>
      </c>
      <c r="N1" s="169" t="s">
        <v>220</v>
      </c>
      <c r="O1" s="169" t="s">
        <v>221</v>
      </c>
      <c r="P1" s="169" t="s">
        <v>222</v>
      </c>
      <c r="Q1" s="176" t="s">
        <v>223</v>
      </c>
      <c r="R1" s="176" t="s">
        <v>228</v>
      </c>
      <c r="S1" s="176" t="s">
        <v>231</v>
      </c>
      <c r="T1" s="177" t="s">
        <v>224</v>
      </c>
      <c r="U1" s="177" t="s">
        <v>233</v>
      </c>
      <c r="V1" s="177" t="s">
        <v>234</v>
      </c>
      <c r="W1" s="177" t="s">
        <v>235</v>
      </c>
      <c r="X1" s="177" t="s">
        <v>236</v>
      </c>
      <c r="Y1" s="177" t="s">
        <v>237</v>
      </c>
      <c r="Z1" s="177" t="s">
        <v>238</v>
      </c>
      <c r="AA1" s="177" t="s">
        <v>239</v>
      </c>
      <c r="AB1" s="177" t="s">
        <v>240</v>
      </c>
      <c r="AC1" s="177" t="s">
        <v>241</v>
      </c>
      <c r="AD1" s="177" t="s">
        <v>242</v>
      </c>
      <c r="AE1" s="177" t="s">
        <v>243</v>
      </c>
      <c r="AF1" s="177" t="s">
        <v>244</v>
      </c>
      <c r="AG1" s="177" t="s">
        <v>245</v>
      </c>
      <c r="AH1" s="177" t="s">
        <v>246</v>
      </c>
      <c r="AI1" s="170" t="s">
        <v>225</v>
      </c>
      <c r="AJ1" s="170" t="s">
        <v>229</v>
      </c>
      <c r="AK1" s="170" t="s">
        <v>232</v>
      </c>
      <c r="AL1" s="171" t="s">
        <v>247</v>
      </c>
      <c r="AM1" s="171" t="s">
        <v>248</v>
      </c>
      <c r="AN1" s="172" t="s">
        <v>226</v>
      </c>
      <c r="AO1" s="172" t="s">
        <v>250</v>
      </c>
      <c r="AP1" s="172" t="s">
        <v>251</v>
      </c>
      <c r="AQ1" s="172" t="s">
        <v>230</v>
      </c>
      <c r="AR1" s="172" t="s">
        <v>227</v>
      </c>
      <c r="AS1" s="178" t="s">
        <v>249</v>
      </c>
      <c r="AT1" s="178" t="s">
        <v>252</v>
      </c>
      <c r="AU1" s="175" t="s">
        <v>255</v>
      </c>
      <c r="AV1" s="175" t="s">
        <v>282</v>
      </c>
      <c r="AW1" s="175" t="s">
        <v>256</v>
      </c>
      <c r="AX1" s="175" t="s">
        <v>257</v>
      </c>
      <c r="AY1" s="175" t="s">
        <v>258</v>
      </c>
      <c r="AZ1" s="175" t="s">
        <v>259</v>
      </c>
      <c r="BA1" s="175" t="s">
        <v>260</v>
      </c>
      <c r="BB1" s="179" t="s">
        <v>261</v>
      </c>
      <c r="BC1" s="179" t="s">
        <v>262</v>
      </c>
      <c r="BD1" s="179" t="s">
        <v>263</v>
      </c>
      <c r="BE1" s="179" t="s">
        <v>264</v>
      </c>
      <c r="BF1" s="179" t="s">
        <v>265</v>
      </c>
    </row>
    <row r="2" spans="1:58" ht="15" thickBot="1" x14ac:dyDescent="0.35">
      <c r="A2" s="2" t="s">
        <v>136</v>
      </c>
      <c r="B2" s="215" t="s">
        <v>266</v>
      </c>
      <c r="C2" s="180">
        <v>13</v>
      </c>
      <c r="D2" s="180">
        <v>4</v>
      </c>
      <c r="E2" s="180">
        <v>1</v>
      </c>
      <c r="F2" s="180">
        <v>3</v>
      </c>
      <c r="G2" s="180">
        <v>4</v>
      </c>
      <c r="H2" s="180">
        <v>1</v>
      </c>
      <c r="I2" s="180">
        <v>3</v>
      </c>
      <c r="J2" s="180">
        <v>27312.26</v>
      </c>
      <c r="K2" s="180">
        <v>373.53000000000003</v>
      </c>
      <c r="L2" s="180">
        <v>1847.7400000000002</v>
      </c>
      <c r="M2" s="181">
        <v>21</v>
      </c>
      <c r="N2" s="181">
        <v>3</v>
      </c>
      <c r="O2" s="181">
        <v>12799.100000000004</v>
      </c>
      <c r="P2" s="182">
        <v>609.48095238095254</v>
      </c>
      <c r="Q2" s="183">
        <v>0</v>
      </c>
      <c r="R2" s="183">
        <v>0</v>
      </c>
      <c r="S2" s="183" t="s">
        <v>270</v>
      </c>
      <c r="T2" s="184">
        <v>0</v>
      </c>
      <c r="U2" s="184">
        <v>0</v>
      </c>
      <c r="V2" s="184">
        <v>0</v>
      </c>
      <c r="W2" s="184">
        <v>0</v>
      </c>
      <c r="X2" s="184">
        <v>0</v>
      </c>
      <c r="Y2" s="184">
        <v>0</v>
      </c>
      <c r="Z2" s="184">
        <v>0</v>
      </c>
      <c r="AA2" s="184">
        <v>0</v>
      </c>
      <c r="AB2" s="184" t="s">
        <v>270</v>
      </c>
      <c r="AC2" s="184">
        <v>0</v>
      </c>
      <c r="AD2" s="184">
        <v>0</v>
      </c>
      <c r="AE2" s="184">
        <v>0</v>
      </c>
      <c r="AF2" s="184">
        <v>0</v>
      </c>
      <c r="AG2" s="184">
        <v>0</v>
      </c>
      <c r="AH2" s="184">
        <v>0</v>
      </c>
      <c r="AI2" s="185">
        <v>7</v>
      </c>
      <c r="AJ2" s="185">
        <v>1376.9299999999939</v>
      </c>
      <c r="AK2" s="185">
        <v>196.70428571428485</v>
      </c>
      <c r="AL2" s="186">
        <v>3</v>
      </c>
      <c r="AM2" s="186">
        <v>2044.6499999999974</v>
      </c>
      <c r="AN2" s="187">
        <v>6</v>
      </c>
      <c r="AO2" s="187">
        <v>0</v>
      </c>
      <c r="AP2" s="187">
        <v>5</v>
      </c>
      <c r="AQ2" s="188">
        <v>11091.580000000002</v>
      </c>
      <c r="AR2" s="187">
        <v>1848.596666666667</v>
      </c>
      <c r="AS2" s="189">
        <v>12468.509999999995</v>
      </c>
      <c r="AT2" s="190">
        <v>3615.5699999999997</v>
      </c>
      <c r="AU2" s="61">
        <v>28758.090000000098</v>
      </c>
      <c r="AV2" s="61">
        <v>1</v>
      </c>
      <c r="AW2" s="61">
        <v>4183.6900000001006</v>
      </c>
      <c r="AX2" s="61">
        <v>4183.6900000001006</v>
      </c>
      <c r="AY2" s="61">
        <v>4255.4000000001006</v>
      </c>
      <c r="AZ2" s="61">
        <v>4255.4000000001006</v>
      </c>
      <c r="BA2" s="61">
        <v>4255.4000000001006</v>
      </c>
      <c r="BB2" s="191">
        <v>46.862105149848475</v>
      </c>
      <c r="BC2" s="191">
        <v>0</v>
      </c>
      <c r="BD2" s="191">
        <v>0</v>
      </c>
      <c r="BE2" s="191">
        <v>5.0414356043769137</v>
      </c>
      <c r="BF2" s="191">
        <v>40.610260740048616</v>
      </c>
    </row>
    <row r="3" spans="1:58" ht="15.6" thickTop="1" thickBot="1" x14ac:dyDescent="0.35">
      <c r="A3" s="2" t="s">
        <v>137</v>
      </c>
      <c r="B3" s="215" t="s">
        <v>266</v>
      </c>
      <c r="C3" s="180">
        <v>12</v>
      </c>
      <c r="D3" s="180">
        <v>3</v>
      </c>
      <c r="E3" s="180">
        <v>1</v>
      </c>
      <c r="F3" s="180">
        <v>4</v>
      </c>
      <c r="G3" s="180">
        <v>1</v>
      </c>
      <c r="H3" s="180">
        <v>1</v>
      </c>
      <c r="I3" s="180">
        <v>1</v>
      </c>
      <c r="J3" s="180">
        <v>28261.94</v>
      </c>
      <c r="K3" s="180">
        <v>152.89999999999998</v>
      </c>
      <c r="L3" s="180">
        <v>448.6</v>
      </c>
      <c r="M3" s="181">
        <v>24</v>
      </c>
      <c r="N3" s="181">
        <v>2</v>
      </c>
      <c r="O3" s="181">
        <v>8545.66</v>
      </c>
      <c r="P3" s="182">
        <v>356.06916666666666</v>
      </c>
      <c r="Q3" s="183">
        <v>1</v>
      </c>
      <c r="R3" s="183">
        <v>1578.4099999999999</v>
      </c>
      <c r="S3" s="183">
        <v>1578.4099999999999</v>
      </c>
      <c r="T3" s="184">
        <v>1</v>
      </c>
      <c r="U3" s="184">
        <v>0</v>
      </c>
      <c r="V3" s="184">
        <v>0</v>
      </c>
      <c r="W3" s="184">
        <v>0</v>
      </c>
      <c r="X3" s="184">
        <v>0</v>
      </c>
      <c r="Y3" s="184">
        <v>0</v>
      </c>
      <c r="Z3" s="184">
        <v>1</v>
      </c>
      <c r="AA3" s="184">
        <v>2314.0999999999985</v>
      </c>
      <c r="AB3" s="184">
        <v>2314.0999999999985</v>
      </c>
      <c r="AC3" s="184">
        <v>0</v>
      </c>
      <c r="AD3" s="184">
        <v>0</v>
      </c>
      <c r="AE3" s="184">
        <v>0</v>
      </c>
      <c r="AF3" s="184">
        <v>0</v>
      </c>
      <c r="AG3" s="184">
        <v>0</v>
      </c>
      <c r="AH3" s="184">
        <v>2220.6</v>
      </c>
      <c r="AI3" s="185">
        <v>1</v>
      </c>
      <c r="AJ3" s="185">
        <v>87.949999999999818</v>
      </c>
      <c r="AK3" s="185">
        <v>87.949999999999818</v>
      </c>
      <c r="AL3" s="186">
        <v>11</v>
      </c>
      <c r="AM3" s="186">
        <v>9244.82</v>
      </c>
      <c r="AN3" s="187">
        <v>1</v>
      </c>
      <c r="AO3" s="187">
        <v>0</v>
      </c>
      <c r="AP3" s="187">
        <v>1</v>
      </c>
      <c r="AQ3" s="188">
        <v>6491.0000000000009</v>
      </c>
      <c r="AR3" s="187">
        <v>6491.0000000000009</v>
      </c>
      <c r="AS3" s="189">
        <v>6578.9500000000007</v>
      </c>
      <c r="AT3" s="190">
        <v>6578.9500000000007</v>
      </c>
      <c r="AU3" s="61">
        <v>28765.040000000099</v>
      </c>
      <c r="AV3" s="61">
        <v>1</v>
      </c>
      <c r="AW3" s="61">
        <v>2354.2500000001</v>
      </c>
      <c r="AX3" s="61">
        <v>2354.2500000001</v>
      </c>
      <c r="AY3" s="61">
        <v>2442.2000000000999</v>
      </c>
      <c r="AZ3" s="61">
        <v>2442.2000000000999</v>
      </c>
      <c r="BA3" s="61">
        <v>2442.2000000000999</v>
      </c>
      <c r="BB3" s="191">
        <v>30.237343933219023</v>
      </c>
      <c r="BC3" s="191">
        <v>8.1880437082521524</v>
      </c>
      <c r="BD3" s="191">
        <v>5.5849315369008634</v>
      </c>
      <c r="BE3" s="191">
        <v>0.31119590516432993</v>
      </c>
      <c r="BF3" s="191">
        <v>22.967283916107675</v>
      </c>
    </row>
    <row r="4" spans="1:58" ht="15.6" thickTop="1" thickBot="1" x14ac:dyDescent="0.35">
      <c r="A4" s="2" t="s">
        <v>138</v>
      </c>
      <c r="B4" s="215" t="s">
        <v>266</v>
      </c>
      <c r="C4" s="180">
        <v>11</v>
      </c>
      <c r="D4" s="180">
        <v>7</v>
      </c>
      <c r="E4" s="180">
        <v>2</v>
      </c>
      <c r="F4" s="180">
        <v>1</v>
      </c>
      <c r="G4" s="180">
        <v>1</v>
      </c>
      <c r="H4" s="180">
        <v>1</v>
      </c>
      <c r="I4" s="180">
        <v>1</v>
      </c>
      <c r="J4" s="180">
        <v>26868.1</v>
      </c>
      <c r="K4" s="180">
        <v>9.9099999999999966</v>
      </c>
      <c r="L4" s="180">
        <v>48.299999999999969</v>
      </c>
      <c r="M4" s="181">
        <v>17</v>
      </c>
      <c r="N4" s="181">
        <v>3</v>
      </c>
      <c r="O4" s="181">
        <v>8718.06</v>
      </c>
      <c r="P4" s="182">
        <v>512.82705882352934</v>
      </c>
      <c r="Q4" s="183">
        <v>0</v>
      </c>
      <c r="R4" s="183">
        <v>0</v>
      </c>
      <c r="S4" s="183" t="s">
        <v>270</v>
      </c>
      <c r="T4" s="184">
        <v>5</v>
      </c>
      <c r="U4" s="184">
        <v>0</v>
      </c>
      <c r="V4" s="184">
        <v>0</v>
      </c>
      <c r="W4" s="184">
        <v>1</v>
      </c>
      <c r="X4" s="184">
        <v>3</v>
      </c>
      <c r="Y4" s="184">
        <v>2</v>
      </c>
      <c r="Z4" s="184">
        <v>2</v>
      </c>
      <c r="AA4" s="184">
        <v>9604.8499999999985</v>
      </c>
      <c r="AB4" s="184">
        <v>1920.9699999999998</v>
      </c>
      <c r="AC4" s="184">
        <v>0</v>
      </c>
      <c r="AD4" s="184">
        <v>0</v>
      </c>
      <c r="AE4" s="184">
        <v>748.12</v>
      </c>
      <c r="AF4" s="184">
        <v>2551.6400000000003</v>
      </c>
      <c r="AG4" s="184">
        <v>3444.4</v>
      </c>
      <c r="AH4" s="184">
        <v>2560.0699999999997</v>
      </c>
      <c r="AI4" s="185">
        <v>3</v>
      </c>
      <c r="AJ4" s="185">
        <v>1007.2899999999972</v>
      </c>
      <c r="AK4" s="185">
        <v>335.76333333333241</v>
      </c>
      <c r="AL4" s="186">
        <v>1</v>
      </c>
      <c r="AM4" s="186">
        <v>479.31999999999971</v>
      </c>
      <c r="AN4" s="187">
        <v>2</v>
      </c>
      <c r="AO4" s="187">
        <v>0</v>
      </c>
      <c r="AP4" s="187">
        <v>2</v>
      </c>
      <c r="AQ4" s="188">
        <v>7058.5800000000027</v>
      </c>
      <c r="AR4" s="187">
        <v>3529.2900000000013</v>
      </c>
      <c r="AS4" s="189">
        <v>8065.87</v>
      </c>
      <c r="AT4" s="190">
        <v>4221.79</v>
      </c>
      <c r="AU4" s="61">
        <v>28715.520000000099</v>
      </c>
      <c r="AV4" s="61">
        <v>1</v>
      </c>
      <c r="AW4" s="61">
        <v>4774.4900000001007</v>
      </c>
      <c r="AX4" s="61">
        <v>4774.4900000001007</v>
      </c>
      <c r="AY4" s="61">
        <v>4858.8900000001004</v>
      </c>
      <c r="AZ4" s="61">
        <v>4858.8900000001004</v>
      </c>
      <c r="BA4" s="61">
        <v>4858.8900000001004</v>
      </c>
      <c r="BB4" s="191">
        <v>32.44762376200773</v>
      </c>
      <c r="BC4" s="191">
        <v>35.748154875112121</v>
      </c>
      <c r="BD4" s="191">
        <v>0</v>
      </c>
      <c r="BE4" s="191">
        <v>3.7490183526188949</v>
      </c>
      <c r="BF4" s="191">
        <v>26.271228706160848</v>
      </c>
    </row>
    <row r="5" spans="1:58" ht="15.6" thickTop="1" thickBot="1" x14ac:dyDescent="0.35">
      <c r="A5" s="2" t="s">
        <v>139</v>
      </c>
      <c r="B5" s="215" t="s">
        <v>266</v>
      </c>
      <c r="C5" s="180">
        <v>35</v>
      </c>
      <c r="D5" s="180">
        <v>8</v>
      </c>
      <c r="E5" s="180">
        <v>1</v>
      </c>
      <c r="F5" s="180">
        <v>1</v>
      </c>
      <c r="G5" s="180">
        <v>1</v>
      </c>
      <c r="H5" s="180">
        <v>3</v>
      </c>
      <c r="I5" s="180">
        <v>7</v>
      </c>
      <c r="J5" s="180">
        <v>26871.789999999994</v>
      </c>
      <c r="K5" s="180">
        <v>204.56</v>
      </c>
      <c r="L5" s="180">
        <v>182.69999999999993</v>
      </c>
      <c r="M5" s="181">
        <v>43</v>
      </c>
      <c r="N5" s="181">
        <v>19</v>
      </c>
      <c r="O5" s="181">
        <v>11347.409999999989</v>
      </c>
      <c r="P5" s="182">
        <v>263.8932558139532</v>
      </c>
      <c r="Q5" s="183">
        <v>2</v>
      </c>
      <c r="R5" s="183">
        <v>3256.2099999999991</v>
      </c>
      <c r="S5" s="183">
        <v>1628.1049999999996</v>
      </c>
      <c r="T5" s="184">
        <v>0</v>
      </c>
      <c r="U5" s="184">
        <v>0</v>
      </c>
      <c r="V5" s="184">
        <v>0</v>
      </c>
      <c r="W5" s="184">
        <v>0</v>
      </c>
      <c r="X5" s="184">
        <v>0</v>
      </c>
      <c r="Y5" s="184">
        <v>0</v>
      </c>
      <c r="Z5" s="184">
        <v>0</v>
      </c>
      <c r="AA5" s="184">
        <v>0</v>
      </c>
      <c r="AB5" s="184" t="s">
        <v>270</v>
      </c>
      <c r="AC5" s="184">
        <v>0</v>
      </c>
      <c r="AD5" s="184">
        <v>0</v>
      </c>
      <c r="AE5" s="184">
        <v>0</v>
      </c>
      <c r="AF5" s="184">
        <v>0</v>
      </c>
      <c r="AG5" s="184">
        <v>0</v>
      </c>
      <c r="AH5" s="184">
        <v>0</v>
      </c>
      <c r="AI5" s="185">
        <v>5</v>
      </c>
      <c r="AJ5" s="185">
        <v>244.11000000000058</v>
      </c>
      <c r="AK5" s="185">
        <v>48.822000000000116</v>
      </c>
      <c r="AL5" s="186">
        <v>1</v>
      </c>
      <c r="AM5" s="186">
        <v>683.61000000000058</v>
      </c>
      <c r="AN5" s="187">
        <v>5</v>
      </c>
      <c r="AO5" s="187">
        <v>0</v>
      </c>
      <c r="AP5" s="187">
        <v>3</v>
      </c>
      <c r="AQ5" s="188">
        <v>11340.450000000003</v>
      </c>
      <c r="AR5" s="187">
        <v>2268.0900000000006</v>
      </c>
      <c r="AS5" s="189">
        <v>11584.560000000003</v>
      </c>
      <c r="AT5" s="190">
        <v>8425.76</v>
      </c>
      <c r="AU5" s="61">
        <v>28775.530000000097</v>
      </c>
      <c r="AV5" s="61">
        <v>1</v>
      </c>
      <c r="AW5" s="61">
        <v>4031.5800000001004</v>
      </c>
      <c r="AX5" s="61">
        <v>4031.5800000001004</v>
      </c>
      <c r="AY5" s="61">
        <v>4083.6500000001001</v>
      </c>
      <c r="AZ5" s="61">
        <v>4083.6500000001001</v>
      </c>
      <c r="BA5" s="61">
        <v>4083.6500000001001</v>
      </c>
      <c r="BB5" s="191">
        <v>42.227964716901965</v>
      </c>
      <c r="BC5" s="191">
        <v>0</v>
      </c>
      <c r="BD5" s="191">
        <v>12.117577578568453</v>
      </c>
      <c r="BE5" s="191">
        <v>0.90842478301594587</v>
      </c>
      <c r="BF5" s="191">
        <v>42.202063948847488</v>
      </c>
    </row>
    <row r="6" spans="1:58" ht="15.6" thickTop="1" thickBot="1" x14ac:dyDescent="0.35">
      <c r="A6" s="2" t="s">
        <v>140</v>
      </c>
      <c r="B6" s="215" t="s">
        <v>266</v>
      </c>
      <c r="C6" s="180">
        <v>36</v>
      </c>
      <c r="D6" s="180">
        <v>11</v>
      </c>
      <c r="E6" s="180">
        <v>8</v>
      </c>
      <c r="F6" s="180">
        <v>5</v>
      </c>
      <c r="G6" s="180">
        <v>5</v>
      </c>
      <c r="H6" s="180">
        <v>5</v>
      </c>
      <c r="I6" s="180">
        <v>1</v>
      </c>
      <c r="J6" s="180">
        <v>25582.200000000004</v>
      </c>
      <c r="K6" s="180">
        <v>12.879999999999995</v>
      </c>
      <c r="L6" s="180">
        <v>34.859999999999971</v>
      </c>
      <c r="M6" s="181">
        <v>39</v>
      </c>
      <c r="N6" s="181">
        <v>14</v>
      </c>
      <c r="O6" s="181">
        <v>15787.640000000005</v>
      </c>
      <c r="P6" s="182">
        <v>404.81128205128215</v>
      </c>
      <c r="Q6" s="183">
        <v>1</v>
      </c>
      <c r="R6" s="183">
        <v>2023.2600000000002</v>
      </c>
      <c r="S6" s="183">
        <v>2023.2600000000002</v>
      </c>
      <c r="T6" s="184">
        <v>0</v>
      </c>
      <c r="U6" s="184">
        <v>0</v>
      </c>
      <c r="V6" s="184">
        <v>0</v>
      </c>
      <c r="W6" s="184">
        <v>0</v>
      </c>
      <c r="X6" s="184">
        <v>0</v>
      </c>
      <c r="Y6" s="184">
        <v>0</v>
      </c>
      <c r="Z6" s="184">
        <v>0</v>
      </c>
      <c r="AA6" s="184">
        <v>0</v>
      </c>
      <c r="AB6" s="184" t="s">
        <v>270</v>
      </c>
      <c r="AC6" s="184">
        <v>0</v>
      </c>
      <c r="AD6" s="184">
        <v>0</v>
      </c>
      <c r="AE6" s="184">
        <v>0</v>
      </c>
      <c r="AF6" s="184">
        <v>0</v>
      </c>
      <c r="AG6" s="184">
        <v>0</v>
      </c>
      <c r="AH6" s="184">
        <v>0</v>
      </c>
      <c r="AI6" s="185">
        <v>3</v>
      </c>
      <c r="AJ6" s="185">
        <v>581.39999999999782</v>
      </c>
      <c r="AK6" s="185">
        <v>193.79999999999927</v>
      </c>
      <c r="AL6" s="186">
        <v>2</v>
      </c>
      <c r="AM6" s="186">
        <v>1158</v>
      </c>
      <c r="AN6" s="187">
        <v>2</v>
      </c>
      <c r="AO6" s="187">
        <v>0</v>
      </c>
      <c r="AP6" s="187">
        <v>1</v>
      </c>
      <c r="AQ6" s="188">
        <v>6031.9000000000015</v>
      </c>
      <c r="AR6" s="187">
        <v>3015.9500000000007</v>
      </c>
      <c r="AS6" s="189">
        <v>6613.2999999999993</v>
      </c>
      <c r="AT6" s="190">
        <v>5830.619999999999</v>
      </c>
      <c r="AU6" s="61">
        <v>28674.760000000097</v>
      </c>
      <c r="AV6" s="61">
        <v>1</v>
      </c>
      <c r="AW6" s="61">
        <v>17718.260000000097</v>
      </c>
      <c r="AX6" s="61">
        <v>17718.260000000097</v>
      </c>
      <c r="AY6" s="61">
        <v>17810.900000000096</v>
      </c>
      <c r="AZ6" s="61">
        <v>17810.900000000096</v>
      </c>
      <c r="BA6" s="61">
        <v>17810.900000000096</v>
      </c>
      <c r="BB6" s="191">
        <v>61.713378833720334</v>
      </c>
      <c r="BC6" s="191">
        <v>0</v>
      </c>
      <c r="BD6" s="191">
        <v>7.9088585031779903</v>
      </c>
      <c r="BE6" s="191">
        <v>2.2726739686187964</v>
      </c>
      <c r="BF6" s="191">
        <v>23.578503803425821</v>
      </c>
    </row>
    <row r="7" spans="1:58" ht="15.6" thickTop="1" thickBot="1" x14ac:dyDescent="0.35">
      <c r="A7" s="2" t="s">
        <v>141</v>
      </c>
      <c r="B7" s="215" t="s">
        <v>266</v>
      </c>
      <c r="C7" s="180">
        <v>39</v>
      </c>
      <c r="D7" s="180">
        <v>9</v>
      </c>
      <c r="E7" s="180">
        <v>3</v>
      </c>
      <c r="F7" s="180">
        <v>3</v>
      </c>
      <c r="G7" s="180">
        <v>4</v>
      </c>
      <c r="H7" s="180">
        <v>8</v>
      </c>
      <c r="I7" s="180">
        <v>6</v>
      </c>
      <c r="J7" s="180">
        <v>22150.479999999996</v>
      </c>
      <c r="K7" s="180">
        <v>24.64</v>
      </c>
      <c r="L7" s="180">
        <v>78.46999999999997</v>
      </c>
      <c r="M7" s="181">
        <v>44</v>
      </c>
      <c r="N7" s="181">
        <v>22</v>
      </c>
      <c r="O7" s="181">
        <v>12946.46</v>
      </c>
      <c r="P7" s="182">
        <v>294.23772727272723</v>
      </c>
      <c r="Q7" s="183">
        <v>1</v>
      </c>
      <c r="R7" s="183">
        <v>639.40999999999985</v>
      </c>
      <c r="S7" s="183">
        <v>639.40999999999985</v>
      </c>
      <c r="T7" s="184">
        <v>0</v>
      </c>
      <c r="U7" s="184">
        <v>0</v>
      </c>
      <c r="V7" s="184">
        <v>0</v>
      </c>
      <c r="W7" s="184">
        <v>0</v>
      </c>
      <c r="X7" s="184">
        <v>0</v>
      </c>
      <c r="Y7" s="184">
        <v>0</v>
      </c>
      <c r="Z7" s="184">
        <v>0</v>
      </c>
      <c r="AA7" s="184">
        <v>0</v>
      </c>
      <c r="AB7" s="184" t="s">
        <v>270</v>
      </c>
      <c r="AC7" s="184">
        <v>0</v>
      </c>
      <c r="AD7" s="184">
        <v>0</v>
      </c>
      <c r="AE7" s="184">
        <v>0</v>
      </c>
      <c r="AF7" s="184">
        <v>0</v>
      </c>
      <c r="AG7" s="184">
        <v>0</v>
      </c>
      <c r="AH7" s="184">
        <v>0</v>
      </c>
      <c r="AI7" s="185">
        <v>5</v>
      </c>
      <c r="AJ7" s="185">
        <v>895.82999999999902</v>
      </c>
      <c r="AK7" s="185">
        <v>179.1659999999998</v>
      </c>
      <c r="AL7" s="186">
        <v>0</v>
      </c>
      <c r="AM7" s="186" t="s">
        <v>270</v>
      </c>
      <c r="AN7" s="187">
        <v>4</v>
      </c>
      <c r="AO7" s="187">
        <v>0</v>
      </c>
      <c r="AP7" s="187">
        <v>4</v>
      </c>
      <c r="AQ7" s="188">
        <v>7668.78</v>
      </c>
      <c r="AR7" s="187">
        <v>1917.1949999999999</v>
      </c>
      <c r="AS7" s="189">
        <v>8564.6099999999988</v>
      </c>
      <c r="AT7" s="190">
        <v>2833.8899999999994</v>
      </c>
      <c r="AU7" s="61">
        <v>28746.890000000098</v>
      </c>
      <c r="AV7" s="61">
        <v>1</v>
      </c>
      <c r="AW7" s="61">
        <v>6203.1100000001006</v>
      </c>
      <c r="AX7" s="61">
        <v>6203.1100000001006</v>
      </c>
      <c r="AY7" s="61">
        <v>6268.5500000001002</v>
      </c>
      <c r="AZ7" s="61">
        <v>6268.5500000001002</v>
      </c>
      <c r="BA7" s="61">
        <v>6268.5500000001002</v>
      </c>
      <c r="BB7" s="191">
        <v>58.447762757285624</v>
      </c>
      <c r="BC7" s="191">
        <v>0</v>
      </c>
      <c r="BD7" s="191">
        <v>2.8866643070488767</v>
      </c>
      <c r="BE7" s="191">
        <v>4.044291590972291</v>
      </c>
      <c r="BF7" s="191">
        <v>34.621281344693209</v>
      </c>
    </row>
    <row r="8" spans="1:58" ht="15.6" thickTop="1" thickBot="1" x14ac:dyDescent="0.35">
      <c r="A8" s="2" t="s">
        <v>142</v>
      </c>
      <c r="B8" s="215" t="s">
        <v>266</v>
      </c>
      <c r="C8" s="180">
        <v>15</v>
      </c>
      <c r="D8" s="180">
        <v>8</v>
      </c>
      <c r="E8" s="180">
        <v>1</v>
      </c>
      <c r="F8" s="180">
        <v>2</v>
      </c>
      <c r="G8" s="180">
        <v>1</v>
      </c>
      <c r="H8" s="180">
        <v>1</v>
      </c>
      <c r="I8" s="180">
        <v>2</v>
      </c>
      <c r="J8" s="180">
        <v>27445.41</v>
      </c>
      <c r="K8" s="180">
        <v>14.099999999999994</v>
      </c>
      <c r="L8" s="180">
        <v>20.799999999999983</v>
      </c>
      <c r="M8" s="181">
        <v>19</v>
      </c>
      <c r="N8" s="181">
        <v>5</v>
      </c>
      <c r="O8" s="181">
        <v>8291.8900000000049</v>
      </c>
      <c r="P8" s="182">
        <v>436.41526315789497</v>
      </c>
      <c r="Q8" s="183">
        <v>2</v>
      </c>
      <c r="R8" s="183">
        <v>7546.2099999999973</v>
      </c>
      <c r="S8" s="183">
        <v>3773.1049999999987</v>
      </c>
      <c r="T8" s="184">
        <v>3</v>
      </c>
      <c r="U8" s="184">
        <v>0</v>
      </c>
      <c r="V8" s="184">
        <v>0</v>
      </c>
      <c r="W8" s="184">
        <v>0</v>
      </c>
      <c r="X8" s="184">
        <v>0</v>
      </c>
      <c r="Y8" s="184">
        <v>0</v>
      </c>
      <c r="Z8" s="184">
        <v>1</v>
      </c>
      <c r="AA8" s="184">
        <v>2170.119999999999</v>
      </c>
      <c r="AB8" s="184">
        <v>723.37333333333299</v>
      </c>
      <c r="AC8" s="184">
        <v>0</v>
      </c>
      <c r="AD8" s="184">
        <v>0</v>
      </c>
      <c r="AE8" s="184">
        <v>0</v>
      </c>
      <c r="AF8" s="184">
        <v>0</v>
      </c>
      <c r="AG8" s="184">
        <v>0</v>
      </c>
      <c r="AH8" s="184">
        <v>331.79</v>
      </c>
      <c r="AI8" s="185">
        <v>2</v>
      </c>
      <c r="AJ8" s="185">
        <v>125.40000000000327</v>
      </c>
      <c r="AK8" s="185">
        <v>62.700000000001637</v>
      </c>
      <c r="AL8" s="186">
        <v>1</v>
      </c>
      <c r="AM8" s="186">
        <v>322.61999999999898</v>
      </c>
      <c r="AN8" s="187">
        <v>2</v>
      </c>
      <c r="AO8" s="187">
        <v>0</v>
      </c>
      <c r="AP8" s="187">
        <v>2</v>
      </c>
      <c r="AQ8" s="188">
        <v>8989.1699999999964</v>
      </c>
      <c r="AR8" s="187">
        <v>4494.5849999999982</v>
      </c>
      <c r="AS8" s="189">
        <v>9114.57</v>
      </c>
      <c r="AT8" s="190">
        <v>6468.82</v>
      </c>
      <c r="AU8" s="61">
        <v>28660.510000000097</v>
      </c>
      <c r="AV8" s="61">
        <v>1</v>
      </c>
      <c r="AW8" s="61">
        <v>3929.5900000001002</v>
      </c>
      <c r="AX8" s="61">
        <v>3929.5900000001002</v>
      </c>
      <c r="AY8" s="61">
        <v>3981.5300000001007</v>
      </c>
      <c r="AZ8" s="61">
        <v>3981.5300000001007</v>
      </c>
      <c r="BA8" s="61">
        <v>3981.5300000001007</v>
      </c>
      <c r="BB8" s="191">
        <v>30.212301437653892</v>
      </c>
      <c r="BC8" s="191">
        <v>7.9070416510447421</v>
      </c>
      <c r="BD8" s="191">
        <v>27.495344394563599</v>
      </c>
      <c r="BE8" s="191">
        <v>0.45690700193585476</v>
      </c>
      <c r="BF8" s="191">
        <v>32.752908409821515</v>
      </c>
    </row>
    <row r="9" spans="1:58" ht="15.6" thickTop="1" thickBot="1" x14ac:dyDescent="0.35">
      <c r="A9" s="2" t="s">
        <v>143</v>
      </c>
      <c r="B9" s="215" t="s">
        <v>266</v>
      </c>
      <c r="C9" s="180">
        <v>24</v>
      </c>
      <c r="D9" s="180">
        <v>7</v>
      </c>
      <c r="E9" s="180">
        <v>5</v>
      </c>
      <c r="F9" s="180">
        <v>1</v>
      </c>
      <c r="G9" s="180">
        <v>4</v>
      </c>
      <c r="H9" s="180">
        <v>1</v>
      </c>
      <c r="I9" s="180">
        <v>3</v>
      </c>
      <c r="J9" s="180">
        <v>23094.259999999995</v>
      </c>
      <c r="K9" s="180">
        <v>16.599999999999994</v>
      </c>
      <c r="L9" s="180">
        <v>16.870000000000118</v>
      </c>
      <c r="M9" s="181">
        <v>28</v>
      </c>
      <c r="N9" s="181">
        <v>11</v>
      </c>
      <c r="O9" s="181">
        <v>9453.8299999999981</v>
      </c>
      <c r="P9" s="182">
        <v>337.63678571428562</v>
      </c>
      <c r="Q9" s="183">
        <v>1</v>
      </c>
      <c r="R9" s="183">
        <v>3557.369999999999</v>
      </c>
      <c r="S9" s="183">
        <v>3557.369999999999</v>
      </c>
      <c r="T9" s="184">
        <v>1</v>
      </c>
      <c r="U9" s="184">
        <v>0</v>
      </c>
      <c r="V9" s="184">
        <v>0</v>
      </c>
      <c r="W9" s="184">
        <v>0</v>
      </c>
      <c r="X9" s="184">
        <v>0</v>
      </c>
      <c r="Y9" s="184">
        <v>0</v>
      </c>
      <c r="Z9" s="184">
        <v>1</v>
      </c>
      <c r="AA9" s="184">
        <v>215.31000000000131</v>
      </c>
      <c r="AB9" s="184">
        <v>215.31000000000131</v>
      </c>
      <c r="AC9" s="184">
        <v>0</v>
      </c>
      <c r="AD9" s="184">
        <v>0</v>
      </c>
      <c r="AE9" s="184">
        <v>0</v>
      </c>
      <c r="AF9" s="184">
        <v>0</v>
      </c>
      <c r="AG9" s="184">
        <v>0</v>
      </c>
      <c r="AH9" s="184">
        <v>215.31</v>
      </c>
      <c r="AI9" s="185">
        <v>2</v>
      </c>
      <c r="AJ9" s="185">
        <v>104.11999999999898</v>
      </c>
      <c r="AK9" s="185">
        <v>52.059999999999491</v>
      </c>
      <c r="AL9" s="186">
        <v>2</v>
      </c>
      <c r="AM9" s="186">
        <v>516.52999999999884</v>
      </c>
      <c r="AN9" s="187">
        <v>2</v>
      </c>
      <c r="AO9" s="187">
        <v>1</v>
      </c>
      <c r="AP9" s="187">
        <v>2</v>
      </c>
      <c r="AQ9" s="188">
        <v>9247.0999999999985</v>
      </c>
      <c r="AR9" s="187">
        <v>4623.5499999999993</v>
      </c>
      <c r="AS9" s="189">
        <v>9351.2199999999975</v>
      </c>
      <c r="AT9" s="190">
        <v>5836.6899999999987</v>
      </c>
      <c r="AU9" s="61">
        <v>28667.0600000001</v>
      </c>
      <c r="AV9" s="61">
        <v>1</v>
      </c>
      <c r="AW9" s="61">
        <v>6920.7800000001007</v>
      </c>
      <c r="AX9" s="61">
        <v>6920.7800000001007</v>
      </c>
      <c r="AY9" s="61">
        <v>6966.1200000001008</v>
      </c>
      <c r="AZ9" s="61">
        <v>6966.1200000001008</v>
      </c>
      <c r="BA9" s="61">
        <v>6966.1200000001008</v>
      </c>
      <c r="BB9" s="191">
        <v>40.935842932399652</v>
      </c>
      <c r="BC9" s="191">
        <v>0.93230958688436583</v>
      </c>
      <c r="BD9" s="191">
        <v>15.403697715363037</v>
      </c>
      <c r="BE9" s="191">
        <v>0.450847959622863</v>
      </c>
      <c r="BF9" s="191">
        <v>40.040685434389331</v>
      </c>
    </row>
    <row r="10" spans="1:58" ht="15.6" thickTop="1" thickBot="1" x14ac:dyDescent="0.35">
      <c r="A10" s="2" t="s">
        <v>144</v>
      </c>
      <c r="B10" s="215" t="s">
        <v>266</v>
      </c>
      <c r="C10" s="180">
        <v>25</v>
      </c>
      <c r="D10" s="180">
        <v>7</v>
      </c>
      <c r="E10" s="180">
        <v>4</v>
      </c>
      <c r="F10" s="180">
        <v>5</v>
      </c>
      <c r="G10" s="180">
        <v>6</v>
      </c>
      <c r="H10" s="180">
        <v>1</v>
      </c>
      <c r="I10" s="180">
        <v>1</v>
      </c>
      <c r="J10" s="180">
        <v>25294.279999999992</v>
      </c>
      <c r="K10" s="180">
        <v>20.310000000000002</v>
      </c>
      <c r="L10" s="180">
        <v>83.54000000000002</v>
      </c>
      <c r="M10" s="181">
        <v>28</v>
      </c>
      <c r="N10" s="181">
        <v>9</v>
      </c>
      <c r="O10" s="181">
        <v>14130.709999999997</v>
      </c>
      <c r="P10" s="182">
        <v>504.66821428571421</v>
      </c>
      <c r="Q10" s="183">
        <v>1</v>
      </c>
      <c r="R10" s="183">
        <v>303.98999999999796</v>
      </c>
      <c r="S10" s="183">
        <v>303.98999999999796</v>
      </c>
      <c r="T10" s="184">
        <v>0</v>
      </c>
      <c r="U10" s="184">
        <v>0</v>
      </c>
      <c r="V10" s="184">
        <v>0</v>
      </c>
      <c r="W10" s="184">
        <v>0</v>
      </c>
      <c r="X10" s="184">
        <v>0</v>
      </c>
      <c r="Y10" s="184">
        <v>0</v>
      </c>
      <c r="Z10" s="184">
        <v>0</v>
      </c>
      <c r="AA10" s="184">
        <v>0</v>
      </c>
      <c r="AB10" s="184" t="s">
        <v>270</v>
      </c>
      <c r="AC10" s="184">
        <v>0</v>
      </c>
      <c r="AD10" s="184">
        <v>0</v>
      </c>
      <c r="AE10" s="184">
        <v>0</v>
      </c>
      <c r="AF10" s="184">
        <v>0</v>
      </c>
      <c r="AG10" s="184">
        <v>0</v>
      </c>
      <c r="AH10" s="184">
        <v>0</v>
      </c>
      <c r="AI10" s="185">
        <v>2</v>
      </c>
      <c r="AJ10" s="185">
        <v>154.71000000000276</v>
      </c>
      <c r="AK10" s="185">
        <v>77.355000000001382</v>
      </c>
      <c r="AL10" s="186">
        <v>8</v>
      </c>
      <c r="AM10" s="186">
        <v>4293.2000000000007</v>
      </c>
      <c r="AN10" s="187">
        <v>2</v>
      </c>
      <c r="AO10" s="187">
        <v>0</v>
      </c>
      <c r="AP10" s="187">
        <v>2</v>
      </c>
      <c r="AQ10" s="188">
        <v>6411.6699999999946</v>
      </c>
      <c r="AR10" s="187">
        <v>3205.8349999999973</v>
      </c>
      <c r="AS10" s="189">
        <v>6566.3799999999974</v>
      </c>
      <c r="AT10" s="190">
        <v>5616.1099999999969</v>
      </c>
      <c r="AU10" s="61">
        <v>28698.530000000097</v>
      </c>
      <c r="AV10" s="61">
        <v>1</v>
      </c>
      <c r="AW10" s="61">
        <v>14982.4200000001</v>
      </c>
      <c r="AX10" s="61">
        <v>14982.4200000001</v>
      </c>
      <c r="AY10" s="61">
        <v>15078.820000000102</v>
      </c>
      <c r="AZ10" s="61">
        <v>15078.820000000102</v>
      </c>
      <c r="BA10" s="61">
        <v>15078.820000000102</v>
      </c>
      <c r="BB10" s="191">
        <v>55.865239097535103</v>
      </c>
      <c r="BC10" s="191">
        <v>0</v>
      </c>
      <c r="BD10" s="191">
        <v>1.2018132162686508</v>
      </c>
      <c r="BE10" s="191">
        <v>0.61164026016950401</v>
      </c>
      <c r="BF10" s="191">
        <v>25.348300089980807</v>
      </c>
    </row>
    <row r="11" spans="1:58" ht="15.6" thickTop="1" thickBot="1" x14ac:dyDescent="0.35">
      <c r="A11" s="2" t="s">
        <v>145</v>
      </c>
      <c r="B11" s="215" t="s">
        <v>266</v>
      </c>
      <c r="C11" s="180">
        <v>30</v>
      </c>
      <c r="D11" s="180">
        <v>11</v>
      </c>
      <c r="E11" s="180">
        <v>3</v>
      </c>
      <c r="F11" s="180">
        <v>4</v>
      </c>
      <c r="G11" s="180">
        <v>3</v>
      </c>
      <c r="H11" s="180">
        <v>1</v>
      </c>
      <c r="I11" s="180">
        <v>3</v>
      </c>
      <c r="J11" s="180">
        <v>27322.23</v>
      </c>
      <c r="K11" s="180">
        <v>68.719999999999985</v>
      </c>
      <c r="L11" s="180">
        <v>81.62</v>
      </c>
      <c r="M11" s="181">
        <v>37</v>
      </c>
      <c r="N11" s="181">
        <v>9</v>
      </c>
      <c r="O11" s="181">
        <v>15997.259999999998</v>
      </c>
      <c r="P11" s="182">
        <v>432.35837837837835</v>
      </c>
      <c r="Q11" s="183">
        <v>1</v>
      </c>
      <c r="R11" s="183">
        <v>1097.8800000000001</v>
      </c>
      <c r="S11" s="183">
        <v>1097.8800000000001</v>
      </c>
      <c r="T11" s="184">
        <v>0</v>
      </c>
      <c r="U11" s="184">
        <v>0</v>
      </c>
      <c r="V11" s="184">
        <v>0</v>
      </c>
      <c r="W11" s="184">
        <v>0</v>
      </c>
      <c r="X11" s="184">
        <v>0</v>
      </c>
      <c r="Y11" s="184">
        <v>0</v>
      </c>
      <c r="Z11" s="184">
        <v>0</v>
      </c>
      <c r="AA11" s="184">
        <v>0</v>
      </c>
      <c r="AB11" s="184" t="s">
        <v>270</v>
      </c>
      <c r="AC11" s="184">
        <v>0</v>
      </c>
      <c r="AD11" s="184">
        <v>0</v>
      </c>
      <c r="AE11" s="184">
        <v>0</v>
      </c>
      <c r="AF11" s="184">
        <v>0</v>
      </c>
      <c r="AG11" s="184">
        <v>0</v>
      </c>
      <c r="AH11" s="184">
        <v>0</v>
      </c>
      <c r="AI11" s="185">
        <v>2</v>
      </c>
      <c r="AJ11" s="185">
        <v>318.19000000000233</v>
      </c>
      <c r="AK11" s="185">
        <v>159.09500000000116</v>
      </c>
      <c r="AL11" s="186">
        <v>7</v>
      </c>
      <c r="AM11" s="186">
        <v>4351.2500000000036</v>
      </c>
      <c r="AN11" s="187">
        <v>2</v>
      </c>
      <c r="AO11" s="187">
        <v>1</v>
      </c>
      <c r="AP11" s="187">
        <v>2</v>
      </c>
      <c r="AQ11" s="188">
        <v>5557.6499999999942</v>
      </c>
      <c r="AR11" s="187">
        <v>2778.8249999999971</v>
      </c>
      <c r="AS11" s="189">
        <v>5875.8399999999965</v>
      </c>
      <c r="AT11" s="190">
        <v>4186.7999999999956</v>
      </c>
      <c r="AU11" s="61">
        <v>28739.760000000097</v>
      </c>
      <c r="AV11" s="61">
        <v>1</v>
      </c>
      <c r="AW11" s="61">
        <v>15413.0800000001</v>
      </c>
      <c r="AX11" s="61">
        <v>15413.0800000001</v>
      </c>
      <c r="AY11" s="61">
        <v>15613.280000000101</v>
      </c>
      <c r="AZ11" s="61">
        <v>15613.280000000101</v>
      </c>
      <c r="BA11" s="61">
        <v>15613.280000000101</v>
      </c>
      <c r="BB11" s="191">
        <v>58.550345268303495</v>
      </c>
      <c r="BC11" s="191">
        <v>0</v>
      </c>
      <c r="BD11" s="191">
        <v>4.0182664445764491</v>
      </c>
      <c r="BE11" s="191">
        <v>1.1645828323676448</v>
      </c>
      <c r="BF11" s="191">
        <v>20.34112881708409</v>
      </c>
    </row>
    <row r="12" spans="1:58" ht="15.6" thickTop="1" thickBot="1" x14ac:dyDescent="0.35">
      <c r="A12" s="2" t="s">
        <v>146</v>
      </c>
      <c r="B12" s="215" t="s">
        <v>266</v>
      </c>
      <c r="C12" s="180">
        <v>5</v>
      </c>
      <c r="D12" s="180">
        <v>1</v>
      </c>
      <c r="E12" s="180">
        <v>1</v>
      </c>
      <c r="F12" s="180">
        <v>1</v>
      </c>
      <c r="G12" s="180">
        <v>1</v>
      </c>
      <c r="H12" s="180">
        <v>1</v>
      </c>
      <c r="I12" s="180">
        <v>2</v>
      </c>
      <c r="J12" s="180">
        <v>28209.739999999998</v>
      </c>
      <c r="K12" s="180">
        <v>20109.62</v>
      </c>
      <c r="L12" s="180">
        <v>1288.989999999998</v>
      </c>
      <c r="M12" s="181">
        <v>11</v>
      </c>
      <c r="N12" s="181">
        <v>1</v>
      </c>
      <c r="O12" s="181">
        <v>4474.6599999999962</v>
      </c>
      <c r="P12" s="182">
        <v>406.78727272727241</v>
      </c>
      <c r="Q12" s="183">
        <v>0</v>
      </c>
      <c r="R12" s="183">
        <v>0</v>
      </c>
      <c r="S12" s="183" t="s">
        <v>270</v>
      </c>
      <c r="T12" s="184">
        <v>1</v>
      </c>
      <c r="U12" s="184">
        <v>0</v>
      </c>
      <c r="V12" s="184">
        <v>0</v>
      </c>
      <c r="W12" s="184">
        <v>0</v>
      </c>
      <c r="X12" s="184">
        <v>0</v>
      </c>
      <c r="Y12" s="184">
        <v>0</v>
      </c>
      <c r="Z12" s="184">
        <v>0</v>
      </c>
      <c r="AA12" s="184">
        <v>2075.1500000000015</v>
      </c>
      <c r="AB12" s="184">
        <v>2075.1500000000015</v>
      </c>
      <c r="AC12" s="184">
        <v>0</v>
      </c>
      <c r="AD12" s="184">
        <v>0</v>
      </c>
      <c r="AE12" s="184">
        <v>0</v>
      </c>
      <c r="AF12" s="184">
        <v>0</v>
      </c>
      <c r="AG12" s="184">
        <v>0</v>
      </c>
      <c r="AH12" s="184">
        <v>0</v>
      </c>
      <c r="AI12" s="185">
        <v>5</v>
      </c>
      <c r="AJ12" s="185">
        <v>1010.4000000000007</v>
      </c>
      <c r="AK12" s="185">
        <v>202.08000000000013</v>
      </c>
      <c r="AL12" s="186">
        <v>2</v>
      </c>
      <c r="AM12" s="186">
        <v>517.44000000000051</v>
      </c>
      <c r="AN12" s="187">
        <v>4</v>
      </c>
      <c r="AO12" s="187">
        <v>0</v>
      </c>
      <c r="AP12" s="187">
        <v>4</v>
      </c>
      <c r="AQ12" s="188">
        <v>20132.089999999997</v>
      </c>
      <c r="AR12" s="187">
        <v>5033.0224999999991</v>
      </c>
      <c r="AS12" s="189">
        <v>21142.489999999998</v>
      </c>
      <c r="AT12" s="190">
        <v>13009.19</v>
      </c>
      <c r="AU12" s="61">
        <v>28732.350000000097</v>
      </c>
      <c r="AV12" s="61">
        <v>1</v>
      </c>
      <c r="AW12" s="61">
        <v>744.15000000010002</v>
      </c>
      <c r="AX12" s="61">
        <v>744.15000000010002</v>
      </c>
      <c r="AY12" s="61">
        <v>805.27000000010003</v>
      </c>
      <c r="AZ12" s="61">
        <v>805.27000000010003</v>
      </c>
      <c r="BA12" s="61">
        <v>805.27000000010003</v>
      </c>
      <c r="BB12" s="191">
        <v>15.862110037171545</v>
      </c>
      <c r="BC12" s="191">
        <v>7.3561472030582404</v>
      </c>
      <c r="BD12" s="191">
        <v>0</v>
      </c>
      <c r="BE12" s="191">
        <v>3.5817416254102334</v>
      </c>
      <c r="BF12" s="191">
        <v>71.365741052558434</v>
      </c>
    </row>
    <row r="13" spans="1:58" ht="15.6" thickTop="1" thickBot="1" x14ac:dyDescent="0.35">
      <c r="A13" s="2" t="s">
        <v>147</v>
      </c>
      <c r="B13" s="215" t="s">
        <v>266</v>
      </c>
      <c r="C13" s="180">
        <v>14</v>
      </c>
      <c r="D13" s="180">
        <v>3</v>
      </c>
      <c r="E13" s="180">
        <v>1</v>
      </c>
      <c r="F13" s="180">
        <v>5</v>
      </c>
      <c r="G13" s="180">
        <v>2</v>
      </c>
      <c r="H13" s="180">
        <v>2</v>
      </c>
      <c r="I13" s="180">
        <v>1</v>
      </c>
      <c r="J13" s="180">
        <v>28030.3</v>
      </c>
      <c r="K13" s="180">
        <v>49.829999999999984</v>
      </c>
      <c r="L13" s="180">
        <v>626.04000000000008</v>
      </c>
      <c r="M13" s="181">
        <v>23</v>
      </c>
      <c r="N13" s="181">
        <v>2</v>
      </c>
      <c r="O13" s="181">
        <v>16690.600000000006</v>
      </c>
      <c r="P13" s="182">
        <v>725.67826086956552</v>
      </c>
      <c r="Q13" s="183">
        <v>0</v>
      </c>
      <c r="R13" s="183">
        <v>0</v>
      </c>
      <c r="S13" s="183" t="s">
        <v>270</v>
      </c>
      <c r="T13" s="184">
        <v>0</v>
      </c>
      <c r="U13" s="184">
        <v>0</v>
      </c>
      <c r="V13" s="184">
        <v>0</v>
      </c>
      <c r="W13" s="184">
        <v>0</v>
      </c>
      <c r="X13" s="184">
        <v>0</v>
      </c>
      <c r="Y13" s="184">
        <v>0</v>
      </c>
      <c r="Z13" s="184">
        <v>0</v>
      </c>
      <c r="AA13" s="184">
        <v>0</v>
      </c>
      <c r="AB13" s="184" t="s">
        <v>270</v>
      </c>
      <c r="AC13" s="184">
        <v>0</v>
      </c>
      <c r="AD13" s="184">
        <v>0</v>
      </c>
      <c r="AE13" s="184">
        <v>0</v>
      </c>
      <c r="AF13" s="184">
        <v>0</v>
      </c>
      <c r="AG13" s="184">
        <v>0</v>
      </c>
      <c r="AH13" s="184">
        <v>0</v>
      </c>
      <c r="AI13" s="185">
        <v>2</v>
      </c>
      <c r="AJ13" s="185">
        <v>122.349999999999</v>
      </c>
      <c r="AK13" s="185">
        <v>61.1749999999995</v>
      </c>
      <c r="AL13" s="186">
        <v>7</v>
      </c>
      <c r="AM13" s="186">
        <v>5098.9899999999961</v>
      </c>
      <c r="AN13" s="187">
        <v>2</v>
      </c>
      <c r="AO13" s="187">
        <v>0</v>
      </c>
      <c r="AP13" s="187">
        <v>2</v>
      </c>
      <c r="AQ13" s="188">
        <v>6118.3600000000006</v>
      </c>
      <c r="AR13" s="187">
        <v>3059.1800000000003</v>
      </c>
      <c r="AS13" s="189">
        <v>6240.7099999999991</v>
      </c>
      <c r="AT13" s="190">
        <v>5219.6399999999994</v>
      </c>
      <c r="AU13" s="61">
        <v>28711.230000000098</v>
      </c>
      <c r="AV13" s="61">
        <v>1</v>
      </c>
      <c r="AW13" s="61">
        <v>2411.6400000000999</v>
      </c>
      <c r="AX13" s="61">
        <v>2411.6400000000999</v>
      </c>
      <c r="AY13" s="61">
        <v>2477.8800000001002</v>
      </c>
      <c r="AZ13" s="61">
        <v>2477.8800000001002</v>
      </c>
      <c r="BA13" s="61">
        <v>2477.8800000001002</v>
      </c>
      <c r="BB13" s="191">
        <v>59.544849680524315</v>
      </c>
      <c r="BC13" s="191">
        <v>0</v>
      </c>
      <c r="BD13" s="191">
        <v>0</v>
      </c>
      <c r="BE13" s="191">
        <v>0.43649193908020611</v>
      </c>
      <c r="BF13" s="191">
        <v>21.827665062450279</v>
      </c>
    </row>
    <row r="14" spans="1:58" ht="15.6" thickTop="1" thickBot="1" x14ac:dyDescent="0.35">
      <c r="A14" s="2" t="s">
        <v>148</v>
      </c>
      <c r="B14" s="215" t="s">
        <v>266</v>
      </c>
      <c r="C14" s="192">
        <v>22</v>
      </c>
      <c r="D14" s="192">
        <v>3</v>
      </c>
      <c r="E14" s="192">
        <v>4</v>
      </c>
      <c r="F14" s="192">
        <v>5</v>
      </c>
      <c r="G14" s="192">
        <v>3</v>
      </c>
      <c r="H14" s="192">
        <v>4</v>
      </c>
      <c r="I14" s="192">
        <v>3</v>
      </c>
      <c r="J14" s="192">
        <v>27565.100000000002</v>
      </c>
      <c r="K14" s="192">
        <v>25.450000000000003</v>
      </c>
      <c r="L14" s="192">
        <v>617.57999999999993</v>
      </c>
      <c r="M14" s="182">
        <v>33</v>
      </c>
      <c r="N14" s="182">
        <v>3</v>
      </c>
      <c r="O14" s="182">
        <v>17917.150000000001</v>
      </c>
      <c r="P14" s="182">
        <v>542.94393939393944</v>
      </c>
      <c r="Q14" s="193">
        <v>1</v>
      </c>
      <c r="R14" s="193">
        <v>737.90000000000146</v>
      </c>
      <c r="S14" s="193">
        <v>737.90000000000146</v>
      </c>
      <c r="T14" s="194">
        <v>0</v>
      </c>
      <c r="U14" s="194">
        <v>0</v>
      </c>
      <c r="V14" s="194">
        <v>0</v>
      </c>
      <c r="W14" s="194">
        <v>0</v>
      </c>
      <c r="X14" s="194">
        <v>0</v>
      </c>
      <c r="Y14" s="194">
        <v>0</v>
      </c>
      <c r="Z14" s="194">
        <v>0</v>
      </c>
      <c r="AA14" s="194">
        <v>0</v>
      </c>
      <c r="AB14" s="194" t="s">
        <v>270</v>
      </c>
      <c r="AC14" s="194">
        <v>0</v>
      </c>
      <c r="AD14" s="194">
        <v>0</v>
      </c>
      <c r="AE14" s="194">
        <v>0</v>
      </c>
      <c r="AF14" s="194">
        <v>0</v>
      </c>
      <c r="AG14" s="194">
        <v>0</v>
      </c>
      <c r="AH14" s="194">
        <v>0</v>
      </c>
      <c r="AI14" s="195">
        <v>5</v>
      </c>
      <c r="AJ14" s="195">
        <v>286.88000000000193</v>
      </c>
      <c r="AK14" s="195">
        <v>57.376000000000388</v>
      </c>
      <c r="AL14" s="196">
        <v>6</v>
      </c>
      <c r="AM14" s="196">
        <v>4939.5099999999966</v>
      </c>
      <c r="AN14" s="197">
        <v>5</v>
      </c>
      <c r="AO14" s="197">
        <v>0</v>
      </c>
      <c r="AP14" s="197">
        <v>3</v>
      </c>
      <c r="AQ14" s="198">
        <v>3683.6599999999994</v>
      </c>
      <c r="AR14" s="197">
        <v>736.73199999999986</v>
      </c>
      <c r="AS14" s="189">
        <v>3970.5400000000013</v>
      </c>
      <c r="AT14" s="189">
        <v>2127.1200000000003</v>
      </c>
      <c r="AU14" s="191">
        <v>28732.920000000096</v>
      </c>
      <c r="AV14" s="61">
        <v>1</v>
      </c>
      <c r="AW14" s="191">
        <v>3876.5700000001002</v>
      </c>
      <c r="AX14" s="191">
        <v>3876.5700000001002</v>
      </c>
      <c r="AY14" s="191">
        <v>3949.1400000000999</v>
      </c>
      <c r="AZ14" s="191">
        <v>3949.1400000000999</v>
      </c>
      <c r="BA14" s="191">
        <v>3949.1400000000999</v>
      </c>
      <c r="BB14" s="191">
        <v>64.999401417009182</v>
      </c>
      <c r="BC14" s="191">
        <v>0</v>
      </c>
      <c r="BD14" s="191">
        <v>2.6769356904201378</v>
      </c>
      <c r="BE14" s="191">
        <v>1.0407362933564612</v>
      </c>
      <c r="BF14" s="191">
        <v>13.363492242001659</v>
      </c>
    </row>
    <row r="15" spans="1:58" ht="15.6" thickTop="1" thickBot="1" x14ac:dyDescent="0.35">
      <c r="A15" s="2" t="s">
        <v>149</v>
      </c>
      <c r="B15" s="215" t="s">
        <v>266</v>
      </c>
      <c r="C15" s="192">
        <v>9</v>
      </c>
      <c r="D15" s="192">
        <v>3</v>
      </c>
      <c r="E15" s="192">
        <v>1</v>
      </c>
      <c r="F15" s="192">
        <v>1</v>
      </c>
      <c r="G15" s="192">
        <v>1</v>
      </c>
      <c r="H15" s="192">
        <v>2</v>
      </c>
      <c r="I15" s="192">
        <v>4</v>
      </c>
      <c r="J15" s="192">
        <v>27518.839999999997</v>
      </c>
      <c r="K15" s="192">
        <v>660.28</v>
      </c>
      <c r="L15" s="192">
        <v>376.46000000000004</v>
      </c>
      <c r="M15" s="182">
        <v>19</v>
      </c>
      <c r="N15" s="182">
        <v>1</v>
      </c>
      <c r="O15" s="182">
        <v>5638.7400000000034</v>
      </c>
      <c r="P15" s="182">
        <v>296.77578947368437</v>
      </c>
      <c r="Q15" s="193">
        <v>2</v>
      </c>
      <c r="R15" s="193">
        <v>1452.2900000000009</v>
      </c>
      <c r="S15" s="193">
        <v>726.14500000000044</v>
      </c>
      <c r="T15" s="194">
        <v>1</v>
      </c>
      <c r="U15" s="194">
        <v>0</v>
      </c>
      <c r="V15" s="194">
        <v>0</v>
      </c>
      <c r="W15" s="194">
        <v>0</v>
      </c>
      <c r="X15" s="194">
        <v>0</v>
      </c>
      <c r="Y15" s="194">
        <v>0</v>
      </c>
      <c r="Z15" s="194">
        <v>0</v>
      </c>
      <c r="AA15" s="194">
        <v>5414.7200000000012</v>
      </c>
      <c r="AB15" s="194">
        <v>5414.7200000000012</v>
      </c>
      <c r="AC15" s="194">
        <v>0</v>
      </c>
      <c r="AD15" s="194">
        <v>0</v>
      </c>
      <c r="AE15" s="194">
        <v>0</v>
      </c>
      <c r="AF15" s="194">
        <v>0</v>
      </c>
      <c r="AG15" s="194">
        <v>0</v>
      </c>
      <c r="AH15" s="194">
        <v>0</v>
      </c>
      <c r="AI15" s="195">
        <v>7</v>
      </c>
      <c r="AJ15" s="195">
        <v>5279.869999999999</v>
      </c>
      <c r="AK15" s="195">
        <v>754.26714285714274</v>
      </c>
      <c r="AL15" s="196">
        <v>2</v>
      </c>
      <c r="AM15" s="196">
        <v>1259.8399999999976</v>
      </c>
      <c r="AN15" s="197">
        <v>2</v>
      </c>
      <c r="AO15" s="197">
        <v>0</v>
      </c>
      <c r="AP15" s="197">
        <v>2</v>
      </c>
      <c r="AQ15" s="198">
        <v>8473.3799999999956</v>
      </c>
      <c r="AR15" s="197">
        <v>4236.6899999999978</v>
      </c>
      <c r="AS15" s="189">
        <v>13753.249999999995</v>
      </c>
      <c r="AT15" s="189">
        <v>263.77000000000044</v>
      </c>
      <c r="AU15" s="191">
        <v>28593.430000000099</v>
      </c>
      <c r="AV15" s="61">
        <v>1</v>
      </c>
      <c r="AW15" s="191">
        <v>2706.4200000000997</v>
      </c>
      <c r="AX15" s="191">
        <v>2706.4200000000997</v>
      </c>
      <c r="AY15" s="191">
        <v>3456.7600000000998</v>
      </c>
      <c r="AZ15" s="191">
        <v>3456.7600000000998</v>
      </c>
      <c r="BA15" s="191">
        <v>3456.7600000000998</v>
      </c>
      <c r="BB15" s="191">
        <v>20.490471255329091</v>
      </c>
      <c r="BC15" s="191">
        <v>19.676410778942724</v>
      </c>
      <c r="BD15" s="191">
        <v>5.2774390199586945</v>
      </c>
      <c r="BE15" s="191">
        <v>19.186382856254113</v>
      </c>
      <c r="BF15" s="191">
        <v>30.791196140534982</v>
      </c>
    </row>
    <row r="16" spans="1:58" ht="15.6" thickTop="1" thickBot="1" x14ac:dyDescent="0.35">
      <c r="A16" s="2" t="s">
        <v>150</v>
      </c>
      <c r="B16" s="215" t="s">
        <v>266</v>
      </c>
      <c r="C16" s="192">
        <v>11</v>
      </c>
      <c r="D16" s="192">
        <v>7</v>
      </c>
      <c r="E16" s="192">
        <v>5</v>
      </c>
      <c r="F16" s="192">
        <v>1</v>
      </c>
      <c r="G16" s="192">
        <v>1</v>
      </c>
      <c r="H16" s="192">
        <v>1</v>
      </c>
      <c r="I16" s="192">
        <v>1</v>
      </c>
      <c r="J16" s="192">
        <v>21167.379999999997</v>
      </c>
      <c r="K16" s="192">
        <v>55.94</v>
      </c>
      <c r="L16" s="192">
        <v>459.39000000000004</v>
      </c>
      <c r="M16" s="182">
        <v>12</v>
      </c>
      <c r="N16" s="182">
        <v>2</v>
      </c>
      <c r="O16" s="182">
        <v>7276.2500000000009</v>
      </c>
      <c r="P16" s="182">
        <v>606.35416666666674</v>
      </c>
      <c r="Q16" s="193">
        <v>0</v>
      </c>
      <c r="R16" s="193">
        <v>0</v>
      </c>
      <c r="S16" s="193" t="s">
        <v>270</v>
      </c>
      <c r="T16" s="194">
        <v>0</v>
      </c>
      <c r="U16" s="194">
        <v>0</v>
      </c>
      <c r="V16" s="194">
        <v>0</v>
      </c>
      <c r="W16" s="194">
        <v>0</v>
      </c>
      <c r="X16" s="194">
        <v>0</v>
      </c>
      <c r="Y16" s="194">
        <v>0</v>
      </c>
      <c r="Z16" s="194">
        <v>0</v>
      </c>
      <c r="AA16" s="194">
        <v>0</v>
      </c>
      <c r="AB16" s="194" t="s">
        <v>270</v>
      </c>
      <c r="AC16" s="194">
        <v>0</v>
      </c>
      <c r="AD16" s="194">
        <v>0</v>
      </c>
      <c r="AE16" s="194">
        <v>0</v>
      </c>
      <c r="AF16" s="194">
        <v>0</v>
      </c>
      <c r="AG16" s="194">
        <v>0</v>
      </c>
      <c r="AH16" s="194">
        <v>0</v>
      </c>
      <c r="AI16" s="195">
        <v>4</v>
      </c>
      <c r="AJ16" s="195">
        <v>1572.0400000000018</v>
      </c>
      <c r="AK16" s="195">
        <v>393.01000000000045</v>
      </c>
      <c r="AL16" s="196">
        <v>0</v>
      </c>
      <c r="AM16" s="186" t="s">
        <v>270</v>
      </c>
      <c r="AN16" s="197">
        <v>4</v>
      </c>
      <c r="AO16" s="197">
        <v>0</v>
      </c>
      <c r="AP16" s="197">
        <v>1</v>
      </c>
      <c r="AQ16" s="198">
        <v>12319.089999999997</v>
      </c>
      <c r="AR16" s="197">
        <v>3079.7724999999991</v>
      </c>
      <c r="AS16" s="189">
        <v>13891.129999999997</v>
      </c>
      <c r="AT16" s="189">
        <v>1425.1099999999997</v>
      </c>
      <c r="AU16" s="191">
        <v>28649.320000000098</v>
      </c>
      <c r="AV16" s="61">
        <v>1</v>
      </c>
      <c r="AW16" s="191">
        <v>7635.8500000000995</v>
      </c>
      <c r="AX16" s="191">
        <v>7635.8500000000995</v>
      </c>
      <c r="AY16" s="191">
        <v>10239.4900000001</v>
      </c>
      <c r="AZ16" s="191">
        <v>8805.7100000000992</v>
      </c>
      <c r="BA16" s="191">
        <v>8805.7100000000992</v>
      </c>
      <c r="BB16" s="191">
        <v>34.374825793272493</v>
      </c>
      <c r="BC16" s="191">
        <v>0</v>
      </c>
      <c r="BD16" s="191">
        <v>0</v>
      </c>
      <c r="BE16" s="191">
        <v>7.4267103439348752</v>
      </c>
      <c r="BF16" s="191">
        <v>58.19846386279265</v>
      </c>
    </row>
    <row r="17" spans="1:58" ht="15.6" thickTop="1" thickBot="1" x14ac:dyDescent="0.35">
      <c r="A17" s="2" t="s">
        <v>200</v>
      </c>
      <c r="B17" s="215" t="s">
        <v>266</v>
      </c>
      <c r="C17" s="199">
        <v>25</v>
      </c>
      <c r="D17" s="199">
        <v>7</v>
      </c>
      <c r="E17" s="199">
        <v>6</v>
      </c>
      <c r="F17" s="199">
        <v>1</v>
      </c>
      <c r="G17" s="199">
        <v>2</v>
      </c>
      <c r="H17" s="199">
        <v>3</v>
      </c>
      <c r="I17" s="199">
        <v>5</v>
      </c>
      <c r="J17" s="199">
        <v>25096.429999999997</v>
      </c>
      <c r="K17" s="199">
        <v>25</v>
      </c>
      <c r="L17" s="199">
        <v>126.37</v>
      </c>
      <c r="M17" s="200">
        <v>25</v>
      </c>
      <c r="N17" s="200">
        <v>7</v>
      </c>
      <c r="O17" s="200">
        <v>14353.699999999997</v>
      </c>
      <c r="P17" s="201">
        <v>574.14799999999991</v>
      </c>
      <c r="Q17" s="202">
        <v>0</v>
      </c>
      <c r="R17" s="202">
        <v>0</v>
      </c>
      <c r="S17" s="202" t="s">
        <v>270</v>
      </c>
      <c r="T17" s="203">
        <v>0</v>
      </c>
      <c r="U17" s="203">
        <v>0</v>
      </c>
      <c r="V17" s="203">
        <v>0</v>
      </c>
      <c r="W17" s="203">
        <v>0</v>
      </c>
      <c r="X17" s="203">
        <v>0</v>
      </c>
      <c r="Y17" s="203">
        <v>0</v>
      </c>
      <c r="Z17" s="203">
        <v>0</v>
      </c>
      <c r="AA17" s="203">
        <v>0</v>
      </c>
      <c r="AB17" s="203" t="s">
        <v>270</v>
      </c>
      <c r="AC17" s="203">
        <v>0</v>
      </c>
      <c r="AD17" s="203">
        <v>0</v>
      </c>
      <c r="AE17" s="203">
        <v>0</v>
      </c>
      <c r="AF17" s="203">
        <v>0</v>
      </c>
      <c r="AG17" s="203">
        <v>0</v>
      </c>
      <c r="AH17" s="203">
        <v>0</v>
      </c>
      <c r="AI17" s="204">
        <v>3</v>
      </c>
      <c r="AJ17" s="204">
        <v>1083.3799999999983</v>
      </c>
      <c r="AK17" s="204">
        <v>361.1266666666661</v>
      </c>
      <c r="AL17" s="205">
        <v>1</v>
      </c>
      <c r="AM17" s="205">
        <v>2636.0400000000009</v>
      </c>
      <c r="AN17" s="206">
        <v>2</v>
      </c>
      <c r="AO17" s="206">
        <v>1</v>
      </c>
      <c r="AP17" s="206">
        <v>2</v>
      </c>
      <c r="AQ17" s="206">
        <v>7023.3099999999995</v>
      </c>
      <c r="AR17" s="206">
        <v>3511.6549999999997</v>
      </c>
      <c r="AS17" s="207">
        <v>8106.6899999999978</v>
      </c>
      <c r="AT17" s="208">
        <v>4904.6899999999996</v>
      </c>
      <c r="AU17" s="61">
        <v>28705.8300000001</v>
      </c>
      <c r="AV17" s="61">
        <v>1</v>
      </c>
      <c r="AW17" s="61">
        <v>7604.3800000001002</v>
      </c>
      <c r="AX17" s="61">
        <v>7604.3800000001002</v>
      </c>
      <c r="AY17" s="61">
        <v>7665.0800000001</v>
      </c>
      <c r="AZ17" s="61">
        <v>7665.0800000001</v>
      </c>
      <c r="BA17" s="61">
        <v>7665.0800000001</v>
      </c>
      <c r="BB17" s="191">
        <v>57.19419056814057</v>
      </c>
      <c r="BC17" s="191">
        <v>0</v>
      </c>
      <c r="BD17" s="191">
        <v>0</v>
      </c>
      <c r="BE17" s="191">
        <v>4.316868972997348</v>
      </c>
      <c r="BF17" s="191">
        <v>27.985295119664432</v>
      </c>
    </row>
    <row r="18" spans="1:58" ht="15.6" thickTop="1" thickBot="1" x14ac:dyDescent="0.35">
      <c r="A18" s="2" t="s">
        <v>202</v>
      </c>
      <c r="B18" s="215" t="s">
        <v>266</v>
      </c>
      <c r="C18" s="199">
        <v>9</v>
      </c>
      <c r="D18" s="199">
        <v>3</v>
      </c>
      <c r="E18" s="199">
        <v>1</v>
      </c>
      <c r="F18" s="199">
        <v>1</v>
      </c>
      <c r="G18" s="199">
        <v>1</v>
      </c>
      <c r="H18" s="199">
        <v>1</v>
      </c>
      <c r="I18" s="199">
        <v>6</v>
      </c>
      <c r="J18" s="199">
        <v>28078.739999999998</v>
      </c>
      <c r="K18" s="199">
        <v>122.64999999999998</v>
      </c>
      <c r="L18" s="199">
        <v>369.25</v>
      </c>
      <c r="M18" s="200">
        <v>21</v>
      </c>
      <c r="N18" s="200">
        <v>2</v>
      </c>
      <c r="O18" s="200">
        <v>9982.19</v>
      </c>
      <c r="P18" s="201">
        <v>475.34238095238095</v>
      </c>
      <c r="Q18" s="202">
        <v>4</v>
      </c>
      <c r="R18" s="202">
        <v>2952.899999999996</v>
      </c>
      <c r="S18" s="202">
        <v>738.224999999999</v>
      </c>
      <c r="T18" s="203">
        <v>0</v>
      </c>
      <c r="U18" s="203">
        <v>0</v>
      </c>
      <c r="V18" s="203">
        <v>0</v>
      </c>
      <c r="W18" s="203">
        <v>0</v>
      </c>
      <c r="X18" s="203">
        <v>0</v>
      </c>
      <c r="Y18" s="203">
        <v>0</v>
      </c>
      <c r="Z18" s="203">
        <v>0</v>
      </c>
      <c r="AA18" s="203">
        <v>0</v>
      </c>
      <c r="AB18" s="203" t="s">
        <v>270</v>
      </c>
      <c r="AC18" s="203">
        <v>0</v>
      </c>
      <c r="AD18" s="203">
        <v>0</v>
      </c>
      <c r="AE18" s="203">
        <v>0</v>
      </c>
      <c r="AF18" s="203">
        <v>0</v>
      </c>
      <c r="AG18" s="203">
        <v>0</v>
      </c>
      <c r="AH18" s="203">
        <v>0</v>
      </c>
      <c r="AI18" s="204">
        <v>6</v>
      </c>
      <c r="AJ18" s="204">
        <v>585.76000000000158</v>
      </c>
      <c r="AK18" s="204">
        <v>97.626666666666935</v>
      </c>
      <c r="AL18" s="205">
        <v>4</v>
      </c>
      <c r="AM18" s="205">
        <v>3434.6899999999969</v>
      </c>
      <c r="AN18" s="206">
        <v>4</v>
      </c>
      <c r="AO18" s="206">
        <v>0</v>
      </c>
      <c r="AP18" s="206">
        <v>3</v>
      </c>
      <c r="AQ18" s="206">
        <v>11123.200000000003</v>
      </c>
      <c r="AR18" s="206">
        <v>2780.8000000000006</v>
      </c>
      <c r="AS18" s="207">
        <v>11708.960000000005</v>
      </c>
      <c r="AT18" s="208">
        <v>8986.9500000000007</v>
      </c>
      <c r="AU18" s="61">
        <v>28650.880000000099</v>
      </c>
      <c r="AV18" s="61">
        <v>1</v>
      </c>
      <c r="AW18" s="61">
        <v>2274.1900000001001</v>
      </c>
      <c r="AX18" s="61">
        <v>2274.1900000001001</v>
      </c>
      <c r="AY18" s="61">
        <v>2383.3700000000999</v>
      </c>
      <c r="AZ18" s="61">
        <v>2383.3700000000999</v>
      </c>
      <c r="BA18" s="61">
        <v>2383.3700000000999</v>
      </c>
      <c r="BB18" s="191">
        <v>35.550704910547985</v>
      </c>
      <c r="BC18" s="191">
        <v>0</v>
      </c>
      <c r="BD18" s="191">
        <v>10.516497535145794</v>
      </c>
      <c r="BE18" s="191">
        <v>2.0861334945941366</v>
      </c>
      <c r="BF18" s="191">
        <v>39.614313177870528</v>
      </c>
    </row>
    <row r="19" spans="1:58" ht="15.6" thickTop="1" thickBot="1" x14ac:dyDescent="0.35">
      <c r="A19" s="2" t="s">
        <v>204</v>
      </c>
      <c r="B19" s="215" t="s">
        <v>266</v>
      </c>
      <c r="C19" s="209">
        <v>33</v>
      </c>
      <c r="D19" s="209">
        <v>17</v>
      </c>
      <c r="E19" s="209">
        <v>3</v>
      </c>
      <c r="F19" s="209">
        <v>2</v>
      </c>
      <c r="G19" s="209">
        <v>4</v>
      </c>
      <c r="H19" s="209">
        <v>1</v>
      </c>
      <c r="I19" s="209">
        <v>1</v>
      </c>
      <c r="J19" s="209">
        <v>25090.119999999992</v>
      </c>
      <c r="K19" s="209">
        <v>46.299999999999983</v>
      </c>
      <c r="L19" s="209">
        <v>15.219999999999999</v>
      </c>
      <c r="M19" s="201">
        <v>37</v>
      </c>
      <c r="N19" s="201">
        <v>19</v>
      </c>
      <c r="O19" s="201">
        <v>12545.399999999996</v>
      </c>
      <c r="P19" s="201">
        <v>339.06486486486477</v>
      </c>
      <c r="Q19" s="210">
        <v>1</v>
      </c>
      <c r="R19" s="210">
        <v>1210.5999999999995</v>
      </c>
      <c r="S19" s="210">
        <v>1210.5999999999995</v>
      </c>
      <c r="T19" s="211">
        <v>0</v>
      </c>
      <c r="U19" s="211">
        <v>0</v>
      </c>
      <c r="V19" s="211">
        <v>0</v>
      </c>
      <c r="W19" s="211">
        <v>0</v>
      </c>
      <c r="X19" s="211">
        <v>0</v>
      </c>
      <c r="Y19" s="211">
        <v>0</v>
      </c>
      <c r="Z19" s="211">
        <v>0</v>
      </c>
      <c r="AA19" s="211">
        <v>0</v>
      </c>
      <c r="AB19" s="211" t="s">
        <v>270</v>
      </c>
      <c r="AC19" s="211">
        <v>0</v>
      </c>
      <c r="AD19" s="211">
        <v>0</v>
      </c>
      <c r="AE19" s="211">
        <v>0</v>
      </c>
      <c r="AF19" s="211">
        <v>0</v>
      </c>
      <c r="AG19" s="211">
        <v>0</v>
      </c>
      <c r="AH19" s="211">
        <v>0</v>
      </c>
      <c r="AI19" s="212">
        <v>4</v>
      </c>
      <c r="AJ19" s="212">
        <v>454.86999999999807</v>
      </c>
      <c r="AK19" s="212">
        <v>113.71749999999952</v>
      </c>
      <c r="AL19" s="213">
        <v>0</v>
      </c>
      <c r="AM19" s="186" t="s">
        <v>270</v>
      </c>
      <c r="AN19" s="214">
        <v>3</v>
      </c>
      <c r="AO19" s="214">
        <v>1</v>
      </c>
      <c r="AP19" s="214">
        <v>2</v>
      </c>
      <c r="AQ19" s="214">
        <v>10879.249999999996</v>
      </c>
      <c r="AR19" s="214">
        <v>3626.4166666666656</v>
      </c>
      <c r="AS19" s="207">
        <v>11334.119999999995</v>
      </c>
      <c r="AT19" s="207">
        <v>1179.6800000000003</v>
      </c>
      <c r="AU19" s="191">
        <v>28661.100000000097</v>
      </c>
      <c r="AV19" s="61">
        <v>1</v>
      </c>
      <c r="AW19" s="191">
        <v>7832.5800000001</v>
      </c>
      <c r="AX19" s="191">
        <v>7832.5800000001</v>
      </c>
      <c r="AY19" s="191">
        <v>7899.3100000001004</v>
      </c>
      <c r="AZ19" s="191">
        <v>7899.3100000001004</v>
      </c>
      <c r="BA19" s="191">
        <v>7899.3100000001004</v>
      </c>
      <c r="BB19" s="191">
        <v>50.001355115081161</v>
      </c>
      <c r="BC19" s="191">
        <v>0</v>
      </c>
      <c r="BD19" s="191">
        <v>4.8250068154317312</v>
      </c>
      <c r="BE19" s="191">
        <v>1.8129446969564045</v>
      </c>
      <c r="BF19" s="191">
        <v>43.360693372530704</v>
      </c>
    </row>
    <row r="20" spans="1:58" ht="15.6" thickTop="1" thickBot="1" x14ac:dyDescent="0.35">
      <c r="A20" s="2" t="s">
        <v>203</v>
      </c>
      <c r="B20" s="215" t="s">
        <v>266</v>
      </c>
      <c r="C20" s="180">
        <v>17</v>
      </c>
      <c r="D20" s="180">
        <v>6</v>
      </c>
      <c r="E20" s="180">
        <v>1</v>
      </c>
      <c r="F20" s="180">
        <v>1</v>
      </c>
      <c r="G20" s="180">
        <v>3</v>
      </c>
      <c r="H20" s="180">
        <v>3</v>
      </c>
      <c r="I20" s="180">
        <v>6</v>
      </c>
      <c r="J20" s="180">
        <v>26678.239999999991</v>
      </c>
      <c r="K20" s="180">
        <v>17.66</v>
      </c>
      <c r="L20" s="180">
        <v>15.439999999999998</v>
      </c>
      <c r="M20" s="181">
        <v>26</v>
      </c>
      <c r="N20" s="181">
        <v>8</v>
      </c>
      <c r="O20" s="181">
        <v>14852.669999999991</v>
      </c>
      <c r="P20" s="182">
        <v>571.25653846153807</v>
      </c>
      <c r="Q20" s="183">
        <v>1</v>
      </c>
      <c r="R20" s="183">
        <v>1799.5900000000001</v>
      </c>
      <c r="S20" s="183">
        <v>1799.5900000000001</v>
      </c>
      <c r="T20" s="184">
        <v>0</v>
      </c>
      <c r="U20" s="184">
        <v>0</v>
      </c>
      <c r="V20" s="184">
        <v>0</v>
      </c>
      <c r="W20" s="184">
        <v>0</v>
      </c>
      <c r="X20" s="184">
        <v>0</v>
      </c>
      <c r="Y20" s="184">
        <v>0</v>
      </c>
      <c r="Z20" s="184">
        <v>0</v>
      </c>
      <c r="AA20" s="184">
        <v>0</v>
      </c>
      <c r="AB20" s="184" t="s">
        <v>270</v>
      </c>
      <c r="AC20" s="184">
        <v>0</v>
      </c>
      <c r="AD20" s="184">
        <v>0</v>
      </c>
      <c r="AE20" s="184">
        <v>0</v>
      </c>
      <c r="AF20" s="184">
        <v>0</v>
      </c>
      <c r="AG20" s="184">
        <v>0</v>
      </c>
      <c r="AH20" s="184">
        <v>0</v>
      </c>
      <c r="AI20" s="185">
        <v>10</v>
      </c>
      <c r="AJ20" s="185">
        <v>1856.2299999999987</v>
      </c>
      <c r="AK20" s="185">
        <v>185.62299999999988</v>
      </c>
      <c r="AL20" s="186">
        <v>2</v>
      </c>
      <c r="AM20" s="186">
        <v>1922.5900000000001</v>
      </c>
      <c r="AN20" s="187">
        <v>5</v>
      </c>
      <c r="AO20" s="187">
        <v>0</v>
      </c>
      <c r="AP20" s="187">
        <v>3</v>
      </c>
      <c r="AQ20" s="187">
        <v>6247.1599999999989</v>
      </c>
      <c r="AR20" s="187">
        <v>1249.4319999999998</v>
      </c>
      <c r="AS20" s="189">
        <v>8103.3899999999976</v>
      </c>
      <c r="AT20" s="190">
        <v>1584.9399999999996</v>
      </c>
      <c r="AU20" s="61">
        <v>28771.180000000099</v>
      </c>
      <c r="AV20" s="61">
        <v>1</v>
      </c>
      <c r="AW20" s="61">
        <v>4318.3100000001004</v>
      </c>
      <c r="AX20" s="61">
        <v>4318.3100000001004</v>
      </c>
      <c r="AY20" s="61">
        <v>4377.0500000001002</v>
      </c>
      <c r="AZ20" s="61">
        <v>4377.0500000001002</v>
      </c>
      <c r="BA20" s="61">
        <v>4377.0500000001002</v>
      </c>
      <c r="BB20" s="191">
        <v>55.673350265984546</v>
      </c>
      <c r="BC20" s="191">
        <v>0</v>
      </c>
      <c r="BD20" s="191">
        <v>6.7455349378369815</v>
      </c>
      <c r="BE20" s="191">
        <v>6.9578427962264353</v>
      </c>
      <c r="BF20" s="191">
        <v>23.416687157773531</v>
      </c>
    </row>
    <row r="21" spans="1:58" ht="15.6" thickTop="1" thickBot="1" x14ac:dyDescent="0.35">
      <c r="A21" s="2" t="s">
        <v>1</v>
      </c>
      <c r="B21" s="216" t="s">
        <v>267</v>
      </c>
      <c r="C21" s="9">
        <v>32</v>
      </c>
      <c r="D21" s="9">
        <v>10</v>
      </c>
      <c r="E21" s="9">
        <v>1</v>
      </c>
      <c r="F21" s="9">
        <v>5</v>
      </c>
      <c r="G21" s="9">
        <v>1</v>
      </c>
      <c r="H21" s="9">
        <v>6</v>
      </c>
      <c r="I21" s="9">
        <v>9</v>
      </c>
      <c r="J21" s="9">
        <v>25833.050000000007</v>
      </c>
      <c r="K21" s="9">
        <v>13.849999999999994</v>
      </c>
      <c r="L21" s="10">
        <v>65.949999999999989</v>
      </c>
      <c r="M21" s="11">
        <v>42</v>
      </c>
      <c r="N21" s="11">
        <v>14</v>
      </c>
      <c r="O21" s="11">
        <v>13669.080000000013</v>
      </c>
      <c r="P21" s="12">
        <v>325.45428571428602</v>
      </c>
      <c r="Q21" s="17">
        <v>0</v>
      </c>
      <c r="R21" s="17">
        <v>0</v>
      </c>
      <c r="S21" s="18" t="s">
        <v>270</v>
      </c>
      <c r="T21" s="19">
        <v>0</v>
      </c>
      <c r="U21" s="19">
        <v>0</v>
      </c>
      <c r="V21" s="19">
        <v>0</v>
      </c>
      <c r="W21" s="19">
        <v>0</v>
      </c>
      <c r="X21" s="19">
        <v>0</v>
      </c>
      <c r="Y21" s="19">
        <v>0</v>
      </c>
      <c r="Z21" s="19">
        <v>0</v>
      </c>
      <c r="AA21" s="19">
        <v>0</v>
      </c>
      <c r="AB21" s="19" t="s">
        <v>270</v>
      </c>
      <c r="AC21" s="19">
        <v>0</v>
      </c>
      <c r="AD21" s="19">
        <v>0</v>
      </c>
      <c r="AE21" s="19">
        <v>0</v>
      </c>
      <c r="AF21" s="19">
        <v>0</v>
      </c>
      <c r="AG21" s="19">
        <v>0</v>
      </c>
      <c r="AH21" s="20">
        <v>0</v>
      </c>
      <c r="AI21" s="21">
        <v>9</v>
      </c>
      <c r="AJ21" s="21">
        <v>934.3399999999981</v>
      </c>
      <c r="AK21" s="21">
        <v>103.81555555555535</v>
      </c>
      <c r="AL21" s="23">
        <v>6</v>
      </c>
      <c r="AM21" s="24">
        <v>6210.5899999999965</v>
      </c>
      <c r="AN21" s="25">
        <v>8</v>
      </c>
      <c r="AO21" s="25">
        <v>1</v>
      </c>
      <c r="AP21" s="25">
        <v>4</v>
      </c>
      <c r="AQ21" s="80">
        <v>5019.0399999999991</v>
      </c>
      <c r="AR21" s="25">
        <v>627.37999999999988</v>
      </c>
      <c r="AS21" s="27">
        <v>5953.3799999999974</v>
      </c>
      <c r="AT21" s="28">
        <v>266.15999999999963</v>
      </c>
      <c r="AU21" s="4">
        <v>28637.950000000099</v>
      </c>
      <c r="AV21" s="61">
        <v>1</v>
      </c>
      <c r="AW21" s="4">
        <v>2023.5200000001003</v>
      </c>
      <c r="AX21" s="4">
        <v>2023.5200000001003</v>
      </c>
      <c r="AY21" s="4">
        <v>10105.0100000001</v>
      </c>
      <c r="AZ21" s="4">
        <v>2089.2400000000998</v>
      </c>
      <c r="BA21" s="4">
        <v>2089.2400000000998</v>
      </c>
      <c r="BB21" s="31">
        <v>52.913148079688654</v>
      </c>
      <c r="BC21" s="31">
        <v>0</v>
      </c>
      <c r="BD21" s="31">
        <v>0</v>
      </c>
      <c r="BE21" s="31">
        <v>3.6168396685640989</v>
      </c>
      <c r="BF21" s="31">
        <v>19.428755025055107</v>
      </c>
    </row>
    <row r="22" spans="1:58" ht="15.6" thickTop="1" thickBot="1" x14ac:dyDescent="0.35">
      <c r="A22" s="2" t="s">
        <v>2</v>
      </c>
      <c r="B22" s="216" t="s">
        <v>267</v>
      </c>
      <c r="C22" s="9">
        <v>27</v>
      </c>
      <c r="D22" s="9">
        <v>8</v>
      </c>
      <c r="E22" s="9">
        <v>5</v>
      </c>
      <c r="F22" s="9">
        <v>6</v>
      </c>
      <c r="G22" s="9">
        <v>1</v>
      </c>
      <c r="H22" s="9">
        <v>5</v>
      </c>
      <c r="I22" s="9">
        <v>4</v>
      </c>
      <c r="J22" s="9">
        <v>20727.969999999994</v>
      </c>
      <c r="K22" s="9">
        <v>139.84000000000015</v>
      </c>
      <c r="L22" s="10">
        <v>388.69000000000005</v>
      </c>
      <c r="M22" s="11">
        <v>34</v>
      </c>
      <c r="N22" s="11">
        <v>15</v>
      </c>
      <c r="O22" s="11">
        <v>10490.609999999993</v>
      </c>
      <c r="P22" s="12">
        <v>308.54735294117626</v>
      </c>
      <c r="Q22" s="17">
        <v>2</v>
      </c>
      <c r="R22" s="17">
        <v>1585.4199999999983</v>
      </c>
      <c r="S22" s="18">
        <v>792.70999999999913</v>
      </c>
      <c r="T22" s="19">
        <v>0</v>
      </c>
      <c r="U22" s="19">
        <v>0</v>
      </c>
      <c r="V22" s="19">
        <v>0</v>
      </c>
      <c r="W22" s="19">
        <v>0</v>
      </c>
      <c r="X22" s="19">
        <v>0</v>
      </c>
      <c r="Y22" s="19">
        <v>0</v>
      </c>
      <c r="Z22" s="19">
        <v>0</v>
      </c>
      <c r="AA22" s="19">
        <v>0</v>
      </c>
      <c r="AB22" s="19" t="s">
        <v>270</v>
      </c>
      <c r="AC22" s="19">
        <v>0</v>
      </c>
      <c r="AD22" s="19">
        <v>0</v>
      </c>
      <c r="AE22" s="19">
        <v>0</v>
      </c>
      <c r="AF22" s="19">
        <v>0</v>
      </c>
      <c r="AG22" s="19">
        <v>0</v>
      </c>
      <c r="AH22" s="20">
        <v>0</v>
      </c>
      <c r="AI22" s="21">
        <v>6</v>
      </c>
      <c r="AJ22" s="21">
        <v>893.699999999998</v>
      </c>
      <c r="AK22" s="21">
        <v>148.94999999999968</v>
      </c>
      <c r="AL22" s="23">
        <v>3</v>
      </c>
      <c r="AM22" s="24">
        <v>2409.7100000000009</v>
      </c>
      <c r="AN22" s="25">
        <v>4</v>
      </c>
      <c r="AO22" s="25">
        <v>1</v>
      </c>
      <c r="AP22" s="25">
        <v>3</v>
      </c>
      <c r="AQ22" s="80">
        <v>5348.5300000000034</v>
      </c>
      <c r="AR22" s="25">
        <v>1337.1325000000008</v>
      </c>
      <c r="AS22" s="27">
        <v>6242.2300000000014</v>
      </c>
      <c r="AT22" s="28">
        <v>1458.92</v>
      </c>
      <c r="AU22" s="4">
        <v>27875.700000000099</v>
      </c>
      <c r="AV22" s="61">
        <v>1</v>
      </c>
      <c r="AW22" s="4">
        <v>6087.0300000000998</v>
      </c>
      <c r="AX22" s="4">
        <v>6087.0300000000998</v>
      </c>
      <c r="AY22" s="4">
        <v>6134.4800000000996</v>
      </c>
      <c r="AZ22" s="4">
        <v>6134.4800000000996</v>
      </c>
      <c r="BA22" s="4">
        <v>6134.4800000000996</v>
      </c>
      <c r="BB22" s="31">
        <v>50.610889537180903</v>
      </c>
      <c r="BC22" s="31">
        <v>0</v>
      </c>
      <c r="BD22" s="31">
        <v>7.6486988354382932</v>
      </c>
      <c r="BE22" s="31">
        <v>4.3115654837400781</v>
      </c>
      <c r="BF22" s="31">
        <v>25.803443366620105</v>
      </c>
    </row>
    <row r="23" spans="1:58" ht="15.6" thickTop="1" thickBot="1" x14ac:dyDescent="0.35">
      <c r="A23" s="2" t="s">
        <v>3</v>
      </c>
      <c r="B23" s="216" t="s">
        <v>267</v>
      </c>
      <c r="C23" s="9">
        <v>25</v>
      </c>
      <c r="D23" s="9">
        <v>4</v>
      </c>
      <c r="E23" s="9">
        <v>3</v>
      </c>
      <c r="F23" s="9">
        <v>4</v>
      </c>
      <c r="G23" s="9">
        <v>6</v>
      </c>
      <c r="H23" s="9">
        <v>1</v>
      </c>
      <c r="I23" s="9">
        <v>4</v>
      </c>
      <c r="J23" s="9">
        <v>27070.419999999987</v>
      </c>
      <c r="K23" s="9">
        <v>30.240000000000002</v>
      </c>
      <c r="L23" s="10">
        <v>115.14999999999998</v>
      </c>
      <c r="M23" s="11">
        <v>31</v>
      </c>
      <c r="N23" s="11">
        <v>8</v>
      </c>
      <c r="O23" s="11">
        <v>14759.369999999992</v>
      </c>
      <c r="P23" s="12">
        <v>476.10870967741909</v>
      </c>
      <c r="Q23" s="17">
        <v>2</v>
      </c>
      <c r="R23" s="17">
        <v>1244.529999999997</v>
      </c>
      <c r="S23" s="18">
        <v>622.26499999999851</v>
      </c>
      <c r="T23" s="19">
        <v>0</v>
      </c>
      <c r="U23" s="19">
        <v>0</v>
      </c>
      <c r="V23" s="19">
        <v>0</v>
      </c>
      <c r="W23" s="19">
        <v>0</v>
      </c>
      <c r="X23" s="19">
        <v>0</v>
      </c>
      <c r="Y23" s="19">
        <v>0</v>
      </c>
      <c r="Z23" s="19">
        <v>0</v>
      </c>
      <c r="AA23" s="19">
        <v>0</v>
      </c>
      <c r="AB23" s="19" t="s">
        <v>270</v>
      </c>
      <c r="AC23" s="19">
        <v>0</v>
      </c>
      <c r="AD23" s="19">
        <v>0</v>
      </c>
      <c r="AE23" s="19">
        <v>0</v>
      </c>
      <c r="AF23" s="19">
        <v>0</v>
      </c>
      <c r="AG23" s="19">
        <v>0</v>
      </c>
      <c r="AH23" s="20">
        <v>0</v>
      </c>
      <c r="AI23" s="21">
        <v>2</v>
      </c>
      <c r="AJ23" s="21">
        <v>220.32999999999947</v>
      </c>
      <c r="AK23" s="21">
        <v>110.16499999999974</v>
      </c>
      <c r="AL23" s="23">
        <v>3</v>
      </c>
      <c r="AM23" s="24">
        <v>1429</v>
      </c>
      <c r="AN23" s="25">
        <v>2</v>
      </c>
      <c r="AO23" s="25">
        <v>0</v>
      </c>
      <c r="AP23" s="25">
        <v>2</v>
      </c>
      <c r="AQ23" s="80">
        <v>9417.1899999999987</v>
      </c>
      <c r="AR23" s="25">
        <v>4708.5949999999993</v>
      </c>
      <c r="AS23" s="27">
        <v>9637.5199999999986</v>
      </c>
      <c r="AT23" s="28">
        <v>3213.6800000000003</v>
      </c>
      <c r="AU23" s="4">
        <v>28764.350000000097</v>
      </c>
      <c r="AV23" s="61">
        <v>1</v>
      </c>
      <c r="AW23" s="4">
        <v>3102.2100000001001</v>
      </c>
      <c r="AX23" s="4">
        <v>3102.2100000001001</v>
      </c>
      <c r="AY23" s="4">
        <v>3196.8900000000999</v>
      </c>
      <c r="AZ23" s="4">
        <v>3196.8900000000999</v>
      </c>
      <c r="BA23" s="4">
        <v>3196.8900000000999</v>
      </c>
      <c r="BB23" s="31">
        <v>54.522131536932186</v>
      </c>
      <c r="BC23" s="31">
        <v>0</v>
      </c>
      <c r="BD23" s="31">
        <v>4.597379722959591</v>
      </c>
      <c r="BE23" s="31">
        <v>0.81391422815013437</v>
      </c>
      <c r="BF23" s="31">
        <v>34.787749876063998</v>
      </c>
    </row>
    <row r="24" spans="1:58" ht="15.6" thickTop="1" thickBot="1" x14ac:dyDescent="0.35">
      <c r="A24" s="2" t="s">
        <v>4</v>
      </c>
      <c r="B24" s="216" t="s">
        <v>267</v>
      </c>
      <c r="C24" s="9">
        <v>22</v>
      </c>
      <c r="D24" s="9">
        <v>11</v>
      </c>
      <c r="E24" s="9">
        <v>5</v>
      </c>
      <c r="F24" s="9">
        <v>1</v>
      </c>
      <c r="G24" s="9">
        <v>1</v>
      </c>
      <c r="H24" s="9">
        <v>3</v>
      </c>
      <c r="I24" s="9">
        <v>1</v>
      </c>
      <c r="J24" s="9">
        <v>26001.789999999997</v>
      </c>
      <c r="K24" s="9">
        <v>15.539999999999992</v>
      </c>
      <c r="L24" s="10">
        <v>57.099999999999994</v>
      </c>
      <c r="M24" s="11">
        <v>27</v>
      </c>
      <c r="N24" s="11">
        <v>9</v>
      </c>
      <c r="O24" s="11">
        <v>9500.0599999999977</v>
      </c>
      <c r="P24" s="12">
        <v>351.85407407407399</v>
      </c>
      <c r="Q24" s="17">
        <v>0</v>
      </c>
      <c r="R24" s="17">
        <v>0</v>
      </c>
      <c r="S24" s="18" t="s">
        <v>270</v>
      </c>
      <c r="T24" s="19">
        <v>1</v>
      </c>
      <c r="U24" s="19">
        <v>0</v>
      </c>
      <c r="V24" s="19">
        <v>0</v>
      </c>
      <c r="W24" s="19">
        <v>0</v>
      </c>
      <c r="X24" s="19">
        <v>0</v>
      </c>
      <c r="Y24" s="19">
        <v>0</v>
      </c>
      <c r="Z24" s="19">
        <v>1</v>
      </c>
      <c r="AA24" s="19">
        <v>64.130000000001019</v>
      </c>
      <c r="AB24" s="19">
        <v>64.130000000001019</v>
      </c>
      <c r="AC24" s="19">
        <v>0</v>
      </c>
      <c r="AD24" s="19">
        <v>0</v>
      </c>
      <c r="AE24" s="19">
        <v>0</v>
      </c>
      <c r="AF24" s="19">
        <v>0</v>
      </c>
      <c r="AG24" s="19">
        <v>0</v>
      </c>
      <c r="AH24" s="20">
        <v>64.13</v>
      </c>
      <c r="AI24" s="21">
        <v>1</v>
      </c>
      <c r="AJ24" s="21">
        <v>57.130000000000109</v>
      </c>
      <c r="AK24" s="21">
        <v>57.130000000000109</v>
      </c>
      <c r="AL24" s="23">
        <v>5</v>
      </c>
      <c r="AM24" s="24">
        <v>7624.1100000000006</v>
      </c>
      <c r="AN24" s="25">
        <v>1</v>
      </c>
      <c r="AO24" s="25">
        <v>0</v>
      </c>
      <c r="AP24" s="25">
        <v>1</v>
      </c>
      <c r="AQ24" s="80">
        <v>8756.36</v>
      </c>
      <c r="AR24" s="25">
        <v>8756.36</v>
      </c>
      <c r="AS24" s="27">
        <v>8813.4900000000016</v>
      </c>
      <c r="AT24" s="28">
        <v>8813.4900000000016</v>
      </c>
      <c r="AU24" s="4">
        <v>28622.590000000098</v>
      </c>
      <c r="AV24" s="61">
        <v>1</v>
      </c>
      <c r="AW24" s="4">
        <v>7244.1800000001003</v>
      </c>
      <c r="AX24" s="4">
        <v>7244.1800000001003</v>
      </c>
      <c r="AY24" s="4">
        <v>7301.3100000001004</v>
      </c>
      <c r="AZ24" s="4">
        <v>7301.3100000001004</v>
      </c>
      <c r="BA24" s="4">
        <v>7301.3100000001004</v>
      </c>
      <c r="BB24" s="31">
        <v>36.536176932434259</v>
      </c>
      <c r="BC24" s="31">
        <v>0.2466368661542187</v>
      </c>
      <c r="BD24" s="31">
        <v>0</v>
      </c>
      <c r="BE24" s="31">
        <v>0.21971564265383312</v>
      </c>
      <c r="BF24" s="31">
        <v>33.675989229972245</v>
      </c>
    </row>
    <row r="25" spans="1:58" ht="15.6" thickTop="1" thickBot="1" x14ac:dyDescent="0.35">
      <c r="A25" s="2" t="s">
        <v>5</v>
      </c>
      <c r="B25" s="216" t="s">
        <v>267</v>
      </c>
      <c r="C25" s="9">
        <v>18</v>
      </c>
      <c r="D25" s="9">
        <v>4</v>
      </c>
      <c r="E25" s="9">
        <v>4</v>
      </c>
      <c r="F25" s="9">
        <v>2</v>
      </c>
      <c r="G25" s="9">
        <v>4</v>
      </c>
      <c r="H25" s="9">
        <v>1</v>
      </c>
      <c r="I25" s="9">
        <v>1</v>
      </c>
      <c r="J25" s="9">
        <v>26059.640000000007</v>
      </c>
      <c r="K25" s="9">
        <v>195.03000000000003</v>
      </c>
      <c r="L25" s="10">
        <v>23.259999999999991</v>
      </c>
      <c r="M25" s="11">
        <v>22</v>
      </c>
      <c r="N25" s="11">
        <v>6</v>
      </c>
      <c r="O25" s="11">
        <v>10658.880000000006</v>
      </c>
      <c r="P25" s="12">
        <v>484.49454545454574</v>
      </c>
      <c r="Q25" s="17">
        <v>1</v>
      </c>
      <c r="R25" s="17">
        <v>829.19999999999891</v>
      </c>
      <c r="S25" s="18">
        <v>829.19999999999891</v>
      </c>
      <c r="T25" s="19">
        <v>0</v>
      </c>
      <c r="U25" s="19">
        <v>0</v>
      </c>
      <c r="V25" s="19">
        <v>0</v>
      </c>
      <c r="W25" s="19">
        <v>0</v>
      </c>
      <c r="X25" s="19">
        <v>0</v>
      </c>
      <c r="Y25" s="19">
        <v>0</v>
      </c>
      <c r="Z25" s="19">
        <v>0</v>
      </c>
      <c r="AA25" s="19">
        <v>0</v>
      </c>
      <c r="AB25" s="19" t="s">
        <v>270</v>
      </c>
      <c r="AC25" s="19">
        <v>0</v>
      </c>
      <c r="AD25" s="19">
        <v>0</v>
      </c>
      <c r="AE25" s="19">
        <v>0</v>
      </c>
      <c r="AF25" s="19">
        <v>0</v>
      </c>
      <c r="AG25" s="19">
        <v>0</v>
      </c>
      <c r="AH25" s="20">
        <v>0</v>
      </c>
      <c r="AI25" s="21">
        <v>3</v>
      </c>
      <c r="AJ25" s="21">
        <v>302.01000000000249</v>
      </c>
      <c r="AK25" s="21">
        <v>100.67000000000083</v>
      </c>
      <c r="AL25" s="23">
        <v>0</v>
      </c>
      <c r="AM25" s="186" t="s">
        <v>270</v>
      </c>
      <c r="AN25" s="25">
        <v>3</v>
      </c>
      <c r="AO25" s="25">
        <v>0</v>
      </c>
      <c r="AP25" s="25">
        <v>3</v>
      </c>
      <c r="AQ25" s="80">
        <v>14269.549999999997</v>
      </c>
      <c r="AR25" s="25">
        <v>4756.5166666666655</v>
      </c>
      <c r="AS25" s="27">
        <v>14571.56</v>
      </c>
      <c r="AT25" s="28">
        <v>4026.65</v>
      </c>
      <c r="AU25" s="4">
        <v>28692.540000000099</v>
      </c>
      <c r="AV25" s="61">
        <v>1</v>
      </c>
      <c r="AW25" s="4">
        <v>2294.9700000000998</v>
      </c>
      <c r="AX25" s="4">
        <v>2294.9700000000998</v>
      </c>
      <c r="AY25" s="4">
        <v>2349.2000000000999</v>
      </c>
      <c r="AZ25" s="4">
        <v>2349.2000000000999</v>
      </c>
      <c r="BA25" s="4">
        <v>2349.2000000000999</v>
      </c>
      <c r="BB25" s="31">
        <v>40.901869711170235</v>
      </c>
      <c r="BC25" s="31">
        <v>0</v>
      </c>
      <c r="BD25" s="31">
        <v>3.1819319069641741</v>
      </c>
      <c r="BE25" s="31">
        <v>1.1589185422362029</v>
      </c>
      <c r="BF25" s="31">
        <v>54.757279839629383</v>
      </c>
    </row>
    <row r="26" spans="1:58" ht="15.6" thickTop="1" thickBot="1" x14ac:dyDescent="0.35">
      <c r="A26" s="2" t="s">
        <v>6</v>
      </c>
      <c r="B26" s="216" t="s">
        <v>267</v>
      </c>
      <c r="C26" s="9">
        <v>25</v>
      </c>
      <c r="D26" s="9">
        <v>5</v>
      </c>
      <c r="E26" s="9">
        <v>2</v>
      </c>
      <c r="F26" s="9">
        <v>8</v>
      </c>
      <c r="G26" s="9">
        <v>1</v>
      </c>
      <c r="H26" s="9">
        <v>1</v>
      </c>
      <c r="I26" s="9">
        <v>1</v>
      </c>
      <c r="J26" s="9">
        <v>25471.789999999994</v>
      </c>
      <c r="K26" s="9">
        <v>350.53</v>
      </c>
      <c r="L26" s="10">
        <v>402.96000000000004</v>
      </c>
      <c r="M26" s="11">
        <v>33</v>
      </c>
      <c r="N26" s="11">
        <v>13</v>
      </c>
      <c r="O26" s="11">
        <v>9301.2199999999939</v>
      </c>
      <c r="P26" s="12">
        <v>281.85515151515131</v>
      </c>
      <c r="Q26" s="17">
        <v>2</v>
      </c>
      <c r="R26" s="17">
        <v>3719.3500000000013</v>
      </c>
      <c r="S26" s="18">
        <v>1859.6750000000006</v>
      </c>
      <c r="T26" s="19">
        <v>0</v>
      </c>
      <c r="U26" s="19">
        <v>0</v>
      </c>
      <c r="V26" s="19">
        <v>0</v>
      </c>
      <c r="W26" s="19">
        <v>0</v>
      </c>
      <c r="X26" s="19">
        <v>0</v>
      </c>
      <c r="Y26" s="19">
        <v>0</v>
      </c>
      <c r="Z26" s="19">
        <v>0</v>
      </c>
      <c r="AA26" s="19">
        <v>0</v>
      </c>
      <c r="AB26" s="19" t="s">
        <v>270</v>
      </c>
      <c r="AC26" s="19">
        <v>0</v>
      </c>
      <c r="AD26" s="19">
        <v>0</v>
      </c>
      <c r="AE26" s="19">
        <v>0</v>
      </c>
      <c r="AF26" s="19">
        <v>0</v>
      </c>
      <c r="AG26" s="19">
        <v>0</v>
      </c>
      <c r="AH26" s="20">
        <v>0</v>
      </c>
      <c r="AI26" s="21">
        <v>2</v>
      </c>
      <c r="AJ26" s="21">
        <v>136.43999999999869</v>
      </c>
      <c r="AK26" s="21">
        <v>68.219999999999345</v>
      </c>
      <c r="AL26" s="23">
        <v>5</v>
      </c>
      <c r="AM26" s="24">
        <v>2128.2400000000011</v>
      </c>
      <c r="AN26" s="25">
        <v>2</v>
      </c>
      <c r="AO26" s="25">
        <v>0</v>
      </c>
      <c r="AP26" s="25">
        <v>2</v>
      </c>
      <c r="AQ26" s="80">
        <v>10186.539999999997</v>
      </c>
      <c r="AR26" s="25">
        <v>5093.2699999999986</v>
      </c>
      <c r="AS26" s="27">
        <v>10322.979999999996</v>
      </c>
      <c r="AT26" s="28">
        <v>8097.0199999999968</v>
      </c>
      <c r="AU26" s="4">
        <v>28695.390000000098</v>
      </c>
      <c r="AV26" s="61">
        <v>1</v>
      </c>
      <c r="AW26" s="4">
        <v>12049.290000000099</v>
      </c>
      <c r="AX26" s="4">
        <v>12049.290000000099</v>
      </c>
      <c r="AY26" s="4">
        <v>12111.950000000099</v>
      </c>
      <c r="AZ26" s="4">
        <v>12111.950000000099</v>
      </c>
      <c r="BA26" s="4">
        <v>12111.950000000099</v>
      </c>
      <c r="BB26" s="31">
        <v>36.515769013485098</v>
      </c>
      <c r="BC26" s="31">
        <v>0</v>
      </c>
      <c r="BD26" s="31">
        <v>14.601839917807119</v>
      </c>
      <c r="BE26" s="31">
        <v>0.53565140102049646</v>
      </c>
      <c r="BF26" s="31">
        <v>39.991457216002487</v>
      </c>
    </row>
    <row r="27" spans="1:58" ht="15.6" thickTop="1" thickBot="1" x14ac:dyDescent="0.35">
      <c r="A27" s="2" t="s">
        <v>7</v>
      </c>
      <c r="B27" s="216" t="s">
        <v>267</v>
      </c>
      <c r="C27" s="9">
        <v>10</v>
      </c>
      <c r="D27" s="9">
        <v>3</v>
      </c>
      <c r="E27" s="9">
        <v>1</v>
      </c>
      <c r="F27" s="9">
        <v>1</v>
      </c>
      <c r="G27" s="9">
        <v>2</v>
      </c>
      <c r="H27" s="9">
        <v>2</v>
      </c>
      <c r="I27" s="9">
        <v>4</v>
      </c>
      <c r="J27" s="9">
        <v>28194.06</v>
      </c>
      <c r="K27" s="9">
        <v>18.78</v>
      </c>
      <c r="L27" s="10">
        <v>156.08999999999997</v>
      </c>
      <c r="M27" s="11">
        <v>18</v>
      </c>
      <c r="N27" s="11">
        <v>2</v>
      </c>
      <c r="O27" s="11">
        <v>10366.98</v>
      </c>
      <c r="P27" s="12">
        <v>575.94333333333327</v>
      </c>
      <c r="Q27" s="17">
        <v>2</v>
      </c>
      <c r="R27" s="17">
        <v>1436.3900000000003</v>
      </c>
      <c r="S27" s="18">
        <v>718.19500000000016</v>
      </c>
      <c r="T27" s="19">
        <v>0</v>
      </c>
      <c r="U27" s="19">
        <v>0</v>
      </c>
      <c r="V27" s="19">
        <v>0</v>
      </c>
      <c r="W27" s="19">
        <v>0</v>
      </c>
      <c r="X27" s="19">
        <v>0</v>
      </c>
      <c r="Y27" s="19">
        <v>0</v>
      </c>
      <c r="Z27" s="19">
        <v>0</v>
      </c>
      <c r="AA27" s="19">
        <v>0</v>
      </c>
      <c r="AB27" s="19" t="s">
        <v>270</v>
      </c>
      <c r="AC27" s="19">
        <v>0</v>
      </c>
      <c r="AD27" s="19">
        <v>0</v>
      </c>
      <c r="AE27" s="19">
        <v>0</v>
      </c>
      <c r="AF27" s="19">
        <v>0</v>
      </c>
      <c r="AG27" s="19">
        <v>0</v>
      </c>
      <c r="AH27" s="20">
        <v>0</v>
      </c>
      <c r="AI27" s="21">
        <v>5</v>
      </c>
      <c r="AJ27" s="21">
        <v>2922.9699999999962</v>
      </c>
      <c r="AK27" s="21">
        <v>584.59399999999926</v>
      </c>
      <c r="AL27" s="23">
        <v>3</v>
      </c>
      <c r="AM27" s="24">
        <v>3107.1200000000008</v>
      </c>
      <c r="AN27" s="25">
        <v>2</v>
      </c>
      <c r="AO27" s="25">
        <v>0</v>
      </c>
      <c r="AP27" s="25">
        <v>2</v>
      </c>
      <c r="AQ27" s="80">
        <v>10360.600000000002</v>
      </c>
      <c r="AR27" s="25">
        <v>5180.3000000000011</v>
      </c>
      <c r="AS27" s="27">
        <v>13283.569999999998</v>
      </c>
      <c r="AT27" s="28">
        <v>8627.5299999999988</v>
      </c>
      <c r="AU27" s="4">
        <v>28742.840000000098</v>
      </c>
      <c r="AV27" s="61">
        <v>1</v>
      </c>
      <c r="AW27" s="4">
        <v>3048.5400000001</v>
      </c>
      <c r="AX27" s="4">
        <v>3048.5400000001</v>
      </c>
      <c r="AY27" s="4">
        <v>3234.3600000001002</v>
      </c>
      <c r="AZ27" s="4">
        <v>3234.3600000001002</v>
      </c>
      <c r="BA27" s="4">
        <v>3234.3600000001002</v>
      </c>
      <c r="BB27" s="31">
        <v>36.770085613778221</v>
      </c>
      <c r="BC27" s="31">
        <v>0</v>
      </c>
      <c r="BD27" s="31">
        <v>5.0946546896757701</v>
      </c>
      <c r="BE27" s="31">
        <v>10.367325599789446</v>
      </c>
      <c r="BF27" s="31">
        <v>36.747456733794287</v>
      </c>
    </row>
    <row r="28" spans="1:58" ht="15.6" thickTop="1" thickBot="1" x14ac:dyDescent="0.35">
      <c r="A28" s="2" t="s">
        <v>8</v>
      </c>
      <c r="B28" s="216" t="s">
        <v>267</v>
      </c>
      <c r="C28" s="9">
        <v>3</v>
      </c>
      <c r="D28" s="9">
        <v>2</v>
      </c>
      <c r="E28" s="9">
        <v>1</v>
      </c>
      <c r="F28" s="9">
        <v>1</v>
      </c>
      <c r="G28" s="9">
        <v>2</v>
      </c>
      <c r="H28" s="9">
        <v>1</v>
      </c>
      <c r="I28" s="9">
        <v>1</v>
      </c>
      <c r="J28" s="9">
        <v>28587.120000000003</v>
      </c>
      <c r="K28" s="9">
        <v>130.87</v>
      </c>
      <c r="L28" s="10">
        <v>12034.13</v>
      </c>
      <c r="M28" s="11">
        <v>4</v>
      </c>
      <c r="N28" s="11">
        <v>1</v>
      </c>
      <c r="O28" s="11">
        <v>1351.0400000000013</v>
      </c>
      <c r="P28" s="12">
        <v>337.76000000000033</v>
      </c>
      <c r="Q28" s="17">
        <v>0</v>
      </c>
      <c r="R28" s="17">
        <v>0</v>
      </c>
      <c r="S28" s="18" t="s">
        <v>270</v>
      </c>
      <c r="T28" s="19">
        <v>0</v>
      </c>
      <c r="U28" s="19">
        <v>0</v>
      </c>
      <c r="V28" s="19">
        <v>0</v>
      </c>
      <c r="W28" s="19">
        <v>0</v>
      </c>
      <c r="X28" s="19">
        <v>0</v>
      </c>
      <c r="Y28" s="19">
        <v>0</v>
      </c>
      <c r="Z28" s="19">
        <v>0</v>
      </c>
      <c r="AA28" s="19">
        <v>0</v>
      </c>
      <c r="AB28" s="19" t="s">
        <v>270</v>
      </c>
      <c r="AC28" s="19">
        <v>0</v>
      </c>
      <c r="AD28" s="19">
        <v>0</v>
      </c>
      <c r="AE28" s="19">
        <v>0</v>
      </c>
      <c r="AF28" s="19">
        <v>0</v>
      </c>
      <c r="AG28" s="19">
        <v>0</v>
      </c>
      <c r="AH28" s="20">
        <v>0</v>
      </c>
      <c r="AI28" s="21">
        <v>2</v>
      </c>
      <c r="AJ28" s="21">
        <v>157.08999999999935</v>
      </c>
      <c r="AK28" s="21">
        <v>78.544999999999675</v>
      </c>
      <c r="AL28" s="23">
        <v>0</v>
      </c>
      <c r="AM28" s="186" t="s">
        <v>270</v>
      </c>
      <c r="AN28" s="25">
        <v>2</v>
      </c>
      <c r="AO28" s="25">
        <v>1</v>
      </c>
      <c r="AP28" s="25">
        <v>2</v>
      </c>
      <c r="AQ28" s="80">
        <v>27078.989999999998</v>
      </c>
      <c r="AR28" s="25">
        <v>13539.494999999999</v>
      </c>
      <c r="AS28" s="27">
        <v>27236.079999999998</v>
      </c>
      <c r="AT28" s="28">
        <v>11297.27</v>
      </c>
      <c r="AU28" s="4">
        <v>28772.3300000001</v>
      </c>
      <c r="AV28" s="61">
        <v>1</v>
      </c>
      <c r="AW28" s="4">
        <v>884.5600000001001</v>
      </c>
      <c r="AX28" s="4">
        <v>884.5600000001001</v>
      </c>
      <c r="AY28" s="4">
        <v>956.76000000010004</v>
      </c>
      <c r="AZ28" s="4">
        <v>956.76000000010004</v>
      </c>
      <c r="BA28" s="4">
        <v>956.76000000010004</v>
      </c>
      <c r="BB28" s="31">
        <v>4.7260444563845576</v>
      </c>
      <c r="BC28" s="31">
        <v>0</v>
      </c>
      <c r="BD28" s="31">
        <v>0</v>
      </c>
      <c r="BE28" s="31">
        <v>0.54951320734652298</v>
      </c>
      <c r="BF28" s="31">
        <v>94.724442336268908</v>
      </c>
    </row>
    <row r="29" spans="1:58" ht="15.6" thickTop="1" thickBot="1" x14ac:dyDescent="0.35">
      <c r="A29" s="2" t="s">
        <v>9</v>
      </c>
      <c r="B29" s="216" t="s">
        <v>267</v>
      </c>
      <c r="C29" s="9">
        <v>36</v>
      </c>
      <c r="D29" s="9">
        <v>10</v>
      </c>
      <c r="E29" s="9">
        <v>3</v>
      </c>
      <c r="F29" s="9">
        <v>12</v>
      </c>
      <c r="G29" s="9">
        <v>6</v>
      </c>
      <c r="H29" s="9">
        <v>5</v>
      </c>
      <c r="I29" s="9">
        <v>3</v>
      </c>
      <c r="J29" s="9">
        <v>26778.289999999997</v>
      </c>
      <c r="K29" s="9">
        <v>55.319999999999993</v>
      </c>
      <c r="L29" s="10">
        <v>138.14000000000004</v>
      </c>
      <c r="M29" s="11">
        <v>40</v>
      </c>
      <c r="N29" s="11">
        <v>14</v>
      </c>
      <c r="O29" s="11">
        <v>17327.14</v>
      </c>
      <c r="P29" s="12">
        <v>433.17849999999999</v>
      </c>
      <c r="Q29" s="17">
        <v>1</v>
      </c>
      <c r="R29" s="17">
        <v>2312.5699999999997</v>
      </c>
      <c r="S29" s="18">
        <v>2312.5699999999997</v>
      </c>
      <c r="T29" s="19">
        <v>0</v>
      </c>
      <c r="U29" s="19">
        <v>0</v>
      </c>
      <c r="V29" s="19">
        <v>0</v>
      </c>
      <c r="W29" s="19">
        <v>0</v>
      </c>
      <c r="X29" s="19">
        <v>0</v>
      </c>
      <c r="Y29" s="19">
        <v>0</v>
      </c>
      <c r="Z29" s="19">
        <v>0</v>
      </c>
      <c r="AA29" s="19">
        <v>0</v>
      </c>
      <c r="AB29" s="19" t="s">
        <v>270</v>
      </c>
      <c r="AC29" s="19">
        <v>0</v>
      </c>
      <c r="AD29" s="19">
        <v>0</v>
      </c>
      <c r="AE29" s="19">
        <v>0</v>
      </c>
      <c r="AF29" s="19">
        <v>0</v>
      </c>
      <c r="AG29" s="19">
        <v>0</v>
      </c>
      <c r="AH29" s="20">
        <v>0</v>
      </c>
      <c r="AI29" s="21">
        <v>6</v>
      </c>
      <c r="AJ29" s="21">
        <v>873.33000000000175</v>
      </c>
      <c r="AK29" s="21">
        <v>145.55500000000029</v>
      </c>
      <c r="AL29" s="23">
        <v>4</v>
      </c>
      <c r="AM29" s="24">
        <v>2375.3300000000013</v>
      </c>
      <c r="AN29" s="25">
        <v>3</v>
      </c>
      <c r="AO29" s="25">
        <v>1</v>
      </c>
      <c r="AP29" s="25">
        <v>1</v>
      </c>
      <c r="AQ29" s="80">
        <v>3889.9199999999983</v>
      </c>
      <c r="AR29" s="25">
        <v>1296.6399999999994</v>
      </c>
      <c r="AS29" s="27">
        <v>4763.25</v>
      </c>
      <c r="AT29" s="28">
        <v>414.46999999999935</v>
      </c>
      <c r="AU29" s="4">
        <v>28685.2400000001</v>
      </c>
      <c r="AV29" s="61">
        <v>1</v>
      </c>
      <c r="AW29" s="4">
        <v>13341.4800000001</v>
      </c>
      <c r="AX29" s="4">
        <v>13341.4800000001</v>
      </c>
      <c r="AY29" s="4">
        <v>24967.9200000001</v>
      </c>
      <c r="AZ29" s="4">
        <v>14065.3500000001</v>
      </c>
      <c r="BA29" s="4">
        <v>14065.3500000001</v>
      </c>
      <c r="BB29" s="31">
        <v>64.705924089999783</v>
      </c>
      <c r="BC29" s="31">
        <v>0</v>
      </c>
      <c r="BD29" s="31">
        <v>8.6359883323393678</v>
      </c>
      <c r="BE29" s="31">
        <v>3.2613359553578731</v>
      </c>
      <c r="BF29" s="31">
        <v>14.526394329137515</v>
      </c>
    </row>
    <row r="30" spans="1:58" ht="15.6" thickTop="1" thickBot="1" x14ac:dyDescent="0.35">
      <c r="A30" s="2" t="s">
        <v>10</v>
      </c>
      <c r="B30" s="216" t="s">
        <v>267</v>
      </c>
      <c r="C30" s="9">
        <v>22</v>
      </c>
      <c r="D30" s="9">
        <v>5</v>
      </c>
      <c r="E30" s="9">
        <v>6</v>
      </c>
      <c r="F30" s="9">
        <v>8</v>
      </c>
      <c r="G30" s="9">
        <v>5</v>
      </c>
      <c r="H30" s="9">
        <v>1</v>
      </c>
      <c r="I30" s="9">
        <v>1</v>
      </c>
      <c r="J30" s="9">
        <v>27015.26</v>
      </c>
      <c r="K30" s="9">
        <v>150.58999999999997</v>
      </c>
      <c r="L30" s="10">
        <v>808.15000000000009</v>
      </c>
      <c r="M30" s="11">
        <v>27</v>
      </c>
      <c r="N30" s="11">
        <v>4</v>
      </c>
      <c r="O30" s="11">
        <v>14631.709999999995</v>
      </c>
      <c r="P30" s="12">
        <v>541.91518518518501</v>
      </c>
      <c r="Q30" s="17">
        <v>3</v>
      </c>
      <c r="R30" s="17">
        <v>7979.4600000000028</v>
      </c>
      <c r="S30" s="18">
        <v>2659.8200000000011</v>
      </c>
      <c r="T30" s="19">
        <v>0</v>
      </c>
      <c r="U30" s="19">
        <v>0</v>
      </c>
      <c r="V30" s="19">
        <v>0</v>
      </c>
      <c r="W30" s="19">
        <v>0</v>
      </c>
      <c r="X30" s="19">
        <v>0</v>
      </c>
      <c r="Y30" s="19">
        <v>0</v>
      </c>
      <c r="Z30" s="19">
        <v>0</v>
      </c>
      <c r="AA30" s="19">
        <v>0</v>
      </c>
      <c r="AB30" s="19" t="s">
        <v>270</v>
      </c>
      <c r="AC30" s="19">
        <v>0</v>
      </c>
      <c r="AD30" s="19">
        <v>0</v>
      </c>
      <c r="AE30" s="19">
        <v>0</v>
      </c>
      <c r="AF30" s="19">
        <v>0</v>
      </c>
      <c r="AG30" s="19">
        <v>0</v>
      </c>
      <c r="AH30" s="20">
        <v>0</v>
      </c>
      <c r="AI30" s="21">
        <v>0</v>
      </c>
      <c r="AJ30" s="21" t="s">
        <v>270</v>
      </c>
      <c r="AK30" s="21" t="s">
        <v>270</v>
      </c>
      <c r="AL30" s="23">
        <v>4</v>
      </c>
      <c r="AM30" s="24">
        <v>4404.09</v>
      </c>
      <c r="AN30" s="25">
        <v>0</v>
      </c>
      <c r="AO30" s="25">
        <v>0</v>
      </c>
      <c r="AP30" s="25">
        <v>0</v>
      </c>
      <c r="AQ30" s="21" t="s">
        <v>270</v>
      </c>
      <c r="AR30" s="25" t="s">
        <v>270</v>
      </c>
      <c r="AS30" s="21" t="s">
        <v>270</v>
      </c>
      <c r="AT30" s="28" t="s">
        <v>270</v>
      </c>
      <c r="AU30" s="4">
        <v>28730.8300000001</v>
      </c>
      <c r="AV30" s="61">
        <v>0</v>
      </c>
      <c r="AW30" s="4">
        <v>28730.8300000001</v>
      </c>
      <c r="AX30" s="4">
        <v>28730.8300000001</v>
      </c>
      <c r="AY30" s="4">
        <v>28730.8300000001</v>
      </c>
      <c r="AZ30" s="4">
        <v>28730.8300000001</v>
      </c>
      <c r="BA30" s="4">
        <v>28730.8300000001</v>
      </c>
      <c r="BB30" s="31">
        <v>54.160907575940399</v>
      </c>
      <c r="BC30" s="31">
        <v>0</v>
      </c>
      <c r="BD30" s="31">
        <v>29.53686175887259</v>
      </c>
      <c r="BE30" s="31">
        <v>0</v>
      </c>
      <c r="BF30" s="31">
        <v>0</v>
      </c>
    </row>
    <row r="31" spans="1:58" ht="15.6" thickTop="1" thickBot="1" x14ac:dyDescent="0.35">
      <c r="A31" s="2" t="s">
        <v>192</v>
      </c>
      <c r="B31" s="216" t="s">
        <v>267</v>
      </c>
      <c r="C31" s="131">
        <v>36</v>
      </c>
      <c r="D31" s="131">
        <v>10</v>
      </c>
      <c r="E31" s="131">
        <v>3</v>
      </c>
      <c r="F31" s="131">
        <v>1</v>
      </c>
      <c r="G31" s="131">
        <v>4</v>
      </c>
      <c r="H31" s="131">
        <v>5</v>
      </c>
      <c r="I31" s="131">
        <v>3</v>
      </c>
      <c r="J31" s="131">
        <v>25696.489999999998</v>
      </c>
      <c r="K31" s="131">
        <v>9.2199999999999989</v>
      </c>
      <c r="L31" s="132">
        <v>15.310000000000002</v>
      </c>
      <c r="M31" s="133">
        <v>43</v>
      </c>
      <c r="N31" s="133">
        <v>15</v>
      </c>
      <c r="O31" s="133">
        <v>15836.320000000003</v>
      </c>
      <c r="P31" s="134">
        <v>368.28651162790703</v>
      </c>
      <c r="Q31" s="139">
        <v>2</v>
      </c>
      <c r="R31" s="139">
        <v>2235.9400000000005</v>
      </c>
      <c r="S31" s="140">
        <v>1117.9700000000003</v>
      </c>
      <c r="T31" s="141">
        <v>0</v>
      </c>
      <c r="U31" s="141">
        <v>0</v>
      </c>
      <c r="V31" s="141">
        <v>0</v>
      </c>
      <c r="W31" s="141">
        <v>0</v>
      </c>
      <c r="X31" s="141">
        <v>0</v>
      </c>
      <c r="Y31" s="141">
        <v>0</v>
      </c>
      <c r="Z31" s="141">
        <v>0</v>
      </c>
      <c r="AA31" s="141">
        <v>0</v>
      </c>
      <c r="AB31" s="141" t="s">
        <v>270</v>
      </c>
      <c r="AC31" s="141">
        <v>0</v>
      </c>
      <c r="AD31" s="141">
        <v>0</v>
      </c>
      <c r="AE31" s="141">
        <v>0</v>
      </c>
      <c r="AF31" s="141">
        <v>0</v>
      </c>
      <c r="AG31" s="141">
        <v>0</v>
      </c>
      <c r="AH31" s="142">
        <v>0</v>
      </c>
      <c r="AI31" s="143">
        <v>4</v>
      </c>
      <c r="AJ31" s="143">
        <v>952.85999999999922</v>
      </c>
      <c r="AK31" s="143">
        <v>238.2149999999998</v>
      </c>
      <c r="AL31" s="145">
        <v>4</v>
      </c>
      <c r="AM31" s="146">
        <v>1780.5499999999993</v>
      </c>
      <c r="AN31" s="147">
        <v>3</v>
      </c>
      <c r="AO31" s="147">
        <v>0</v>
      </c>
      <c r="AP31" s="147">
        <v>1</v>
      </c>
      <c r="AQ31" s="147">
        <v>4890.82</v>
      </c>
      <c r="AR31" s="147">
        <v>1630.2733333333333</v>
      </c>
      <c r="AS31" s="149">
        <v>5843.6799999999985</v>
      </c>
      <c r="AT31" s="150">
        <v>201.90999999999985</v>
      </c>
      <c r="AU31" s="4">
        <v>28731.200000000099</v>
      </c>
      <c r="AV31" s="61">
        <v>1</v>
      </c>
      <c r="AW31" s="4">
        <v>2208.4100000000999</v>
      </c>
      <c r="AX31" s="4">
        <v>2208.4100000000999</v>
      </c>
      <c r="AY31" s="4">
        <v>7863.3700000000999</v>
      </c>
      <c r="AZ31" s="4">
        <v>2261.0100000000998</v>
      </c>
      <c r="BA31" s="4">
        <v>2261.0100000000998</v>
      </c>
      <c r="BB31" s="31">
        <v>61.628339123358892</v>
      </c>
      <c r="BC31" s="31">
        <v>0</v>
      </c>
      <c r="BD31" s="31">
        <v>8.7013440357029328</v>
      </c>
      <c r="BE31" s="31">
        <v>3.7081329006412909</v>
      </c>
      <c r="BF31" s="31">
        <v>19.033027467953794</v>
      </c>
    </row>
    <row r="32" spans="1:58" ht="15.6" thickTop="1" thickBot="1" x14ac:dyDescent="0.35">
      <c r="A32" s="2" t="s">
        <v>195</v>
      </c>
      <c r="B32" s="216" t="s">
        <v>267</v>
      </c>
      <c r="C32" s="131">
        <v>31</v>
      </c>
      <c r="D32" s="131">
        <v>7</v>
      </c>
      <c r="E32" s="131">
        <v>2</v>
      </c>
      <c r="F32" s="131">
        <v>1</v>
      </c>
      <c r="G32" s="131">
        <v>13</v>
      </c>
      <c r="H32" s="131">
        <v>2</v>
      </c>
      <c r="I32" s="131">
        <v>1</v>
      </c>
      <c r="J32" s="131">
        <v>27268.449999999983</v>
      </c>
      <c r="K32" s="131">
        <v>14.349999999999994</v>
      </c>
      <c r="L32" s="132">
        <v>729.53000000000009</v>
      </c>
      <c r="M32" s="133">
        <v>38</v>
      </c>
      <c r="N32" s="133">
        <v>14</v>
      </c>
      <c r="O32" s="133">
        <v>14145.479999999978</v>
      </c>
      <c r="P32" s="134">
        <v>372.24947368420993</v>
      </c>
      <c r="Q32" s="139">
        <v>1</v>
      </c>
      <c r="R32" s="139">
        <v>582.25</v>
      </c>
      <c r="S32" s="140">
        <v>582.25</v>
      </c>
      <c r="T32" s="141">
        <v>2</v>
      </c>
      <c r="U32" s="141">
        <v>1</v>
      </c>
      <c r="V32" s="141">
        <v>0</v>
      </c>
      <c r="W32" s="141">
        <v>1</v>
      </c>
      <c r="X32" s="141">
        <v>1</v>
      </c>
      <c r="Y32" s="141">
        <v>0</v>
      </c>
      <c r="Z32" s="141">
        <v>0</v>
      </c>
      <c r="AA32" s="141">
        <v>1900.9800000000005</v>
      </c>
      <c r="AB32" s="141">
        <v>950.49000000000024</v>
      </c>
      <c r="AC32" s="141">
        <v>246.29</v>
      </c>
      <c r="AD32" s="141">
        <v>0</v>
      </c>
      <c r="AE32" s="141">
        <v>795.12</v>
      </c>
      <c r="AF32" s="141">
        <v>859.57</v>
      </c>
      <c r="AG32" s="141">
        <v>0</v>
      </c>
      <c r="AH32" s="142">
        <v>0</v>
      </c>
      <c r="AI32" s="143">
        <v>4</v>
      </c>
      <c r="AJ32" s="143">
        <v>341.0400000000036</v>
      </c>
      <c r="AK32" s="143">
        <v>85.2600000000009</v>
      </c>
      <c r="AL32" s="145">
        <v>2</v>
      </c>
      <c r="AM32" s="146">
        <v>895.01000000000204</v>
      </c>
      <c r="AN32" s="147">
        <v>4</v>
      </c>
      <c r="AO32" s="147">
        <v>0</v>
      </c>
      <c r="AP32" s="147">
        <v>3</v>
      </c>
      <c r="AQ32" s="147">
        <v>9403.69</v>
      </c>
      <c r="AR32" s="147">
        <v>2350.9225000000001</v>
      </c>
      <c r="AS32" s="149">
        <v>9744.7300000000032</v>
      </c>
      <c r="AT32" s="150">
        <v>3547.2799999999997</v>
      </c>
      <c r="AU32" s="4">
        <v>28693.380000000099</v>
      </c>
      <c r="AV32" s="61">
        <v>1</v>
      </c>
      <c r="AW32" s="4">
        <v>5301.7000000000999</v>
      </c>
      <c r="AX32" s="4">
        <v>5301.7000000000999</v>
      </c>
      <c r="AY32" s="4">
        <v>5402.7600000001003</v>
      </c>
      <c r="AZ32" s="4">
        <v>5402.7600000001003</v>
      </c>
      <c r="BA32" s="4">
        <v>5402.7600000001003</v>
      </c>
      <c r="BB32" s="31">
        <v>51.874895712810911</v>
      </c>
      <c r="BC32" s="31">
        <v>6.9713533405822536</v>
      </c>
      <c r="BD32" s="31">
        <v>2.1352515452840204</v>
      </c>
      <c r="BE32" s="31">
        <v>1.2506761477091797</v>
      </c>
      <c r="BF32" s="31">
        <v>34.485605159075803</v>
      </c>
    </row>
    <row r="33" spans="1:58" ht="15.6" thickTop="1" thickBot="1" x14ac:dyDescent="0.35">
      <c r="A33" s="2" t="s">
        <v>198</v>
      </c>
      <c r="B33" s="216" t="s">
        <v>267</v>
      </c>
      <c r="C33" s="131">
        <v>12</v>
      </c>
      <c r="D33" s="131">
        <v>3</v>
      </c>
      <c r="E33" s="131">
        <v>3</v>
      </c>
      <c r="F33" s="131">
        <v>2</v>
      </c>
      <c r="G33" s="131">
        <v>4</v>
      </c>
      <c r="H33" s="131">
        <v>2</v>
      </c>
      <c r="I33" s="131">
        <v>1</v>
      </c>
      <c r="J33" s="131">
        <v>27559.309999999998</v>
      </c>
      <c r="K33" s="131">
        <v>99.779999999999973</v>
      </c>
      <c r="L33" s="132">
        <v>139.26999999999998</v>
      </c>
      <c r="M33" s="133">
        <v>25</v>
      </c>
      <c r="N33" s="133">
        <v>3</v>
      </c>
      <c r="O33" s="133">
        <v>14495.729999999998</v>
      </c>
      <c r="P33" s="134">
        <v>579.8291999999999</v>
      </c>
      <c r="Q33" s="139">
        <v>1</v>
      </c>
      <c r="R33" s="139">
        <v>1386.4000000000015</v>
      </c>
      <c r="S33" s="140">
        <v>1386.4000000000015</v>
      </c>
      <c r="T33" s="141">
        <v>0</v>
      </c>
      <c r="U33" s="141">
        <v>0</v>
      </c>
      <c r="V33" s="141">
        <v>0</v>
      </c>
      <c r="W33" s="141">
        <v>0</v>
      </c>
      <c r="X33" s="141">
        <v>0</v>
      </c>
      <c r="Y33" s="141">
        <v>0</v>
      </c>
      <c r="Z33" s="141">
        <v>0</v>
      </c>
      <c r="AA33" s="141">
        <v>0</v>
      </c>
      <c r="AB33" s="141" t="s">
        <v>270</v>
      </c>
      <c r="AC33" s="141">
        <v>0</v>
      </c>
      <c r="AD33" s="141">
        <v>0</v>
      </c>
      <c r="AE33" s="141">
        <v>0</v>
      </c>
      <c r="AF33" s="141">
        <v>0</v>
      </c>
      <c r="AG33" s="141">
        <v>0</v>
      </c>
      <c r="AH33" s="142">
        <v>0</v>
      </c>
      <c r="AI33" s="143">
        <v>9</v>
      </c>
      <c r="AJ33" s="143">
        <v>909.51000000000431</v>
      </c>
      <c r="AK33" s="143">
        <v>101.05666666666714</v>
      </c>
      <c r="AL33" s="145">
        <v>7</v>
      </c>
      <c r="AM33" s="146">
        <v>3964.2199999999984</v>
      </c>
      <c r="AN33" s="147">
        <v>8</v>
      </c>
      <c r="AO33" s="147">
        <v>0</v>
      </c>
      <c r="AP33" s="147">
        <v>2</v>
      </c>
      <c r="AQ33" s="147">
        <v>6803.4499999999971</v>
      </c>
      <c r="AR33" s="147">
        <v>850.43124999999964</v>
      </c>
      <c r="AS33" s="149">
        <v>7712.9600000000009</v>
      </c>
      <c r="AT33" s="150">
        <v>1606.6399999999999</v>
      </c>
      <c r="AU33" s="4">
        <v>28243.4000000001</v>
      </c>
      <c r="AV33" s="61">
        <v>1</v>
      </c>
      <c r="AW33" s="4">
        <v>1981.5800000001</v>
      </c>
      <c r="AX33" s="4">
        <v>1981.5800000001</v>
      </c>
      <c r="AY33" s="4">
        <v>2070.6600000001004</v>
      </c>
      <c r="AZ33" s="4">
        <v>2070.6600000001004</v>
      </c>
      <c r="BA33" s="4">
        <v>2070.6600000001004</v>
      </c>
      <c r="BB33" s="31">
        <v>52.598305255102538</v>
      </c>
      <c r="BC33" s="31">
        <v>0</v>
      </c>
      <c r="BD33" s="31">
        <v>5.0306049026626631</v>
      </c>
      <c r="BE33" s="31">
        <v>3.3001914779434047</v>
      </c>
      <c r="BF33" s="31">
        <v>24.68657597015309</v>
      </c>
    </row>
    <row r="34" spans="1:58" ht="15.6" thickTop="1" thickBot="1" x14ac:dyDescent="0.35">
      <c r="A34" s="2" t="s">
        <v>199</v>
      </c>
      <c r="B34" s="216" t="s">
        <v>267</v>
      </c>
      <c r="C34" s="131">
        <v>43</v>
      </c>
      <c r="D34" s="131">
        <v>17</v>
      </c>
      <c r="E34" s="131">
        <v>10</v>
      </c>
      <c r="F34" s="131">
        <v>7</v>
      </c>
      <c r="G34" s="131">
        <v>1</v>
      </c>
      <c r="H34" s="131">
        <v>1</v>
      </c>
      <c r="I34" s="131">
        <v>1</v>
      </c>
      <c r="J34" s="131">
        <v>22457.69</v>
      </c>
      <c r="K34" s="131">
        <v>15.939999999999998</v>
      </c>
      <c r="L34" s="132">
        <v>14.719999999999992</v>
      </c>
      <c r="M34" s="133">
        <v>50</v>
      </c>
      <c r="N34" s="133">
        <v>33</v>
      </c>
      <c r="O34" s="133">
        <v>9166.4300000000039</v>
      </c>
      <c r="P34" s="134">
        <v>183.32860000000008</v>
      </c>
      <c r="Q34" s="139">
        <v>2</v>
      </c>
      <c r="R34" s="139">
        <v>2442.1100000000006</v>
      </c>
      <c r="S34" s="140">
        <v>1221.0550000000003</v>
      </c>
      <c r="T34" s="141">
        <v>0</v>
      </c>
      <c r="U34" s="141">
        <v>0</v>
      </c>
      <c r="V34" s="141">
        <v>0</v>
      </c>
      <c r="W34" s="141">
        <v>0</v>
      </c>
      <c r="X34" s="141">
        <v>0</v>
      </c>
      <c r="Y34" s="141">
        <v>0</v>
      </c>
      <c r="Z34" s="141">
        <v>0</v>
      </c>
      <c r="AA34" s="141">
        <v>0</v>
      </c>
      <c r="AB34" s="141" t="s">
        <v>270</v>
      </c>
      <c r="AC34" s="141">
        <v>0</v>
      </c>
      <c r="AD34" s="141">
        <v>0</v>
      </c>
      <c r="AE34" s="141">
        <v>0</v>
      </c>
      <c r="AF34" s="141">
        <v>0</v>
      </c>
      <c r="AG34" s="141">
        <v>0</v>
      </c>
      <c r="AH34" s="142">
        <v>0</v>
      </c>
      <c r="AI34" s="143">
        <v>4</v>
      </c>
      <c r="AJ34" s="143">
        <v>616.45999999999913</v>
      </c>
      <c r="AK34" s="143">
        <v>154.11499999999978</v>
      </c>
      <c r="AL34" s="145">
        <v>1</v>
      </c>
      <c r="AM34" s="146">
        <v>150.65999999999985</v>
      </c>
      <c r="AN34" s="147">
        <v>4</v>
      </c>
      <c r="AO34" s="147">
        <v>0</v>
      </c>
      <c r="AP34" s="147">
        <v>3</v>
      </c>
      <c r="AQ34" s="147">
        <v>10082.029999999995</v>
      </c>
      <c r="AR34" s="147">
        <v>2520.5074999999988</v>
      </c>
      <c r="AS34" s="149">
        <v>10698.489999999994</v>
      </c>
      <c r="AT34" s="150">
        <v>1223.08</v>
      </c>
      <c r="AU34" s="4">
        <v>28762.760000000097</v>
      </c>
      <c r="AV34" s="61">
        <v>1</v>
      </c>
      <c r="AW34" s="4">
        <v>9581.1000000001004</v>
      </c>
      <c r="AX34" s="4">
        <v>9581.1000000001004</v>
      </c>
      <c r="AY34" s="4">
        <v>10030.5600000001</v>
      </c>
      <c r="AZ34" s="4">
        <v>10030.5600000001</v>
      </c>
      <c r="BA34" s="4">
        <v>10030.5600000001</v>
      </c>
      <c r="BB34" s="31">
        <v>40.816441940377679</v>
      </c>
      <c r="BC34" s="31">
        <v>0</v>
      </c>
      <c r="BD34" s="31">
        <v>10.87427068411756</v>
      </c>
      <c r="BE34" s="31">
        <v>2.7449840121579698</v>
      </c>
      <c r="BF34" s="31">
        <v>44.893441845532621</v>
      </c>
    </row>
    <row r="35" spans="1:58" ht="15.6" thickTop="1" thickBot="1" x14ac:dyDescent="0.35">
      <c r="A35" s="2" t="s">
        <v>201</v>
      </c>
      <c r="B35" s="216" t="s">
        <v>267</v>
      </c>
      <c r="C35" s="131">
        <v>31</v>
      </c>
      <c r="D35" s="131">
        <v>8</v>
      </c>
      <c r="E35" s="131">
        <v>6</v>
      </c>
      <c r="F35" s="131">
        <v>6</v>
      </c>
      <c r="G35" s="131">
        <v>2</v>
      </c>
      <c r="H35" s="131">
        <v>1</v>
      </c>
      <c r="I35" s="131">
        <v>1</v>
      </c>
      <c r="J35" s="131">
        <v>22653.31</v>
      </c>
      <c r="K35" s="131">
        <v>104.45</v>
      </c>
      <c r="L35" s="132">
        <v>163.78</v>
      </c>
      <c r="M35" s="133">
        <v>35</v>
      </c>
      <c r="N35" s="133">
        <v>13</v>
      </c>
      <c r="O35" s="133">
        <v>12987.730000000001</v>
      </c>
      <c r="P35" s="134">
        <v>371.07800000000003</v>
      </c>
      <c r="Q35" s="139">
        <v>2</v>
      </c>
      <c r="R35" s="139">
        <v>3407.7000000000007</v>
      </c>
      <c r="S35" s="140">
        <v>1703.8500000000004</v>
      </c>
      <c r="T35" s="141">
        <v>0</v>
      </c>
      <c r="U35" s="141">
        <v>0</v>
      </c>
      <c r="V35" s="141">
        <v>0</v>
      </c>
      <c r="W35" s="141">
        <v>0</v>
      </c>
      <c r="X35" s="141">
        <v>0</v>
      </c>
      <c r="Y35" s="141">
        <v>0</v>
      </c>
      <c r="Z35" s="141">
        <v>0</v>
      </c>
      <c r="AA35" s="141">
        <v>0</v>
      </c>
      <c r="AB35" s="141" t="s">
        <v>270</v>
      </c>
      <c r="AC35" s="141">
        <v>0</v>
      </c>
      <c r="AD35" s="141">
        <v>0</v>
      </c>
      <c r="AE35" s="141">
        <v>0</v>
      </c>
      <c r="AF35" s="141">
        <v>0</v>
      </c>
      <c r="AG35" s="141">
        <v>0</v>
      </c>
      <c r="AH35" s="142">
        <v>0</v>
      </c>
      <c r="AI35" s="143">
        <v>1</v>
      </c>
      <c r="AJ35" s="143">
        <v>411.54999999999927</v>
      </c>
      <c r="AK35" s="143">
        <v>411.54999999999927</v>
      </c>
      <c r="AL35" s="145">
        <v>4</v>
      </c>
      <c r="AM35" s="146">
        <v>1411.7000000000012</v>
      </c>
      <c r="AN35" s="147">
        <v>1</v>
      </c>
      <c r="AO35" s="147">
        <v>0</v>
      </c>
      <c r="AP35" s="147">
        <v>1</v>
      </c>
      <c r="AQ35" s="147">
        <v>4434.6299999999992</v>
      </c>
      <c r="AR35" s="147">
        <v>4434.6299999999992</v>
      </c>
      <c r="AS35" s="149">
        <v>4846.1799999999985</v>
      </c>
      <c r="AT35" s="150">
        <v>4846.1799999999985</v>
      </c>
      <c r="AU35" s="4">
        <v>28779.930000000099</v>
      </c>
      <c r="AV35" s="61">
        <v>1</v>
      </c>
      <c r="AW35" s="4">
        <v>12948.220000000101</v>
      </c>
      <c r="AX35" s="4">
        <v>12948.220000000101</v>
      </c>
      <c r="AY35" s="4">
        <v>13359.7700000001</v>
      </c>
      <c r="AZ35" s="4">
        <v>13359.7700000001</v>
      </c>
      <c r="BA35" s="4">
        <v>13359.7700000001</v>
      </c>
      <c r="BB35" s="31">
        <v>57.332592897020348</v>
      </c>
      <c r="BC35" s="31">
        <v>0</v>
      </c>
      <c r="BD35" s="31">
        <v>15.042834799859273</v>
      </c>
      <c r="BE35" s="31">
        <v>1.816732300930854</v>
      </c>
      <c r="BF35" s="31">
        <v>19.576079610441031</v>
      </c>
    </row>
    <row r="36" spans="1:58" ht="15.6" thickTop="1" thickBot="1" x14ac:dyDescent="0.35">
      <c r="A36" s="2" t="s">
        <v>205</v>
      </c>
      <c r="B36" s="216" t="s">
        <v>267</v>
      </c>
      <c r="C36" s="9">
        <v>26</v>
      </c>
      <c r="D36" s="9">
        <v>6</v>
      </c>
      <c r="E36" s="9">
        <v>8</v>
      </c>
      <c r="F36" s="9">
        <v>7</v>
      </c>
      <c r="G36" s="9">
        <v>1</v>
      </c>
      <c r="H36" s="9">
        <v>1</v>
      </c>
      <c r="I36" s="9">
        <v>1</v>
      </c>
      <c r="J36" s="9">
        <v>26794.3</v>
      </c>
      <c r="K36" s="9">
        <v>3.1999999999999886</v>
      </c>
      <c r="L36" s="10">
        <v>24.550000000000011</v>
      </c>
      <c r="M36" s="11">
        <v>31</v>
      </c>
      <c r="N36" s="11">
        <v>8</v>
      </c>
      <c r="O36" s="11">
        <v>12552.710000000003</v>
      </c>
      <c r="P36" s="12">
        <v>404.92612903225813</v>
      </c>
      <c r="Q36" s="17">
        <v>0</v>
      </c>
      <c r="R36" s="17">
        <v>0</v>
      </c>
      <c r="S36" s="18" t="s">
        <v>270</v>
      </c>
      <c r="T36" s="19">
        <v>1</v>
      </c>
      <c r="U36" s="19">
        <v>0</v>
      </c>
      <c r="V36" s="19">
        <v>0</v>
      </c>
      <c r="W36" s="19">
        <v>0</v>
      </c>
      <c r="X36" s="19">
        <v>0</v>
      </c>
      <c r="Y36" s="19">
        <v>0</v>
      </c>
      <c r="Z36" s="19">
        <v>0</v>
      </c>
      <c r="AA36" s="19">
        <v>915.09000000000015</v>
      </c>
      <c r="AB36" s="19">
        <v>915.09000000000015</v>
      </c>
      <c r="AC36" s="19">
        <v>0</v>
      </c>
      <c r="AD36" s="19">
        <v>0</v>
      </c>
      <c r="AE36" s="19">
        <v>0</v>
      </c>
      <c r="AF36" s="19">
        <v>0</v>
      </c>
      <c r="AG36" s="19">
        <v>0</v>
      </c>
      <c r="AH36" s="20">
        <v>0</v>
      </c>
      <c r="AI36" s="21">
        <v>2</v>
      </c>
      <c r="AJ36" s="21">
        <v>184.07999999999993</v>
      </c>
      <c r="AK36" s="21">
        <v>92.039999999999964</v>
      </c>
      <c r="AL36" s="23">
        <v>3</v>
      </c>
      <c r="AM36" s="24">
        <v>1548.8999999999996</v>
      </c>
      <c r="AN36" s="25">
        <v>2</v>
      </c>
      <c r="AO36" s="25">
        <v>0</v>
      </c>
      <c r="AP36" s="25">
        <v>2</v>
      </c>
      <c r="AQ36" s="25">
        <v>11593.519999999997</v>
      </c>
      <c r="AR36" s="25">
        <v>5796.7599999999984</v>
      </c>
      <c r="AS36" s="27">
        <v>11777.599999999997</v>
      </c>
      <c r="AT36" s="28">
        <v>10110.849999999997</v>
      </c>
      <c r="AU36" s="4">
        <v>28662.230000000098</v>
      </c>
      <c r="AV36" s="61">
        <v>1</v>
      </c>
      <c r="AW36" s="4">
        <v>11731.7500000001</v>
      </c>
      <c r="AX36" s="4">
        <v>11731.7500000001</v>
      </c>
      <c r="AY36" s="4">
        <v>11841.630000000099</v>
      </c>
      <c r="AZ36" s="4">
        <v>11841.630000000099</v>
      </c>
      <c r="BA36" s="4">
        <v>11841.630000000099</v>
      </c>
      <c r="BB36" s="31">
        <v>46.848434181896906</v>
      </c>
      <c r="BC36" s="31">
        <v>3.4152413013215503</v>
      </c>
      <c r="BD36" s="31">
        <v>0</v>
      </c>
      <c r="BE36" s="31">
        <v>0.68701178982096911</v>
      </c>
      <c r="BF36" s="31">
        <v>43.268605636273378</v>
      </c>
    </row>
    <row r="37" spans="1:58" ht="15.6" thickTop="1" thickBot="1" x14ac:dyDescent="0.35">
      <c r="A37" s="2" t="s">
        <v>1</v>
      </c>
      <c r="B37" s="216" t="s">
        <v>267</v>
      </c>
      <c r="C37" s="9">
        <v>42</v>
      </c>
      <c r="D37" s="9">
        <v>8</v>
      </c>
      <c r="E37" s="9">
        <v>9</v>
      </c>
      <c r="F37" s="9">
        <v>5</v>
      </c>
      <c r="G37" s="9">
        <v>4</v>
      </c>
      <c r="H37" s="9">
        <v>1</v>
      </c>
      <c r="I37" s="9">
        <v>4</v>
      </c>
      <c r="J37" s="9">
        <v>24795.189999999991</v>
      </c>
      <c r="K37" s="9">
        <v>48.399999999999991</v>
      </c>
      <c r="L37" s="10">
        <v>45.900000000000006</v>
      </c>
      <c r="M37" s="11">
        <v>46</v>
      </c>
      <c r="N37" s="11">
        <v>14</v>
      </c>
      <c r="O37" s="11">
        <v>15316.189999999999</v>
      </c>
      <c r="P37" s="12">
        <v>332.96065217391299</v>
      </c>
      <c r="Q37" s="17">
        <v>0</v>
      </c>
      <c r="R37" s="17">
        <v>0</v>
      </c>
      <c r="S37" s="18" t="s">
        <v>270</v>
      </c>
      <c r="T37" s="19">
        <v>0</v>
      </c>
      <c r="U37" s="19">
        <v>0</v>
      </c>
      <c r="V37" s="19">
        <v>0</v>
      </c>
      <c r="W37" s="19">
        <v>0</v>
      </c>
      <c r="X37" s="19">
        <v>0</v>
      </c>
      <c r="Y37" s="19">
        <v>0</v>
      </c>
      <c r="Z37" s="19">
        <v>0</v>
      </c>
      <c r="AA37" s="19">
        <v>0</v>
      </c>
      <c r="AB37" s="19" t="s">
        <v>270</v>
      </c>
      <c r="AC37" s="19">
        <v>0</v>
      </c>
      <c r="AD37" s="19">
        <v>0</v>
      </c>
      <c r="AE37" s="19">
        <v>0</v>
      </c>
      <c r="AF37" s="19">
        <v>0</v>
      </c>
      <c r="AG37" s="19">
        <v>0</v>
      </c>
      <c r="AH37" s="20">
        <v>0</v>
      </c>
      <c r="AI37" s="21">
        <v>1</v>
      </c>
      <c r="AJ37" s="21">
        <v>82.799999999999272</v>
      </c>
      <c r="AK37" s="21">
        <v>82.799999999999272</v>
      </c>
      <c r="AL37" s="23">
        <v>8</v>
      </c>
      <c r="AM37" s="24">
        <v>3983.3099999999972</v>
      </c>
      <c r="AN37" s="25">
        <v>1</v>
      </c>
      <c r="AO37" s="25">
        <v>0</v>
      </c>
      <c r="AP37" s="25">
        <v>1</v>
      </c>
      <c r="AQ37" s="25">
        <v>5412.8899999999994</v>
      </c>
      <c r="AR37" s="25">
        <v>5412.8899999999994</v>
      </c>
      <c r="AS37" s="27">
        <v>5495.6899999999987</v>
      </c>
      <c r="AT37" s="28">
        <v>5495.6899999999987</v>
      </c>
      <c r="AU37" s="4">
        <v>28704.840000000098</v>
      </c>
      <c r="AV37" s="61">
        <v>1</v>
      </c>
      <c r="AW37" s="4">
        <v>14201.780000000101</v>
      </c>
      <c r="AX37" s="4">
        <v>14201.780000000101</v>
      </c>
      <c r="AY37" s="4">
        <v>14284.5800000001</v>
      </c>
      <c r="AZ37" s="4">
        <v>14284.5800000001</v>
      </c>
      <c r="BA37" s="4">
        <v>14284.5800000001</v>
      </c>
      <c r="BB37" s="31">
        <v>61.770811193622656</v>
      </c>
      <c r="BC37" s="31">
        <v>0</v>
      </c>
      <c r="BD37" s="31">
        <v>0</v>
      </c>
      <c r="BE37" s="31">
        <v>0.33393573511636454</v>
      </c>
      <c r="BF37" s="31">
        <v>21.830403396787851</v>
      </c>
    </row>
    <row r="38" spans="1:58" ht="15.6" thickTop="1" thickBot="1" x14ac:dyDescent="0.35">
      <c r="A38" s="2" t="s">
        <v>153</v>
      </c>
      <c r="B38" s="217" t="s">
        <v>268</v>
      </c>
      <c r="C38" s="89">
        <v>22</v>
      </c>
      <c r="D38" s="89">
        <v>4</v>
      </c>
      <c r="E38" s="89">
        <v>2</v>
      </c>
      <c r="F38" s="89">
        <v>4</v>
      </c>
      <c r="G38" s="89">
        <v>12</v>
      </c>
      <c r="H38" s="89">
        <v>3</v>
      </c>
      <c r="I38" s="89">
        <v>2</v>
      </c>
      <c r="J38" s="89">
        <v>27195.269999999997</v>
      </c>
      <c r="K38" s="89">
        <v>14.14</v>
      </c>
      <c r="L38" s="91">
        <v>17.599999999999994</v>
      </c>
      <c r="M38" s="93">
        <v>28</v>
      </c>
      <c r="N38" s="93">
        <v>12</v>
      </c>
      <c r="O38" s="93">
        <v>10779.68</v>
      </c>
      <c r="P38" s="94">
        <v>384.98857142857145</v>
      </c>
      <c r="Q38" s="100">
        <v>1</v>
      </c>
      <c r="R38" s="100">
        <v>970.48999999999978</v>
      </c>
      <c r="S38" s="102">
        <v>970.48999999999978</v>
      </c>
      <c r="T38" s="104">
        <v>0</v>
      </c>
      <c r="U38" s="104">
        <v>0</v>
      </c>
      <c r="V38" s="104">
        <v>0</v>
      </c>
      <c r="W38" s="104">
        <v>0</v>
      </c>
      <c r="X38" s="104">
        <v>0</v>
      </c>
      <c r="Y38" s="104">
        <v>0</v>
      </c>
      <c r="Z38" s="104">
        <v>0</v>
      </c>
      <c r="AA38" s="104">
        <v>0</v>
      </c>
      <c r="AB38" s="104" t="s">
        <v>270</v>
      </c>
      <c r="AC38" s="104">
        <v>0</v>
      </c>
      <c r="AD38" s="104">
        <v>0</v>
      </c>
      <c r="AE38" s="104">
        <v>0</v>
      </c>
      <c r="AF38" s="104">
        <v>0</v>
      </c>
      <c r="AG38" s="104">
        <v>0</v>
      </c>
      <c r="AH38" s="106">
        <v>0</v>
      </c>
      <c r="AI38" s="108">
        <v>4</v>
      </c>
      <c r="AJ38" s="108">
        <v>1272.78</v>
      </c>
      <c r="AK38" s="108">
        <v>318.19499999999999</v>
      </c>
      <c r="AL38" s="111">
        <v>3</v>
      </c>
      <c r="AM38" s="113">
        <v>7080.01</v>
      </c>
      <c r="AN38" s="78">
        <v>2</v>
      </c>
      <c r="AO38" s="78">
        <v>0</v>
      </c>
      <c r="AP38" s="78">
        <v>2</v>
      </c>
      <c r="AQ38" s="80">
        <v>7092.3099999999977</v>
      </c>
      <c r="AR38" s="78">
        <v>3546.1549999999988</v>
      </c>
      <c r="AS38" s="117">
        <v>8365.0899999999983</v>
      </c>
      <c r="AT38" s="118">
        <v>3315.34</v>
      </c>
      <c r="AU38" s="4">
        <v>28686.760000000097</v>
      </c>
      <c r="AV38" s="61">
        <v>1</v>
      </c>
      <c r="AW38" s="4">
        <v>1690.6400000001001</v>
      </c>
      <c r="AX38" s="4">
        <v>1690.6400000001001</v>
      </c>
      <c r="AY38" s="4">
        <v>1751.9600000001001</v>
      </c>
      <c r="AZ38" s="4">
        <v>1751.9600000001001</v>
      </c>
      <c r="BA38" s="4">
        <v>1751.9600000001001</v>
      </c>
      <c r="BB38" s="31">
        <v>39.638069414276828</v>
      </c>
      <c r="BC38" s="31">
        <v>0</v>
      </c>
      <c r="BD38" s="31">
        <v>3.5685985099614745</v>
      </c>
      <c r="BE38" s="31">
        <v>4.6801520999791517</v>
      </c>
      <c r="BF38" s="31">
        <v>26.079204214556423</v>
      </c>
    </row>
    <row r="39" spans="1:58" ht="15.6" thickTop="1" thickBot="1" x14ac:dyDescent="0.35">
      <c r="A39" s="2" t="s">
        <v>154</v>
      </c>
      <c r="B39" s="217" t="s">
        <v>268</v>
      </c>
      <c r="C39" s="89">
        <v>11</v>
      </c>
      <c r="D39" s="89">
        <v>7</v>
      </c>
      <c r="E39" s="89">
        <v>1</v>
      </c>
      <c r="F39" s="89">
        <v>1</v>
      </c>
      <c r="G39" s="89">
        <v>1</v>
      </c>
      <c r="H39" s="89">
        <v>1</v>
      </c>
      <c r="I39" s="89">
        <v>1</v>
      </c>
      <c r="J39" s="89">
        <v>25958.560000000001</v>
      </c>
      <c r="K39" s="89">
        <v>337.59000000000003</v>
      </c>
      <c r="L39" s="91">
        <v>816.00999999999988</v>
      </c>
      <c r="M39" s="93">
        <v>13</v>
      </c>
      <c r="N39" s="93">
        <v>5</v>
      </c>
      <c r="O39" s="93">
        <v>10324.250000000004</v>
      </c>
      <c r="P39" s="94">
        <v>794.17307692307725</v>
      </c>
      <c r="Q39" s="100">
        <v>0</v>
      </c>
      <c r="R39" s="100">
        <v>0</v>
      </c>
      <c r="S39" s="102" t="s">
        <v>270</v>
      </c>
      <c r="T39" s="104">
        <v>0</v>
      </c>
      <c r="U39" s="104">
        <v>0</v>
      </c>
      <c r="V39" s="104">
        <v>0</v>
      </c>
      <c r="W39" s="104">
        <v>0</v>
      </c>
      <c r="X39" s="104">
        <v>0</v>
      </c>
      <c r="Y39" s="104">
        <v>0</v>
      </c>
      <c r="Z39" s="104">
        <v>0</v>
      </c>
      <c r="AA39" s="104">
        <v>0</v>
      </c>
      <c r="AB39" s="104" t="s">
        <v>270</v>
      </c>
      <c r="AC39" s="104">
        <v>0</v>
      </c>
      <c r="AD39" s="104">
        <v>0</v>
      </c>
      <c r="AE39" s="104">
        <v>0</v>
      </c>
      <c r="AF39" s="104">
        <v>0</v>
      </c>
      <c r="AG39" s="104">
        <v>0</v>
      </c>
      <c r="AH39" s="106">
        <v>0</v>
      </c>
      <c r="AI39" s="108">
        <v>1</v>
      </c>
      <c r="AJ39" s="108">
        <v>498.02000000000044</v>
      </c>
      <c r="AK39" s="108">
        <v>498.02000000000044</v>
      </c>
      <c r="AL39" s="111">
        <v>2</v>
      </c>
      <c r="AM39" s="113">
        <v>2275.079999999999</v>
      </c>
      <c r="AN39" s="78">
        <v>1</v>
      </c>
      <c r="AO39" s="78">
        <v>0</v>
      </c>
      <c r="AP39" s="78">
        <v>1</v>
      </c>
      <c r="AQ39" s="80">
        <v>12861.21</v>
      </c>
      <c r="AR39" s="78">
        <v>12861.21</v>
      </c>
      <c r="AS39" s="117">
        <v>13359.23</v>
      </c>
      <c r="AT39" s="118">
        <v>13359.23</v>
      </c>
      <c r="AU39" s="4">
        <v>28726.610000000099</v>
      </c>
      <c r="AV39" s="61">
        <v>1</v>
      </c>
      <c r="AW39" s="4">
        <v>4242.8600000000997</v>
      </c>
      <c r="AX39" s="4">
        <v>4242.8600000000997</v>
      </c>
      <c r="AY39" s="4">
        <v>4740.8800000001002</v>
      </c>
      <c r="AZ39" s="4">
        <v>4740.8800000001002</v>
      </c>
      <c r="BA39" s="4">
        <v>4740.8800000001002</v>
      </c>
      <c r="BB39" s="31">
        <v>39.772044366097361</v>
      </c>
      <c r="BC39" s="31">
        <v>0</v>
      </c>
      <c r="BD39" s="31">
        <v>0</v>
      </c>
      <c r="BE39" s="31">
        <v>1.9185193631696074</v>
      </c>
      <c r="BF39" s="31">
        <v>49.545159669873826</v>
      </c>
    </row>
    <row r="40" spans="1:58" ht="15.6" thickTop="1" thickBot="1" x14ac:dyDescent="0.35">
      <c r="A40" s="2" t="s">
        <v>155</v>
      </c>
      <c r="B40" s="217" t="s">
        <v>268</v>
      </c>
      <c r="C40" s="89">
        <v>14</v>
      </c>
      <c r="D40" s="89">
        <v>9</v>
      </c>
      <c r="E40" s="89">
        <v>1</v>
      </c>
      <c r="F40" s="89">
        <v>1</v>
      </c>
      <c r="G40" s="89">
        <v>1</v>
      </c>
      <c r="H40" s="89">
        <v>1</v>
      </c>
      <c r="I40" s="89">
        <v>1</v>
      </c>
      <c r="J40" s="89">
        <v>28253.470000000005</v>
      </c>
      <c r="K40" s="89">
        <v>337.2</v>
      </c>
      <c r="L40" s="91">
        <v>206.99000000000007</v>
      </c>
      <c r="M40" s="93">
        <v>17</v>
      </c>
      <c r="N40" s="93">
        <v>4</v>
      </c>
      <c r="O40" s="93">
        <v>4898.5000000000036</v>
      </c>
      <c r="P40" s="94">
        <v>288.14705882352962</v>
      </c>
      <c r="Q40" s="100">
        <v>1</v>
      </c>
      <c r="R40" s="100">
        <v>2200.06</v>
      </c>
      <c r="S40" s="102">
        <v>2200.06</v>
      </c>
      <c r="T40" s="104">
        <v>0</v>
      </c>
      <c r="U40" s="104">
        <v>0</v>
      </c>
      <c r="V40" s="104">
        <v>0</v>
      </c>
      <c r="W40" s="104">
        <v>0</v>
      </c>
      <c r="X40" s="104">
        <v>0</v>
      </c>
      <c r="Y40" s="104">
        <v>0</v>
      </c>
      <c r="Z40" s="104">
        <v>0</v>
      </c>
      <c r="AA40" s="104">
        <v>0</v>
      </c>
      <c r="AB40" s="104" t="s">
        <v>270</v>
      </c>
      <c r="AC40" s="104">
        <v>0</v>
      </c>
      <c r="AD40" s="104">
        <v>0</v>
      </c>
      <c r="AE40" s="104">
        <v>0</v>
      </c>
      <c r="AF40" s="104">
        <v>0</v>
      </c>
      <c r="AG40" s="104">
        <v>0</v>
      </c>
      <c r="AH40" s="106">
        <v>0</v>
      </c>
      <c r="AI40" s="108">
        <v>2</v>
      </c>
      <c r="AJ40" s="108">
        <v>275.34000000000196</v>
      </c>
      <c r="AK40" s="108">
        <v>137.67000000000098</v>
      </c>
      <c r="AL40" s="111">
        <v>0</v>
      </c>
      <c r="AM40" s="186" t="s">
        <v>270</v>
      </c>
      <c r="AN40" s="78">
        <v>2</v>
      </c>
      <c r="AO40" s="78">
        <v>0</v>
      </c>
      <c r="AP40" s="78">
        <v>2</v>
      </c>
      <c r="AQ40" s="80">
        <v>20879.57</v>
      </c>
      <c r="AR40" s="78">
        <v>10439.785</v>
      </c>
      <c r="AS40" s="117">
        <v>21154.910000000003</v>
      </c>
      <c r="AT40" s="118">
        <v>12719.160000000002</v>
      </c>
      <c r="AU40" s="4">
        <v>28789.880000000099</v>
      </c>
      <c r="AV40" s="61">
        <v>1</v>
      </c>
      <c r="AW40" s="4">
        <v>5598.3700000000999</v>
      </c>
      <c r="AX40" s="4">
        <v>5598.3700000000999</v>
      </c>
      <c r="AY40" s="4">
        <v>5797.2200000001003</v>
      </c>
      <c r="AZ40" s="4">
        <v>5797.2200000001003</v>
      </c>
      <c r="BA40" s="4">
        <v>5797.2200000001003</v>
      </c>
      <c r="BB40" s="31">
        <v>17.337693387750257</v>
      </c>
      <c r="BC40" s="31">
        <v>0</v>
      </c>
      <c r="BD40" s="31">
        <v>7.7868665335620699</v>
      </c>
      <c r="BE40" s="31">
        <v>0.97453516329145373</v>
      </c>
      <c r="BF40" s="31">
        <v>73.900904915396211</v>
      </c>
    </row>
    <row r="41" spans="1:58" ht="15.6" thickTop="1" thickBot="1" x14ac:dyDescent="0.35">
      <c r="A41" s="2" t="s">
        <v>156</v>
      </c>
      <c r="B41" s="217" t="s">
        <v>268</v>
      </c>
      <c r="C41" s="89">
        <v>20</v>
      </c>
      <c r="D41" s="89">
        <v>3</v>
      </c>
      <c r="E41" s="89">
        <v>1</v>
      </c>
      <c r="F41" s="89">
        <v>1</v>
      </c>
      <c r="G41" s="89">
        <v>5</v>
      </c>
      <c r="H41" s="89">
        <v>6</v>
      </c>
      <c r="I41" s="89">
        <v>7</v>
      </c>
      <c r="J41" s="89">
        <v>27957.949999999997</v>
      </c>
      <c r="K41" s="89">
        <v>140.69000000000003</v>
      </c>
      <c r="L41" s="91">
        <v>256.20000000000005</v>
      </c>
      <c r="M41" s="93">
        <v>24</v>
      </c>
      <c r="N41" s="93">
        <v>5</v>
      </c>
      <c r="O41" s="93">
        <v>8519.5400000000045</v>
      </c>
      <c r="P41" s="94">
        <v>354.98083333333352</v>
      </c>
      <c r="Q41" s="100">
        <v>0</v>
      </c>
      <c r="R41" s="100">
        <v>0</v>
      </c>
      <c r="S41" s="102" t="s">
        <v>270</v>
      </c>
      <c r="T41" s="104">
        <v>3</v>
      </c>
      <c r="U41" s="104">
        <v>0</v>
      </c>
      <c r="V41" s="104">
        <v>0</v>
      </c>
      <c r="W41" s="104">
        <v>0</v>
      </c>
      <c r="X41" s="104">
        <v>1</v>
      </c>
      <c r="Y41" s="104">
        <v>2</v>
      </c>
      <c r="Z41" s="104">
        <v>1</v>
      </c>
      <c r="AA41" s="104">
        <v>3679.1499999999942</v>
      </c>
      <c r="AB41" s="104">
        <v>1226.3833333333314</v>
      </c>
      <c r="AC41" s="104">
        <v>0</v>
      </c>
      <c r="AD41" s="104">
        <v>0</v>
      </c>
      <c r="AE41" s="104">
        <v>0</v>
      </c>
      <c r="AF41" s="104">
        <v>48.32</v>
      </c>
      <c r="AG41" s="104">
        <v>1809.5900000000001</v>
      </c>
      <c r="AH41" s="106">
        <v>1482.57</v>
      </c>
      <c r="AI41" s="108">
        <v>4</v>
      </c>
      <c r="AJ41" s="108">
        <v>749.03000000000179</v>
      </c>
      <c r="AK41" s="108">
        <v>187.25750000000045</v>
      </c>
      <c r="AL41" s="111">
        <v>0</v>
      </c>
      <c r="AM41" s="186" t="s">
        <v>270</v>
      </c>
      <c r="AN41" s="78">
        <v>4</v>
      </c>
      <c r="AO41" s="78">
        <v>1</v>
      </c>
      <c r="AP41" s="78">
        <v>3</v>
      </c>
      <c r="AQ41" s="80">
        <v>15010.229999999998</v>
      </c>
      <c r="AR41" s="78">
        <v>3752.5574999999994</v>
      </c>
      <c r="AS41" s="117">
        <v>15759.26</v>
      </c>
      <c r="AT41" s="118">
        <v>10497.62</v>
      </c>
      <c r="AU41" s="4">
        <v>28654.280000000097</v>
      </c>
      <c r="AV41" s="61">
        <v>1</v>
      </c>
      <c r="AW41" s="4">
        <v>1444.7500000001</v>
      </c>
      <c r="AX41" s="4">
        <v>1444.7500000001</v>
      </c>
      <c r="AY41" s="4">
        <v>1716.2000000001001</v>
      </c>
      <c r="AZ41" s="4">
        <v>1716.2000000001001</v>
      </c>
      <c r="BA41" s="4">
        <v>1716.2000000001001</v>
      </c>
      <c r="BB41" s="31">
        <v>30.472692024987545</v>
      </c>
      <c r="BC41" s="31">
        <v>13.159584304285524</v>
      </c>
      <c r="BD41" s="31">
        <v>0</v>
      </c>
      <c r="BE41" s="31">
        <v>2.6791306229534064</v>
      </c>
      <c r="BF41" s="31">
        <v>53.688593047773523</v>
      </c>
    </row>
    <row r="42" spans="1:58" ht="15.6" thickTop="1" thickBot="1" x14ac:dyDescent="0.35">
      <c r="A42" s="2" t="s">
        <v>157</v>
      </c>
      <c r="B42" s="217" t="s">
        <v>268</v>
      </c>
      <c r="C42" s="89">
        <v>33</v>
      </c>
      <c r="D42" s="89">
        <v>6</v>
      </c>
      <c r="E42" s="89">
        <v>4</v>
      </c>
      <c r="F42" s="89">
        <v>1</v>
      </c>
      <c r="G42" s="89">
        <v>9</v>
      </c>
      <c r="H42" s="89">
        <v>1</v>
      </c>
      <c r="I42" s="89">
        <v>5</v>
      </c>
      <c r="J42" s="89">
        <v>26067.59</v>
      </c>
      <c r="K42" s="89">
        <v>12.5</v>
      </c>
      <c r="L42" s="91">
        <v>2612.5</v>
      </c>
      <c r="M42" s="93">
        <v>37</v>
      </c>
      <c r="N42" s="93">
        <v>11</v>
      </c>
      <c r="O42" s="93">
        <v>16058.789999999999</v>
      </c>
      <c r="P42" s="94">
        <v>434.02135135135131</v>
      </c>
      <c r="Q42" s="100">
        <v>0</v>
      </c>
      <c r="R42" s="100">
        <v>0</v>
      </c>
      <c r="S42" s="102" t="s">
        <v>270</v>
      </c>
      <c r="T42" s="104">
        <v>0</v>
      </c>
      <c r="U42" s="104">
        <v>0</v>
      </c>
      <c r="V42" s="104">
        <v>0</v>
      </c>
      <c r="W42" s="104">
        <v>0</v>
      </c>
      <c r="X42" s="104">
        <v>0</v>
      </c>
      <c r="Y42" s="104">
        <v>0</v>
      </c>
      <c r="Z42" s="104">
        <v>0</v>
      </c>
      <c r="AA42" s="104">
        <v>0</v>
      </c>
      <c r="AB42" s="104" t="s">
        <v>270</v>
      </c>
      <c r="AC42" s="104">
        <v>0</v>
      </c>
      <c r="AD42" s="104">
        <v>0</v>
      </c>
      <c r="AE42" s="104">
        <v>0</v>
      </c>
      <c r="AF42" s="104">
        <v>0</v>
      </c>
      <c r="AG42" s="104">
        <v>0</v>
      </c>
      <c r="AH42" s="106">
        <v>0</v>
      </c>
      <c r="AI42" s="108">
        <v>4</v>
      </c>
      <c r="AJ42" s="108">
        <v>276.97000000000207</v>
      </c>
      <c r="AK42" s="108">
        <v>69.242500000000518</v>
      </c>
      <c r="AL42" s="111">
        <v>2</v>
      </c>
      <c r="AM42" s="113">
        <v>4841.2099999999991</v>
      </c>
      <c r="AN42" s="78">
        <v>3</v>
      </c>
      <c r="AO42" s="78">
        <v>1</v>
      </c>
      <c r="AP42" s="78">
        <v>1</v>
      </c>
      <c r="AQ42" s="80">
        <v>4890.619999999999</v>
      </c>
      <c r="AR42" s="78">
        <v>1630.2066666666663</v>
      </c>
      <c r="AS42" s="117">
        <v>5167.5900000000011</v>
      </c>
      <c r="AT42" s="118">
        <v>4362.0600000000004</v>
      </c>
      <c r="AU42" s="4">
        <v>28671.820000000098</v>
      </c>
      <c r="AV42" s="61">
        <v>1</v>
      </c>
      <c r="AW42" s="4">
        <v>5840.6000000000995</v>
      </c>
      <c r="AX42" s="4">
        <v>5840.6000000000995</v>
      </c>
      <c r="AY42" s="4">
        <v>5920.0000000001</v>
      </c>
      <c r="AZ42" s="4">
        <v>5920.0000000001</v>
      </c>
      <c r="BA42" s="4">
        <v>5920.0000000001</v>
      </c>
      <c r="BB42" s="31">
        <v>61.604429101424408</v>
      </c>
      <c r="BC42" s="31">
        <v>0</v>
      </c>
      <c r="BD42" s="31">
        <v>0</v>
      </c>
      <c r="BE42" s="31">
        <v>1.0625071209114541</v>
      </c>
      <c r="BF42" s="31">
        <v>18.761304746622145</v>
      </c>
    </row>
    <row r="43" spans="1:58" ht="15.6" thickTop="1" thickBot="1" x14ac:dyDescent="0.35">
      <c r="A43" s="2" t="s">
        <v>158</v>
      </c>
      <c r="B43" s="217" t="s">
        <v>268</v>
      </c>
      <c r="C43" s="89">
        <v>9</v>
      </c>
      <c r="D43" s="89">
        <v>3</v>
      </c>
      <c r="E43" s="89">
        <v>1</v>
      </c>
      <c r="F43" s="89">
        <v>1</v>
      </c>
      <c r="G43" s="89">
        <v>2</v>
      </c>
      <c r="H43" s="89">
        <v>6</v>
      </c>
      <c r="I43" s="89">
        <v>1</v>
      </c>
      <c r="J43" s="89">
        <v>28216.979999999996</v>
      </c>
      <c r="K43" s="89">
        <v>67.059999999999988</v>
      </c>
      <c r="L43" s="91">
        <v>407.47</v>
      </c>
      <c r="M43" s="93">
        <v>11</v>
      </c>
      <c r="N43" s="93">
        <v>4</v>
      </c>
      <c r="O43" s="93">
        <v>7455.1299999999974</v>
      </c>
      <c r="P43" s="94">
        <v>677.73909090909069</v>
      </c>
      <c r="Q43" s="100">
        <v>1</v>
      </c>
      <c r="R43" s="100">
        <v>1634.8999999999999</v>
      </c>
      <c r="S43" s="102">
        <v>1634.8999999999999</v>
      </c>
      <c r="T43" s="104">
        <v>0</v>
      </c>
      <c r="U43" s="104">
        <v>0</v>
      </c>
      <c r="V43" s="104">
        <v>0</v>
      </c>
      <c r="W43" s="104">
        <v>0</v>
      </c>
      <c r="X43" s="104">
        <v>0</v>
      </c>
      <c r="Y43" s="104">
        <v>0</v>
      </c>
      <c r="Z43" s="104">
        <v>0</v>
      </c>
      <c r="AA43" s="104">
        <v>0</v>
      </c>
      <c r="AB43" s="104" t="s">
        <v>270</v>
      </c>
      <c r="AC43" s="104">
        <v>0</v>
      </c>
      <c r="AD43" s="104">
        <v>0</v>
      </c>
      <c r="AE43" s="104">
        <v>0</v>
      </c>
      <c r="AF43" s="104">
        <v>0</v>
      </c>
      <c r="AG43" s="104">
        <v>0</v>
      </c>
      <c r="AH43" s="106">
        <v>0</v>
      </c>
      <c r="AI43" s="108">
        <v>2</v>
      </c>
      <c r="AJ43" s="108">
        <v>157.60999999999876</v>
      </c>
      <c r="AK43" s="108">
        <v>78.804999999999382</v>
      </c>
      <c r="AL43" s="111">
        <v>0</v>
      </c>
      <c r="AM43" s="186" t="s">
        <v>270</v>
      </c>
      <c r="AN43" s="78">
        <v>2</v>
      </c>
      <c r="AO43" s="78">
        <v>1</v>
      </c>
      <c r="AP43" s="78">
        <v>2</v>
      </c>
      <c r="AQ43" s="80">
        <v>18969.34</v>
      </c>
      <c r="AR43" s="78">
        <v>9484.67</v>
      </c>
      <c r="AS43" s="117">
        <v>19126.949999999997</v>
      </c>
      <c r="AT43" s="118">
        <v>9651.1099999999988</v>
      </c>
      <c r="AU43" s="4">
        <v>28703.1500000001</v>
      </c>
      <c r="AV43" s="61">
        <v>1</v>
      </c>
      <c r="AW43" s="4">
        <v>3857.2900000001</v>
      </c>
      <c r="AX43" s="4">
        <v>3857.2900000001</v>
      </c>
      <c r="AY43" s="4">
        <v>3932.9600000001001</v>
      </c>
      <c r="AZ43" s="4">
        <v>3932.9600000001001</v>
      </c>
      <c r="BA43" s="4">
        <v>3932.9600000001001</v>
      </c>
      <c r="BB43" s="31">
        <v>26.420722557835735</v>
      </c>
      <c r="BC43" s="31">
        <v>0</v>
      </c>
      <c r="BD43" s="31">
        <v>5.7940289853839779</v>
      </c>
      <c r="BE43" s="31">
        <v>0.55856438215570481</v>
      </c>
      <c r="BF43" s="31">
        <v>67.226684074624572</v>
      </c>
    </row>
    <row r="44" spans="1:58" ht="15.6" thickTop="1" thickBot="1" x14ac:dyDescent="0.35">
      <c r="A44" s="2" t="s">
        <v>159</v>
      </c>
      <c r="B44" s="217" t="s">
        <v>268</v>
      </c>
      <c r="C44" s="89">
        <v>42</v>
      </c>
      <c r="D44" s="89">
        <v>9</v>
      </c>
      <c r="E44" s="89">
        <v>4</v>
      </c>
      <c r="F44" s="89">
        <v>4</v>
      </c>
      <c r="G44" s="89">
        <v>2</v>
      </c>
      <c r="H44" s="89">
        <v>10</v>
      </c>
      <c r="I44" s="89">
        <v>5</v>
      </c>
      <c r="J44" s="89">
        <v>21227.870000000006</v>
      </c>
      <c r="K44" s="89">
        <v>21.069999999999993</v>
      </c>
      <c r="L44" s="91">
        <v>40.610000000000127</v>
      </c>
      <c r="M44" s="93">
        <v>49</v>
      </c>
      <c r="N44" s="93">
        <v>24</v>
      </c>
      <c r="O44" s="93">
        <v>13161.630000000005</v>
      </c>
      <c r="P44" s="94">
        <v>268.60469387755114</v>
      </c>
      <c r="Q44" s="100">
        <v>0</v>
      </c>
      <c r="R44" s="100">
        <v>0</v>
      </c>
      <c r="S44" s="102" t="s">
        <v>270</v>
      </c>
      <c r="T44" s="104">
        <v>0</v>
      </c>
      <c r="U44" s="104">
        <v>0</v>
      </c>
      <c r="V44" s="104">
        <v>0</v>
      </c>
      <c r="W44" s="104">
        <v>0</v>
      </c>
      <c r="X44" s="104">
        <v>0</v>
      </c>
      <c r="Y44" s="104">
        <v>0</v>
      </c>
      <c r="Z44" s="104">
        <v>0</v>
      </c>
      <c r="AA44" s="104">
        <v>0</v>
      </c>
      <c r="AB44" s="104" t="s">
        <v>270</v>
      </c>
      <c r="AC44" s="104">
        <v>0</v>
      </c>
      <c r="AD44" s="104">
        <v>0</v>
      </c>
      <c r="AE44" s="104">
        <v>0</v>
      </c>
      <c r="AF44" s="104">
        <v>0</v>
      </c>
      <c r="AG44" s="104">
        <v>0</v>
      </c>
      <c r="AH44" s="106">
        <v>0</v>
      </c>
      <c r="AI44" s="108">
        <v>1</v>
      </c>
      <c r="AJ44" s="108">
        <v>130.98999999999978</v>
      </c>
      <c r="AK44" s="108">
        <v>130.98999999999978</v>
      </c>
      <c r="AL44" s="111">
        <v>10</v>
      </c>
      <c r="AM44" s="113">
        <v>3646.7700000000004</v>
      </c>
      <c r="AN44" s="78">
        <v>1</v>
      </c>
      <c r="AO44" s="78">
        <v>0</v>
      </c>
      <c r="AP44" s="78">
        <v>1</v>
      </c>
      <c r="AQ44" s="80">
        <v>4288.4800000000014</v>
      </c>
      <c r="AR44" s="78">
        <v>4288.4800000000014</v>
      </c>
      <c r="AS44" s="117">
        <v>4419.4700000000012</v>
      </c>
      <c r="AT44" s="118">
        <v>4419.4700000000012</v>
      </c>
      <c r="AU44" s="4">
        <v>28504.840000000098</v>
      </c>
      <c r="AV44" s="61">
        <v>1</v>
      </c>
      <c r="AW44" s="4">
        <v>8790.2300000000996</v>
      </c>
      <c r="AX44" s="4">
        <v>8790.2300000000996</v>
      </c>
      <c r="AY44" s="4">
        <v>8921.2200000000994</v>
      </c>
      <c r="AZ44" s="4">
        <v>8921.2200000000994</v>
      </c>
      <c r="BA44" s="4">
        <v>8921.2200000000994</v>
      </c>
      <c r="BB44" s="31">
        <v>62.00165160235106</v>
      </c>
      <c r="BC44" s="31">
        <v>0</v>
      </c>
      <c r="BD44" s="31">
        <v>0</v>
      </c>
      <c r="BE44" s="31">
        <v>0.61706614935930804</v>
      </c>
      <c r="BF44" s="31">
        <v>20.202121079505385</v>
      </c>
    </row>
    <row r="45" spans="1:58" ht="15.6" thickTop="1" thickBot="1" x14ac:dyDescent="0.35">
      <c r="A45" s="2" t="s">
        <v>160</v>
      </c>
      <c r="B45" s="217" t="s">
        <v>268</v>
      </c>
      <c r="C45" s="89">
        <v>30</v>
      </c>
      <c r="D45" s="89">
        <v>14</v>
      </c>
      <c r="E45" s="89">
        <v>4</v>
      </c>
      <c r="F45" s="89">
        <v>1</v>
      </c>
      <c r="G45" s="89">
        <v>1</v>
      </c>
      <c r="H45" s="89">
        <v>2</v>
      </c>
      <c r="I45" s="89">
        <v>6</v>
      </c>
      <c r="J45" s="89">
        <v>25058.150000000012</v>
      </c>
      <c r="K45" s="89">
        <v>15.970000000000006</v>
      </c>
      <c r="L45" s="91">
        <v>363.91999999999996</v>
      </c>
      <c r="M45" s="93">
        <v>34</v>
      </c>
      <c r="N45" s="93">
        <v>16</v>
      </c>
      <c r="O45" s="93">
        <v>9936.4500000000116</v>
      </c>
      <c r="P45" s="94">
        <v>292.24852941176505</v>
      </c>
      <c r="Q45" s="100">
        <v>1</v>
      </c>
      <c r="R45" s="100">
        <v>962.18000000000029</v>
      </c>
      <c r="S45" s="102">
        <v>962.18000000000029</v>
      </c>
      <c r="T45" s="104">
        <v>0</v>
      </c>
      <c r="U45" s="104">
        <v>0</v>
      </c>
      <c r="V45" s="104">
        <v>0</v>
      </c>
      <c r="W45" s="104">
        <v>0</v>
      </c>
      <c r="X45" s="104">
        <v>0</v>
      </c>
      <c r="Y45" s="104">
        <v>0</v>
      </c>
      <c r="Z45" s="104">
        <v>0</v>
      </c>
      <c r="AA45" s="104">
        <v>0</v>
      </c>
      <c r="AB45" s="104" t="s">
        <v>270</v>
      </c>
      <c r="AC45" s="104">
        <v>0</v>
      </c>
      <c r="AD45" s="104">
        <v>0</v>
      </c>
      <c r="AE45" s="104">
        <v>0</v>
      </c>
      <c r="AF45" s="104">
        <v>0</v>
      </c>
      <c r="AG45" s="104">
        <v>0</v>
      </c>
      <c r="AH45" s="106">
        <v>0</v>
      </c>
      <c r="AI45" s="108">
        <v>4</v>
      </c>
      <c r="AJ45" s="108">
        <v>376.51000000000022</v>
      </c>
      <c r="AK45" s="108">
        <v>94.127500000000055</v>
      </c>
      <c r="AL45" s="111">
        <v>1</v>
      </c>
      <c r="AM45" s="113">
        <v>366.45000000000073</v>
      </c>
      <c r="AN45" s="78">
        <v>3</v>
      </c>
      <c r="AO45" s="78">
        <v>1</v>
      </c>
      <c r="AP45" s="78">
        <v>3</v>
      </c>
      <c r="AQ45" s="80">
        <v>13416.560000000001</v>
      </c>
      <c r="AR45" s="78">
        <v>4472.1866666666674</v>
      </c>
      <c r="AS45" s="117">
        <v>13793.070000000002</v>
      </c>
      <c r="AT45" s="118">
        <v>7619.5</v>
      </c>
      <c r="AU45" s="4">
        <v>28770.200000000099</v>
      </c>
      <c r="AV45" s="61">
        <v>1</v>
      </c>
      <c r="AW45" s="4">
        <v>6480.4200000001001</v>
      </c>
      <c r="AX45" s="4">
        <v>6480.4200000001001</v>
      </c>
      <c r="AY45" s="4">
        <v>6570.6700000001001</v>
      </c>
      <c r="AZ45" s="4">
        <v>6570.6700000001001</v>
      </c>
      <c r="BA45" s="4">
        <v>6570.6700000001001</v>
      </c>
      <c r="BB45" s="31">
        <v>39.653565805935422</v>
      </c>
      <c r="BC45" s="31">
        <v>0</v>
      </c>
      <c r="BD45" s="31">
        <v>3.8397886515963862</v>
      </c>
      <c r="BE45" s="31">
        <v>1.5025450801435862</v>
      </c>
      <c r="BF45" s="31">
        <v>53.541702001145318</v>
      </c>
    </row>
    <row r="46" spans="1:58" ht="15.6" thickTop="1" thickBot="1" x14ac:dyDescent="0.35">
      <c r="A46" s="2" t="s">
        <v>161</v>
      </c>
      <c r="B46" s="217" t="s">
        <v>268</v>
      </c>
      <c r="C46" s="89">
        <v>12</v>
      </c>
      <c r="D46" s="89">
        <v>6</v>
      </c>
      <c r="E46" s="89">
        <v>1</v>
      </c>
      <c r="F46" s="89">
        <v>1</v>
      </c>
      <c r="G46" s="89">
        <v>3</v>
      </c>
      <c r="H46" s="89">
        <v>5</v>
      </c>
      <c r="I46" s="89">
        <v>1</v>
      </c>
      <c r="J46" s="89">
        <v>28106.219999999998</v>
      </c>
      <c r="K46" s="89">
        <v>732.87</v>
      </c>
      <c r="L46" s="91">
        <v>664.1</v>
      </c>
      <c r="M46" s="93">
        <v>14</v>
      </c>
      <c r="N46" s="93">
        <v>2</v>
      </c>
      <c r="O46" s="93">
        <v>8696.9599999999973</v>
      </c>
      <c r="P46" s="94">
        <v>621.21142857142843</v>
      </c>
      <c r="Q46" s="100">
        <v>0</v>
      </c>
      <c r="R46" s="100">
        <v>0</v>
      </c>
      <c r="S46" s="102" t="s">
        <v>270</v>
      </c>
      <c r="T46" s="104">
        <v>1</v>
      </c>
      <c r="U46" s="104">
        <v>0</v>
      </c>
      <c r="V46" s="104">
        <v>0</v>
      </c>
      <c r="W46" s="104">
        <v>0</v>
      </c>
      <c r="X46" s="104">
        <v>1</v>
      </c>
      <c r="Y46" s="104">
        <v>0</v>
      </c>
      <c r="Z46" s="104">
        <v>0</v>
      </c>
      <c r="AA46" s="104">
        <v>71.449999999998909</v>
      </c>
      <c r="AB46" s="104">
        <v>71.449999999998909</v>
      </c>
      <c r="AC46" s="104">
        <v>0</v>
      </c>
      <c r="AD46" s="104">
        <v>0</v>
      </c>
      <c r="AE46" s="104">
        <v>0</v>
      </c>
      <c r="AF46" s="104">
        <v>71.45</v>
      </c>
      <c r="AG46" s="104">
        <v>0</v>
      </c>
      <c r="AH46" s="106">
        <v>0</v>
      </c>
      <c r="AI46" s="108">
        <v>2</v>
      </c>
      <c r="AJ46" s="108">
        <v>110.38000000000102</v>
      </c>
      <c r="AK46" s="108">
        <v>55.190000000000509</v>
      </c>
      <c r="AL46" s="111">
        <v>0</v>
      </c>
      <c r="AM46" s="186" t="s">
        <v>270</v>
      </c>
      <c r="AN46" s="78">
        <v>2</v>
      </c>
      <c r="AO46" s="78">
        <v>1</v>
      </c>
      <c r="AP46" s="78">
        <v>2</v>
      </c>
      <c r="AQ46" s="80">
        <v>19227.43</v>
      </c>
      <c r="AR46" s="78">
        <v>9613.7150000000001</v>
      </c>
      <c r="AS46" s="117">
        <v>19337.810000000001</v>
      </c>
      <c r="AT46" s="118">
        <v>8611.75</v>
      </c>
      <c r="AU46" s="4">
        <v>28716.260000000097</v>
      </c>
      <c r="AV46" s="61">
        <v>1</v>
      </c>
      <c r="AW46" s="4">
        <v>3928.1800000001003</v>
      </c>
      <c r="AX46" s="4">
        <v>3928.1800000001003</v>
      </c>
      <c r="AY46" s="4">
        <v>3978.1800000001003</v>
      </c>
      <c r="AZ46" s="4">
        <v>3978.1800000001003</v>
      </c>
      <c r="BA46" s="4">
        <v>3978.1800000001003</v>
      </c>
      <c r="BB46" s="31">
        <v>30.943186241337322</v>
      </c>
      <c r="BC46" s="31">
        <v>0.25421419173406784</v>
      </c>
      <c r="BD46" s="31">
        <v>0</v>
      </c>
      <c r="BE46" s="31">
        <v>0.39272445743326934</v>
      </c>
      <c r="BF46" s="31">
        <v>68.409875109495346</v>
      </c>
    </row>
    <row r="47" spans="1:58" ht="15.6" thickTop="1" thickBot="1" x14ac:dyDescent="0.35">
      <c r="A47" s="2" t="s">
        <v>162</v>
      </c>
      <c r="B47" s="217" t="s">
        <v>268</v>
      </c>
      <c r="C47" s="89">
        <v>12</v>
      </c>
      <c r="D47" s="89">
        <v>10</v>
      </c>
      <c r="E47" s="89">
        <v>2</v>
      </c>
      <c r="F47" s="89">
        <v>1</v>
      </c>
      <c r="G47" s="89">
        <v>1</v>
      </c>
      <c r="H47" s="89">
        <v>1</v>
      </c>
      <c r="I47" s="89">
        <v>1</v>
      </c>
      <c r="J47" s="89">
        <v>27894.39</v>
      </c>
      <c r="K47" s="89">
        <v>13.989999999999981</v>
      </c>
      <c r="L47" s="91">
        <v>199.60999999999999</v>
      </c>
      <c r="M47" s="93">
        <v>12</v>
      </c>
      <c r="N47" s="93">
        <v>3</v>
      </c>
      <c r="O47" s="93">
        <v>4826.630000000001</v>
      </c>
      <c r="P47" s="94">
        <v>402.21916666666675</v>
      </c>
      <c r="Q47" s="100">
        <v>0</v>
      </c>
      <c r="R47" s="100">
        <v>0</v>
      </c>
      <c r="S47" s="102" t="s">
        <v>270</v>
      </c>
      <c r="T47" s="104">
        <v>0</v>
      </c>
      <c r="U47" s="104">
        <v>0</v>
      </c>
      <c r="V47" s="104">
        <v>0</v>
      </c>
      <c r="W47" s="104">
        <v>0</v>
      </c>
      <c r="X47" s="104">
        <v>0</v>
      </c>
      <c r="Y47" s="104">
        <v>0</v>
      </c>
      <c r="Z47" s="104">
        <v>0</v>
      </c>
      <c r="AA47" s="104">
        <v>0</v>
      </c>
      <c r="AB47" s="104" t="s">
        <v>270</v>
      </c>
      <c r="AC47" s="104">
        <v>0</v>
      </c>
      <c r="AD47" s="104">
        <v>0</v>
      </c>
      <c r="AE47" s="104">
        <v>0</v>
      </c>
      <c r="AF47" s="104">
        <v>0</v>
      </c>
      <c r="AG47" s="104">
        <v>0</v>
      </c>
      <c r="AH47" s="106">
        <v>0</v>
      </c>
      <c r="AI47" s="108">
        <v>3</v>
      </c>
      <c r="AJ47" s="108">
        <v>296.60999999999967</v>
      </c>
      <c r="AK47" s="108">
        <v>98.869999999999891</v>
      </c>
      <c r="AL47" s="111">
        <v>2</v>
      </c>
      <c r="AM47" s="113">
        <v>344.71000000000004</v>
      </c>
      <c r="AN47" s="78">
        <v>3</v>
      </c>
      <c r="AO47" s="78">
        <v>1</v>
      </c>
      <c r="AP47" s="78">
        <v>2</v>
      </c>
      <c r="AQ47" s="80">
        <v>22426.439999999995</v>
      </c>
      <c r="AR47" s="78">
        <v>7475.4799999999987</v>
      </c>
      <c r="AS47" s="117">
        <v>22723.049999999996</v>
      </c>
      <c r="AT47" s="118">
        <v>789.94000000000051</v>
      </c>
      <c r="AU47" s="4">
        <v>28645.600000000097</v>
      </c>
      <c r="AV47" s="61">
        <v>1</v>
      </c>
      <c r="AW47" s="4">
        <v>5922.5500000001002</v>
      </c>
      <c r="AX47" s="4">
        <v>5922.5500000001002</v>
      </c>
      <c r="AY47" s="4">
        <v>6755.9200000001001</v>
      </c>
      <c r="AZ47" s="4">
        <v>6132.5600000001004</v>
      </c>
      <c r="BA47" s="4">
        <v>6132.5600000001004</v>
      </c>
      <c r="BB47" s="31">
        <v>17.303228355235593</v>
      </c>
      <c r="BC47" s="31">
        <v>0</v>
      </c>
      <c r="BD47" s="31">
        <v>0</v>
      </c>
      <c r="BE47" s="31">
        <v>1.0633320893556004</v>
      </c>
      <c r="BF47" s="31">
        <v>80.39767135972501</v>
      </c>
    </row>
    <row r="48" spans="1:58" ht="15.6" thickTop="1" thickBot="1" x14ac:dyDescent="0.35">
      <c r="A48" s="2" t="s">
        <v>163</v>
      </c>
      <c r="B48" s="217" t="s">
        <v>268</v>
      </c>
      <c r="C48" s="89">
        <v>6</v>
      </c>
      <c r="D48" s="89">
        <v>6</v>
      </c>
      <c r="E48" s="89">
        <v>1</v>
      </c>
      <c r="F48" s="89">
        <v>1</v>
      </c>
      <c r="G48" s="89">
        <v>1</v>
      </c>
      <c r="H48" s="89">
        <v>1</v>
      </c>
      <c r="I48" s="89">
        <v>1</v>
      </c>
      <c r="J48" s="89">
        <v>27666.01</v>
      </c>
      <c r="K48" s="89">
        <v>18.310000000000002</v>
      </c>
      <c r="L48" s="91">
        <v>622.43000000000006</v>
      </c>
      <c r="M48" s="93">
        <v>6</v>
      </c>
      <c r="N48" s="93">
        <v>1</v>
      </c>
      <c r="O48" s="93">
        <v>3088.9700000000003</v>
      </c>
      <c r="P48" s="94">
        <v>514.82833333333338</v>
      </c>
      <c r="Q48" s="100">
        <v>0</v>
      </c>
      <c r="R48" s="100">
        <v>0</v>
      </c>
      <c r="S48" s="102" t="s">
        <v>270</v>
      </c>
      <c r="T48" s="104">
        <v>0</v>
      </c>
      <c r="U48" s="104">
        <v>0</v>
      </c>
      <c r="V48" s="104">
        <v>0</v>
      </c>
      <c r="W48" s="104">
        <v>0</v>
      </c>
      <c r="X48" s="104">
        <v>0</v>
      </c>
      <c r="Y48" s="104">
        <v>0</v>
      </c>
      <c r="Z48" s="104">
        <v>0</v>
      </c>
      <c r="AA48" s="104">
        <v>0</v>
      </c>
      <c r="AB48" s="104" t="s">
        <v>270</v>
      </c>
      <c r="AC48" s="104">
        <v>0</v>
      </c>
      <c r="AD48" s="104">
        <v>0</v>
      </c>
      <c r="AE48" s="104">
        <v>0</v>
      </c>
      <c r="AF48" s="104">
        <v>0</v>
      </c>
      <c r="AG48" s="104">
        <v>0</v>
      </c>
      <c r="AH48" s="106">
        <v>0</v>
      </c>
      <c r="AI48" s="108">
        <v>1</v>
      </c>
      <c r="AJ48" s="108">
        <v>66.949999999999818</v>
      </c>
      <c r="AK48" s="108">
        <v>66.949999999999818</v>
      </c>
      <c r="AL48" s="111">
        <v>0</v>
      </c>
      <c r="AM48" s="186" t="s">
        <v>270</v>
      </c>
      <c r="AN48" s="78">
        <v>1</v>
      </c>
      <c r="AO48" s="78">
        <v>1</v>
      </c>
      <c r="AP48" s="78">
        <v>1</v>
      </c>
      <c r="AQ48" s="80">
        <v>24510.089999999997</v>
      </c>
      <c r="AR48" s="78">
        <v>24510.089999999997</v>
      </c>
      <c r="AS48" s="117">
        <v>24577.039999999997</v>
      </c>
      <c r="AT48" s="118">
        <v>24577.039999999997</v>
      </c>
      <c r="AU48" s="4">
        <v>28712.910000000098</v>
      </c>
      <c r="AV48" s="61">
        <v>1</v>
      </c>
      <c r="AW48" s="4">
        <v>4135.8700000000999</v>
      </c>
      <c r="AX48" s="4">
        <v>4135.8700000000999</v>
      </c>
      <c r="AY48" s="4">
        <v>4202.8200000000998</v>
      </c>
      <c r="AZ48" s="4">
        <v>4202.8200000000998</v>
      </c>
      <c r="BA48" s="4">
        <v>4202.8200000000998</v>
      </c>
      <c r="BB48" s="31">
        <v>11.16521681297737</v>
      </c>
      <c r="BC48" s="31">
        <v>0</v>
      </c>
      <c r="BD48" s="31">
        <v>0</v>
      </c>
      <c r="BE48" s="31">
        <v>0.24199369551301336</v>
      </c>
      <c r="BF48" s="31">
        <v>88.592789491509606</v>
      </c>
    </row>
    <row r="49" spans="1:58" ht="15.6" thickTop="1" thickBot="1" x14ac:dyDescent="0.35">
      <c r="A49" s="2" t="s">
        <v>164</v>
      </c>
      <c r="B49" s="217" t="s">
        <v>268</v>
      </c>
      <c r="C49" s="89">
        <v>12</v>
      </c>
      <c r="D49" s="89">
        <v>3</v>
      </c>
      <c r="E49" s="89">
        <v>1</v>
      </c>
      <c r="F49" s="89">
        <v>1</v>
      </c>
      <c r="G49" s="89">
        <v>1</v>
      </c>
      <c r="H49" s="89">
        <v>1</v>
      </c>
      <c r="I49" s="89">
        <v>8</v>
      </c>
      <c r="J49" s="89">
        <v>26900.379999999997</v>
      </c>
      <c r="K49" s="89">
        <v>351.68</v>
      </c>
      <c r="L49" s="91">
        <v>235.50000000000006</v>
      </c>
      <c r="M49" s="93">
        <v>22</v>
      </c>
      <c r="N49" s="93">
        <v>2</v>
      </c>
      <c r="O49" s="93">
        <v>8961.4699999999903</v>
      </c>
      <c r="P49" s="94">
        <v>407.33954545454503</v>
      </c>
      <c r="Q49" s="100">
        <v>3</v>
      </c>
      <c r="R49" s="100">
        <v>2745.130000000001</v>
      </c>
      <c r="S49" s="102">
        <v>915.04333333333363</v>
      </c>
      <c r="T49" s="104">
        <v>0</v>
      </c>
      <c r="U49" s="104">
        <v>0</v>
      </c>
      <c r="V49" s="104">
        <v>0</v>
      </c>
      <c r="W49" s="104">
        <v>0</v>
      </c>
      <c r="X49" s="104">
        <v>0</v>
      </c>
      <c r="Y49" s="104">
        <v>0</v>
      </c>
      <c r="Z49" s="104">
        <v>0</v>
      </c>
      <c r="AA49" s="104">
        <v>0</v>
      </c>
      <c r="AB49" s="104" t="s">
        <v>270</v>
      </c>
      <c r="AC49" s="104">
        <v>0</v>
      </c>
      <c r="AD49" s="104">
        <v>0</v>
      </c>
      <c r="AE49" s="104">
        <v>0</v>
      </c>
      <c r="AF49" s="104">
        <v>0</v>
      </c>
      <c r="AG49" s="104">
        <v>0</v>
      </c>
      <c r="AH49" s="106">
        <v>0</v>
      </c>
      <c r="AI49" s="108">
        <v>6</v>
      </c>
      <c r="AJ49" s="108">
        <v>423.20000000000118</v>
      </c>
      <c r="AK49" s="108">
        <v>70.53333333333353</v>
      </c>
      <c r="AL49" s="111">
        <v>1</v>
      </c>
      <c r="AM49" s="113">
        <v>848.55000000000291</v>
      </c>
      <c r="AN49" s="78">
        <v>6</v>
      </c>
      <c r="AO49" s="78">
        <v>0</v>
      </c>
      <c r="AP49" s="78">
        <v>5</v>
      </c>
      <c r="AQ49" s="80">
        <v>13922.03</v>
      </c>
      <c r="AR49" s="78">
        <v>2320.3383333333336</v>
      </c>
      <c r="AS49" s="117">
        <v>14345.230000000001</v>
      </c>
      <c r="AT49" s="118">
        <v>4967.82</v>
      </c>
      <c r="AU49" s="4">
        <v>28757.850000000097</v>
      </c>
      <c r="AV49" s="61">
        <v>1</v>
      </c>
      <c r="AW49" s="4">
        <v>2132.4500000000999</v>
      </c>
      <c r="AX49" s="4">
        <v>2132.4500000000999</v>
      </c>
      <c r="AY49" s="4">
        <v>2213.2700000001</v>
      </c>
      <c r="AZ49" s="4">
        <v>2213.2700000001</v>
      </c>
      <c r="BA49" s="4">
        <v>2213.2700000001</v>
      </c>
      <c r="BB49" s="31">
        <v>33.313544269634818</v>
      </c>
      <c r="BC49" s="31">
        <v>0</v>
      </c>
      <c r="BD49" s="31">
        <v>10.204800080891054</v>
      </c>
      <c r="BE49" s="31">
        <v>1.5732119769311854</v>
      </c>
      <c r="BF49" s="31">
        <v>51.75402726652932</v>
      </c>
    </row>
    <row r="50" spans="1:58" ht="15.6" thickTop="1" thickBot="1" x14ac:dyDescent="0.35">
      <c r="A50" s="2" t="s">
        <v>165</v>
      </c>
      <c r="B50" s="217" t="s">
        <v>268</v>
      </c>
      <c r="C50" s="90">
        <v>26</v>
      </c>
      <c r="D50" s="90">
        <v>6</v>
      </c>
      <c r="E50" s="90">
        <v>9</v>
      </c>
      <c r="F50" s="90">
        <v>1</v>
      </c>
      <c r="G50" s="90">
        <v>1</v>
      </c>
      <c r="H50" s="90">
        <v>9</v>
      </c>
      <c r="I50" s="90">
        <v>1</v>
      </c>
      <c r="J50" s="90">
        <v>24026.479999999996</v>
      </c>
      <c r="K50" s="90">
        <v>659.42</v>
      </c>
      <c r="L50" s="92">
        <v>551.41999999999985</v>
      </c>
      <c r="M50" s="94">
        <v>33</v>
      </c>
      <c r="N50" s="94">
        <v>12</v>
      </c>
      <c r="O50" s="94">
        <v>11176.949999999995</v>
      </c>
      <c r="P50" s="94">
        <v>338.69545454545442</v>
      </c>
      <c r="Q50" s="101">
        <v>0</v>
      </c>
      <c r="R50" s="101">
        <v>0</v>
      </c>
      <c r="S50" s="103" t="s">
        <v>270</v>
      </c>
      <c r="T50" s="105">
        <v>0</v>
      </c>
      <c r="U50" s="105">
        <v>0</v>
      </c>
      <c r="V50" s="105">
        <v>0</v>
      </c>
      <c r="W50" s="105">
        <v>0</v>
      </c>
      <c r="X50" s="105">
        <v>0</v>
      </c>
      <c r="Y50" s="105">
        <v>0</v>
      </c>
      <c r="Z50" s="105">
        <v>0</v>
      </c>
      <c r="AA50" s="105">
        <v>0</v>
      </c>
      <c r="AB50" s="105" t="s">
        <v>270</v>
      </c>
      <c r="AC50" s="105">
        <v>0</v>
      </c>
      <c r="AD50" s="105">
        <v>0</v>
      </c>
      <c r="AE50" s="105">
        <v>0</v>
      </c>
      <c r="AF50" s="105">
        <v>0</v>
      </c>
      <c r="AG50" s="105">
        <v>0</v>
      </c>
      <c r="AH50" s="107">
        <v>0</v>
      </c>
      <c r="AI50" s="109">
        <v>8</v>
      </c>
      <c r="AJ50" s="109">
        <v>845.70999999999822</v>
      </c>
      <c r="AK50" s="109">
        <v>105.71374999999978</v>
      </c>
      <c r="AL50" s="112">
        <v>1</v>
      </c>
      <c r="AM50" s="114">
        <v>153.64000000000124</v>
      </c>
      <c r="AN50" s="79">
        <v>7</v>
      </c>
      <c r="AO50" s="79">
        <v>0</v>
      </c>
      <c r="AP50" s="79">
        <v>4</v>
      </c>
      <c r="AQ50" s="81">
        <v>11850.18</v>
      </c>
      <c r="AR50" s="79">
        <v>1692.8828571428571</v>
      </c>
      <c r="AS50" s="117">
        <v>12695.89</v>
      </c>
      <c r="AT50" s="119">
        <v>3099.33</v>
      </c>
      <c r="AU50" s="31">
        <v>28713.860000000099</v>
      </c>
      <c r="AV50" s="61">
        <v>1</v>
      </c>
      <c r="AW50" s="31">
        <v>7476.7400000000998</v>
      </c>
      <c r="AX50" s="31">
        <v>7476.7400000000998</v>
      </c>
      <c r="AY50" s="31">
        <v>7535.8500000000995</v>
      </c>
      <c r="AZ50" s="31">
        <v>7535.8500000000995</v>
      </c>
      <c r="BA50" s="31">
        <v>7535.8500000000995</v>
      </c>
      <c r="BB50" s="31">
        <v>46.519298707093157</v>
      </c>
      <c r="BC50" s="31">
        <v>0</v>
      </c>
      <c r="BD50" s="31">
        <v>0</v>
      </c>
      <c r="BE50" s="31">
        <v>3.5199080348015959</v>
      </c>
      <c r="BF50" s="31">
        <v>49.321332130216341</v>
      </c>
    </row>
    <row r="51" spans="1:58" ht="15.6" thickTop="1" thickBot="1" x14ac:dyDescent="0.35">
      <c r="A51" s="2" t="s">
        <v>166</v>
      </c>
      <c r="B51" s="217" t="s">
        <v>268</v>
      </c>
      <c r="C51" s="90">
        <v>16</v>
      </c>
      <c r="D51" s="90">
        <v>16</v>
      </c>
      <c r="E51" s="90">
        <v>1</v>
      </c>
      <c r="F51" s="90">
        <v>1</v>
      </c>
      <c r="G51" s="90">
        <v>1</v>
      </c>
      <c r="H51" s="90">
        <v>1</v>
      </c>
      <c r="I51" s="90">
        <v>1</v>
      </c>
      <c r="J51" s="90">
        <v>27474.59</v>
      </c>
      <c r="K51" s="90">
        <v>19.569999999999993</v>
      </c>
      <c r="L51" s="92">
        <v>43.270000000000024</v>
      </c>
      <c r="M51" s="94">
        <v>19</v>
      </c>
      <c r="N51" s="94">
        <v>12</v>
      </c>
      <c r="O51" s="94">
        <v>3675.2999999999997</v>
      </c>
      <c r="P51" s="94">
        <v>193.43684210526314</v>
      </c>
      <c r="Q51" s="101">
        <v>0</v>
      </c>
      <c r="R51" s="101">
        <v>0</v>
      </c>
      <c r="S51" s="103" t="s">
        <v>270</v>
      </c>
      <c r="T51" s="105">
        <v>1</v>
      </c>
      <c r="U51" s="105">
        <v>0</v>
      </c>
      <c r="V51" s="105">
        <v>0</v>
      </c>
      <c r="W51" s="105">
        <v>0</v>
      </c>
      <c r="X51" s="105">
        <v>0</v>
      </c>
      <c r="Y51" s="105">
        <v>0</v>
      </c>
      <c r="Z51" s="105">
        <v>1</v>
      </c>
      <c r="AA51" s="105">
        <v>5313.630000000001</v>
      </c>
      <c r="AB51" s="105">
        <v>5313.630000000001</v>
      </c>
      <c r="AC51" s="105">
        <v>0</v>
      </c>
      <c r="AD51" s="105">
        <v>0</v>
      </c>
      <c r="AE51" s="105">
        <v>0</v>
      </c>
      <c r="AF51" s="105">
        <v>0</v>
      </c>
      <c r="AG51" s="105">
        <v>0</v>
      </c>
      <c r="AH51" s="107">
        <v>3531.32</v>
      </c>
      <c r="AI51" s="109">
        <v>4</v>
      </c>
      <c r="AJ51" s="109">
        <v>908.25999999999749</v>
      </c>
      <c r="AK51" s="109">
        <v>227.06499999999937</v>
      </c>
      <c r="AL51" s="112">
        <v>0</v>
      </c>
      <c r="AM51" s="186" t="s">
        <v>270</v>
      </c>
      <c r="AN51" s="79">
        <v>3</v>
      </c>
      <c r="AO51" s="79">
        <v>1</v>
      </c>
      <c r="AP51" s="79">
        <v>3</v>
      </c>
      <c r="AQ51" s="81">
        <v>17577.400000000001</v>
      </c>
      <c r="AR51" s="79">
        <v>5859.1333333333341</v>
      </c>
      <c r="AS51" s="117">
        <v>18485.66</v>
      </c>
      <c r="AT51" s="119">
        <v>11245.439999999999</v>
      </c>
      <c r="AU51" s="31">
        <v>28681.9900000001</v>
      </c>
      <c r="AV51" s="61">
        <v>1</v>
      </c>
      <c r="AW51" s="31">
        <v>4404.4400000000996</v>
      </c>
      <c r="AX51" s="31">
        <v>4404.4400000000996</v>
      </c>
      <c r="AY51" s="31">
        <v>4493.0100000001003</v>
      </c>
      <c r="AZ51" s="31">
        <v>4493.0100000001003</v>
      </c>
      <c r="BA51" s="31">
        <v>4493.0100000001003</v>
      </c>
      <c r="BB51" s="31">
        <v>13.377087701763701</v>
      </c>
      <c r="BC51" s="31">
        <v>19.340161218056398</v>
      </c>
      <c r="BD51" s="31">
        <v>0</v>
      </c>
      <c r="BE51" s="31">
        <v>3.3058182123918778</v>
      </c>
      <c r="BF51" s="31">
        <v>63.97693286778803</v>
      </c>
    </row>
    <row r="52" spans="1:58" ht="15.6" thickTop="1" thickBot="1" x14ac:dyDescent="0.35">
      <c r="A52" s="2" t="s">
        <v>167</v>
      </c>
      <c r="B52" s="217" t="s">
        <v>268</v>
      </c>
      <c r="C52" s="90">
        <v>16</v>
      </c>
      <c r="D52" s="90">
        <v>8</v>
      </c>
      <c r="E52" s="90">
        <v>1</v>
      </c>
      <c r="F52" s="90">
        <v>1</v>
      </c>
      <c r="G52" s="90">
        <v>1</v>
      </c>
      <c r="H52" s="90">
        <v>4</v>
      </c>
      <c r="I52" s="90">
        <v>3</v>
      </c>
      <c r="J52" s="90">
        <v>27334.629999999994</v>
      </c>
      <c r="K52" s="90">
        <v>61.430000000000007</v>
      </c>
      <c r="L52" s="92">
        <v>49.769999999999982</v>
      </c>
      <c r="M52" s="94">
        <v>21</v>
      </c>
      <c r="N52" s="94">
        <v>9</v>
      </c>
      <c r="O52" s="94">
        <v>9369.9899999999961</v>
      </c>
      <c r="P52" s="94">
        <v>446.18999999999983</v>
      </c>
      <c r="Q52" s="101">
        <v>2</v>
      </c>
      <c r="R52" s="101">
        <v>1742.2799999999988</v>
      </c>
      <c r="S52" s="103">
        <v>871.13999999999942</v>
      </c>
      <c r="T52" s="105">
        <v>0</v>
      </c>
      <c r="U52" s="105">
        <v>0</v>
      </c>
      <c r="V52" s="105">
        <v>0</v>
      </c>
      <c r="W52" s="105">
        <v>0</v>
      </c>
      <c r="X52" s="105">
        <v>0</v>
      </c>
      <c r="Y52" s="105">
        <v>0</v>
      </c>
      <c r="Z52" s="105">
        <v>0</v>
      </c>
      <c r="AA52" s="105">
        <v>0</v>
      </c>
      <c r="AB52" s="105" t="s">
        <v>270</v>
      </c>
      <c r="AC52" s="105">
        <v>0</v>
      </c>
      <c r="AD52" s="105">
        <v>0</v>
      </c>
      <c r="AE52" s="105">
        <v>0</v>
      </c>
      <c r="AF52" s="105">
        <v>0</v>
      </c>
      <c r="AG52" s="105">
        <v>0</v>
      </c>
      <c r="AH52" s="107">
        <v>0</v>
      </c>
      <c r="AI52" s="109">
        <v>3</v>
      </c>
      <c r="AJ52" s="109">
        <v>505.90999999999985</v>
      </c>
      <c r="AK52" s="109">
        <v>168.63666666666663</v>
      </c>
      <c r="AL52" s="112">
        <v>2</v>
      </c>
      <c r="AM52" s="114">
        <v>2504</v>
      </c>
      <c r="AN52" s="79">
        <v>3</v>
      </c>
      <c r="AO52" s="79">
        <v>1</v>
      </c>
      <c r="AP52" s="79">
        <v>3</v>
      </c>
      <c r="AQ52" s="81">
        <v>13212.449999999999</v>
      </c>
      <c r="AR52" s="79">
        <v>4404.1499999999996</v>
      </c>
      <c r="AS52" s="117">
        <v>13718.359999999999</v>
      </c>
      <c r="AT52" s="119">
        <v>10146.35</v>
      </c>
      <c r="AU52" s="31">
        <v>28761.090000000098</v>
      </c>
      <c r="AV52" s="61">
        <v>1</v>
      </c>
      <c r="AW52" s="31">
        <v>4439.6800000001003</v>
      </c>
      <c r="AX52" s="31">
        <v>4439.6800000001003</v>
      </c>
      <c r="AY52" s="31">
        <v>4501.6700000001001</v>
      </c>
      <c r="AZ52" s="31">
        <v>4501.6700000001001</v>
      </c>
      <c r="BA52" s="31">
        <v>4501.6700000001001</v>
      </c>
      <c r="BB52" s="31">
        <v>34.278825065493841</v>
      </c>
      <c r="BC52" s="31">
        <v>0</v>
      </c>
      <c r="BD52" s="31">
        <v>6.3738927506975562</v>
      </c>
      <c r="BE52" s="31">
        <v>1.8508024436401735</v>
      </c>
      <c r="BF52" s="31">
        <v>48.335938697542282</v>
      </c>
    </row>
    <row r="53" spans="1:58" ht="15.6" thickTop="1" thickBot="1" x14ac:dyDescent="0.35">
      <c r="A53" s="2" t="s">
        <v>168</v>
      </c>
      <c r="B53" s="217" t="s">
        <v>268</v>
      </c>
      <c r="C53" s="90">
        <v>12</v>
      </c>
      <c r="D53" s="90">
        <v>3</v>
      </c>
      <c r="E53" s="90">
        <v>4</v>
      </c>
      <c r="F53" s="90">
        <v>1</v>
      </c>
      <c r="G53" s="90">
        <v>1</v>
      </c>
      <c r="H53" s="90">
        <v>1</v>
      </c>
      <c r="I53" s="90">
        <v>1</v>
      </c>
      <c r="J53" s="90">
        <v>27273.559999999998</v>
      </c>
      <c r="K53" s="90">
        <v>13.650000000000006</v>
      </c>
      <c r="L53" s="92">
        <v>3510.12</v>
      </c>
      <c r="M53" s="94">
        <v>12</v>
      </c>
      <c r="N53" s="94">
        <v>4</v>
      </c>
      <c r="O53" s="94">
        <v>11874.72</v>
      </c>
      <c r="P53" s="94">
        <v>989.56</v>
      </c>
      <c r="Q53" s="101">
        <v>0</v>
      </c>
      <c r="R53" s="101">
        <v>0</v>
      </c>
      <c r="S53" s="103" t="s">
        <v>270</v>
      </c>
      <c r="T53" s="105">
        <v>0</v>
      </c>
      <c r="U53" s="105">
        <v>0</v>
      </c>
      <c r="V53" s="105">
        <v>0</v>
      </c>
      <c r="W53" s="105">
        <v>0</v>
      </c>
      <c r="X53" s="105">
        <v>0</v>
      </c>
      <c r="Y53" s="105">
        <v>0</v>
      </c>
      <c r="Z53" s="105">
        <v>0</v>
      </c>
      <c r="AA53" s="105">
        <v>0</v>
      </c>
      <c r="AB53" s="105" t="s">
        <v>270</v>
      </c>
      <c r="AC53" s="105">
        <v>0</v>
      </c>
      <c r="AD53" s="105">
        <v>0</v>
      </c>
      <c r="AE53" s="105">
        <v>0</v>
      </c>
      <c r="AF53" s="105">
        <v>0</v>
      </c>
      <c r="AG53" s="105">
        <v>0</v>
      </c>
      <c r="AH53" s="107">
        <v>0</v>
      </c>
      <c r="AI53" s="109">
        <v>1</v>
      </c>
      <c r="AJ53" s="109">
        <v>119.46000000000004</v>
      </c>
      <c r="AK53" s="109">
        <v>119.46000000000004</v>
      </c>
      <c r="AL53" s="112">
        <v>0</v>
      </c>
      <c r="AM53" s="186" t="s">
        <v>270</v>
      </c>
      <c r="AN53" s="79">
        <v>1</v>
      </c>
      <c r="AO53" s="79">
        <v>0</v>
      </c>
      <c r="AP53" s="79">
        <v>1</v>
      </c>
      <c r="AQ53" s="81">
        <v>15279.380000000001</v>
      </c>
      <c r="AR53" s="79">
        <v>15279.380000000001</v>
      </c>
      <c r="AS53" s="117">
        <v>15398.84</v>
      </c>
      <c r="AT53" s="119">
        <v>15398.84</v>
      </c>
      <c r="AU53" s="31">
        <v>28727.290000000099</v>
      </c>
      <c r="AV53" s="61">
        <v>1</v>
      </c>
      <c r="AW53" s="31">
        <v>7246.4400000000996</v>
      </c>
      <c r="AX53" s="31">
        <v>7246.4400000000996</v>
      </c>
      <c r="AY53" s="31">
        <v>7365.9000000000997</v>
      </c>
      <c r="AZ53" s="31">
        <v>7365.9000000000997</v>
      </c>
      <c r="BA53" s="31">
        <v>7365.9000000000997</v>
      </c>
      <c r="BB53" s="31">
        <v>43.539310599716359</v>
      </c>
      <c r="BC53" s="31">
        <v>0</v>
      </c>
      <c r="BD53" s="31">
        <v>0</v>
      </c>
      <c r="BE53" s="31">
        <v>0.43800662619768022</v>
      </c>
      <c r="BF53" s="31">
        <v>56.022682774085972</v>
      </c>
    </row>
    <row r="54" spans="1:58" ht="15.6" thickTop="1" thickBot="1" x14ac:dyDescent="0.35">
      <c r="A54" s="2" t="s">
        <v>169</v>
      </c>
      <c r="B54" s="217" t="s">
        <v>268</v>
      </c>
      <c r="C54" s="90">
        <v>22</v>
      </c>
      <c r="D54" s="90">
        <v>8</v>
      </c>
      <c r="E54" s="90">
        <v>1</v>
      </c>
      <c r="F54" s="90">
        <v>1</v>
      </c>
      <c r="G54" s="90">
        <v>1</v>
      </c>
      <c r="H54" s="90">
        <v>1</v>
      </c>
      <c r="I54" s="90">
        <v>6</v>
      </c>
      <c r="J54" s="90">
        <v>24632.479999999992</v>
      </c>
      <c r="K54" s="90">
        <v>13.879999999999995</v>
      </c>
      <c r="L54" s="92">
        <v>271.89</v>
      </c>
      <c r="M54" s="94">
        <v>31</v>
      </c>
      <c r="N54" s="94">
        <v>11</v>
      </c>
      <c r="O54" s="94">
        <v>8062.149999999996</v>
      </c>
      <c r="P54" s="94">
        <v>260.06935483870956</v>
      </c>
      <c r="Q54" s="101">
        <v>3</v>
      </c>
      <c r="R54" s="101">
        <v>5072.579999999999</v>
      </c>
      <c r="S54" s="103">
        <v>1690.8599999999997</v>
      </c>
      <c r="T54" s="105">
        <v>0</v>
      </c>
      <c r="U54" s="105">
        <v>0</v>
      </c>
      <c r="V54" s="105">
        <v>0</v>
      </c>
      <c r="W54" s="105">
        <v>0</v>
      </c>
      <c r="X54" s="105">
        <v>0</v>
      </c>
      <c r="Y54" s="105">
        <v>0</v>
      </c>
      <c r="Z54" s="105">
        <v>0</v>
      </c>
      <c r="AA54" s="105">
        <v>0</v>
      </c>
      <c r="AB54" s="105" t="s">
        <v>270</v>
      </c>
      <c r="AC54" s="105">
        <v>0</v>
      </c>
      <c r="AD54" s="105">
        <v>0</v>
      </c>
      <c r="AE54" s="105">
        <v>0</v>
      </c>
      <c r="AF54" s="105">
        <v>0</v>
      </c>
      <c r="AG54" s="105">
        <v>0</v>
      </c>
      <c r="AH54" s="107">
        <v>0</v>
      </c>
      <c r="AI54" s="109">
        <v>8</v>
      </c>
      <c r="AJ54" s="109">
        <v>2887.0800000000017</v>
      </c>
      <c r="AK54" s="109">
        <v>360.88500000000022</v>
      </c>
      <c r="AL54" s="112">
        <v>0</v>
      </c>
      <c r="AM54" s="186" t="s">
        <v>270</v>
      </c>
      <c r="AN54" s="79">
        <v>5</v>
      </c>
      <c r="AO54" s="79">
        <v>0</v>
      </c>
      <c r="AP54" s="79">
        <v>4</v>
      </c>
      <c r="AQ54" s="81">
        <v>8610.6699999999964</v>
      </c>
      <c r="AR54" s="79">
        <v>1722.1339999999993</v>
      </c>
      <c r="AS54" s="117">
        <v>11497.749999999998</v>
      </c>
      <c r="AT54" s="119">
        <v>5568.6</v>
      </c>
      <c r="AU54" s="31">
        <v>28740.140000000098</v>
      </c>
      <c r="AV54" s="61">
        <v>1</v>
      </c>
      <c r="AW54" s="31">
        <v>8270.3000000000993</v>
      </c>
      <c r="AX54" s="31">
        <v>8270.3000000000993</v>
      </c>
      <c r="AY54" s="31">
        <v>8347.8400000001002</v>
      </c>
      <c r="AZ54" s="31">
        <v>8347.8400000001002</v>
      </c>
      <c r="BA54" s="31">
        <v>8347.8400000001002</v>
      </c>
      <c r="BB54" s="31">
        <v>32.729753561151774</v>
      </c>
      <c r="BC54" s="31">
        <v>0</v>
      </c>
      <c r="BD54" s="31">
        <v>20.593054373737441</v>
      </c>
      <c r="BE54" s="31">
        <v>11.720622527654555</v>
      </c>
      <c r="BF54" s="31">
        <v>34.956569537456232</v>
      </c>
    </row>
    <row r="55" spans="1:58" ht="15.6" thickTop="1" thickBot="1" x14ac:dyDescent="0.35">
      <c r="A55" s="2" t="s">
        <v>170</v>
      </c>
      <c r="B55" s="217" t="s">
        <v>268</v>
      </c>
      <c r="C55" s="90">
        <v>29</v>
      </c>
      <c r="D55" s="90">
        <v>8</v>
      </c>
      <c r="E55" s="90">
        <v>7</v>
      </c>
      <c r="F55" s="90">
        <v>6</v>
      </c>
      <c r="G55" s="90">
        <v>3</v>
      </c>
      <c r="H55" s="90">
        <v>3</v>
      </c>
      <c r="I55" s="90">
        <v>1</v>
      </c>
      <c r="J55" s="90">
        <v>26956.820000000003</v>
      </c>
      <c r="K55" s="90">
        <v>9.7199999999999989</v>
      </c>
      <c r="L55" s="92">
        <v>1902.0000000000002</v>
      </c>
      <c r="M55" s="94">
        <v>32</v>
      </c>
      <c r="N55" s="94">
        <v>8</v>
      </c>
      <c r="O55" s="94">
        <v>13813.120000000003</v>
      </c>
      <c r="P55" s="94">
        <v>431.66000000000008</v>
      </c>
      <c r="Q55" s="101">
        <v>0</v>
      </c>
      <c r="R55" s="101">
        <v>0</v>
      </c>
      <c r="S55" s="103" t="s">
        <v>270</v>
      </c>
      <c r="T55" s="105">
        <v>0</v>
      </c>
      <c r="U55" s="105">
        <v>0</v>
      </c>
      <c r="V55" s="105">
        <v>0</v>
      </c>
      <c r="W55" s="105">
        <v>0</v>
      </c>
      <c r="X55" s="105">
        <v>0</v>
      </c>
      <c r="Y55" s="105">
        <v>0</v>
      </c>
      <c r="Z55" s="105">
        <v>0</v>
      </c>
      <c r="AA55" s="105">
        <v>0</v>
      </c>
      <c r="AB55" s="105" t="s">
        <v>270</v>
      </c>
      <c r="AC55" s="105">
        <v>0</v>
      </c>
      <c r="AD55" s="105">
        <v>0</v>
      </c>
      <c r="AE55" s="105">
        <v>0</v>
      </c>
      <c r="AF55" s="105">
        <v>0</v>
      </c>
      <c r="AG55" s="105">
        <v>0</v>
      </c>
      <c r="AH55" s="107">
        <v>0</v>
      </c>
      <c r="AI55" s="109">
        <v>1</v>
      </c>
      <c r="AJ55" s="109">
        <v>247.78999999999724</v>
      </c>
      <c r="AK55" s="109">
        <v>247.78999999999724</v>
      </c>
      <c r="AL55" s="112">
        <v>5</v>
      </c>
      <c r="AM55" s="114">
        <v>5440.5400000000009</v>
      </c>
      <c r="AN55" s="79">
        <v>1</v>
      </c>
      <c r="AO55" s="79">
        <v>0</v>
      </c>
      <c r="AP55" s="79">
        <v>1</v>
      </c>
      <c r="AQ55" s="81">
        <v>7455.3700000000026</v>
      </c>
      <c r="AR55" s="79">
        <v>7455.3700000000026</v>
      </c>
      <c r="AS55" s="117">
        <v>7703.16</v>
      </c>
      <c r="AT55" s="119">
        <v>7703.16</v>
      </c>
      <c r="AU55" s="31">
        <v>28723.140000000098</v>
      </c>
      <c r="AV55" s="61">
        <v>1</v>
      </c>
      <c r="AW55" s="31">
        <v>16158.610000000099</v>
      </c>
      <c r="AX55" s="31">
        <v>16158.610000000099</v>
      </c>
      <c r="AY55" s="31">
        <v>16406.400000000096</v>
      </c>
      <c r="AZ55" s="31">
        <v>16406.400000000096</v>
      </c>
      <c r="BA55" s="31">
        <v>16406.400000000096</v>
      </c>
      <c r="BB55" s="31">
        <v>51.241652390749358</v>
      </c>
      <c r="BC55" s="31">
        <v>0</v>
      </c>
      <c r="BD55" s="31">
        <v>0</v>
      </c>
      <c r="BE55" s="31">
        <v>0.91921079711923437</v>
      </c>
      <c r="BF55" s="31">
        <v>27.656711733802435</v>
      </c>
    </row>
    <row r="56" spans="1:58" ht="15.6" thickTop="1" thickBot="1" x14ac:dyDescent="0.35">
      <c r="A56" s="2" t="s">
        <v>171</v>
      </c>
      <c r="B56" s="217" t="s">
        <v>268</v>
      </c>
      <c r="C56" s="90">
        <v>10</v>
      </c>
      <c r="D56" s="90">
        <v>3</v>
      </c>
      <c r="E56" s="90">
        <v>5</v>
      </c>
      <c r="F56" s="90">
        <v>1</v>
      </c>
      <c r="G56" s="90">
        <v>1</v>
      </c>
      <c r="H56" s="90">
        <v>2</v>
      </c>
      <c r="I56" s="90">
        <v>3</v>
      </c>
      <c r="J56" s="90">
        <v>28130.96999999999</v>
      </c>
      <c r="K56" s="90">
        <v>13.060000000000002</v>
      </c>
      <c r="L56" s="92">
        <v>115.20000000000002</v>
      </c>
      <c r="M56" s="94">
        <v>18</v>
      </c>
      <c r="N56" s="94">
        <v>3</v>
      </c>
      <c r="O56" s="94">
        <v>12220.52</v>
      </c>
      <c r="P56" s="94">
        <v>678.91777777777781</v>
      </c>
      <c r="Q56" s="101">
        <v>2</v>
      </c>
      <c r="R56" s="101">
        <v>1425.4399999999951</v>
      </c>
      <c r="S56" s="103">
        <v>712.71999999999753</v>
      </c>
      <c r="T56" s="105">
        <v>0</v>
      </c>
      <c r="U56" s="105">
        <v>0</v>
      </c>
      <c r="V56" s="105">
        <v>0</v>
      </c>
      <c r="W56" s="105">
        <v>0</v>
      </c>
      <c r="X56" s="105">
        <v>0</v>
      </c>
      <c r="Y56" s="105">
        <v>0</v>
      </c>
      <c r="Z56" s="105">
        <v>0</v>
      </c>
      <c r="AA56" s="105">
        <v>0</v>
      </c>
      <c r="AB56" s="105" t="s">
        <v>270</v>
      </c>
      <c r="AC56" s="105">
        <v>0</v>
      </c>
      <c r="AD56" s="105">
        <v>0</v>
      </c>
      <c r="AE56" s="105">
        <v>0</v>
      </c>
      <c r="AF56" s="105">
        <v>0</v>
      </c>
      <c r="AG56" s="105">
        <v>0</v>
      </c>
      <c r="AH56" s="107">
        <v>0</v>
      </c>
      <c r="AI56" s="109">
        <v>6</v>
      </c>
      <c r="AJ56" s="109">
        <v>1082.4900000000046</v>
      </c>
      <c r="AK56" s="109">
        <v>180.41500000000076</v>
      </c>
      <c r="AL56" s="112">
        <v>0</v>
      </c>
      <c r="AM56" s="186" t="s">
        <v>270</v>
      </c>
      <c r="AN56" s="79">
        <v>5</v>
      </c>
      <c r="AO56" s="79">
        <v>0</v>
      </c>
      <c r="AP56" s="79">
        <v>3</v>
      </c>
      <c r="AQ56" s="81">
        <v>13402.519999999993</v>
      </c>
      <c r="AR56" s="79">
        <v>2680.5039999999985</v>
      </c>
      <c r="AS56" s="117">
        <v>14485.009999999998</v>
      </c>
      <c r="AT56" s="119">
        <v>638.58000000000015</v>
      </c>
      <c r="AU56" s="31">
        <v>28705.030000000097</v>
      </c>
      <c r="AV56" s="61">
        <v>1</v>
      </c>
      <c r="AW56" s="31">
        <v>1373.7100000001001</v>
      </c>
      <c r="AX56" s="31">
        <v>1373.7100000001001</v>
      </c>
      <c r="AY56" s="31">
        <v>7193.3800000001002</v>
      </c>
      <c r="AZ56" s="31">
        <v>7193.3800000001002</v>
      </c>
      <c r="BA56" s="31">
        <v>7193.3800000001002</v>
      </c>
      <c r="BB56" s="31">
        <v>43.441516591855894</v>
      </c>
      <c r="BC56" s="31">
        <v>0</v>
      </c>
      <c r="BD56" s="31">
        <v>5.0671555228987684</v>
      </c>
      <c r="BE56" s="31">
        <v>3.8480365234473068</v>
      </c>
      <c r="BF56" s="31">
        <v>47.643291361798042</v>
      </c>
    </row>
    <row r="57" spans="1:58" ht="15.6" thickTop="1" thickBot="1" x14ac:dyDescent="0.35">
      <c r="A57" s="2" t="s">
        <v>172</v>
      </c>
      <c r="B57" s="217" t="s">
        <v>268</v>
      </c>
      <c r="C57" s="90">
        <v>39</v>
      </c>
      <c r="D57" s="90">
        <v>3</v>
      </c>
      <c r="E57" s="90">
        <v>1</v>
      </c>
      <c r="F57" s="90">
        <v>10</v>
      </c>
      <c r="G57" s="90">
        <v>11</v>
      </c>
      <c r="H57" s="90">
        <v>10</v>
      </c>
      <c r="I57" s="90">
        <v>7</v>
      </c>
      <c r="J57" s="90">
        <v>24062.939999999988</v>
      </c>
      <c r="K57" s="90">
        <v>11.880000000000003</v>
      </c>
      <c r="L57" s="92">
        <v>22.180000000000014</v>
      </c>
      <c r="M57" s="94">
        <v>41</v>
      </c>
      <c r="N57" s="94">
        <v>26</v>
      </c>
      <c r="O57" s="94">
        <v>7999.6899999999905</v>
      </c>
      <c r="P57" s="94">
        <v>195.11439024390222</v>
      </c>
      <c r="Q57" s="101">
        <v>0</v>
      </c>
      <c r="R57" s="101">
        <v>0</v>
      </c>
      <c r="S57" s="103" t="s">
        <v>270</v>
      </c>
      <c r="T57" s="105">
        <v>0</v>
      </c>
      <c r="U57" s="105">
        <v>0</v>
      </c>
      <c r="V57" s="105">
        <v>0</v>
      </c>
      <c r="W57" s="105">
        <v>0</v>
      </c>
      <c r="X57" s="105">
        <v>0</v>
      </c>
      <c r="Y57" s="105">
        <v>0</v>
      </c>
      <c r="Z57" s="105">
        <v>0</v>
      </c>
      <c r="AA57" s="105">
        <v>0</v>
      </c>
      <c r="AB57" s="105" t="s">
        <v>270</v>
      </c>
      <c r="AC57" s="105">
        <v>0</v>
      </c>
      <c r="AD57" s="105">
        <v>0</v>
      </c>
      <c r="AE57" s="105">
        <v>0</v>
      </c>
      <c r="AF57" s="105">
        <v>0</v>
      </c>
      <c r="AG57" s="105">
        <v>0</v>
      </c>
      <c r="AH57" s="107">
        <v>0</v>
      </c>
      <c r="AI57" s="109">
        <v>5</v>
      </c>
      <c r="AJ57" s="109">
        <v>535.39000000000055</v>
      </c>
      <c r="AK57" s="109">
        <v>107.07800000000012</v>
      </c>
      <c r="AL57" s="112">
        <v>2</v>
      </c>
      <c r="AM57" s="114">
        <v>836.03999999999905</v>
      </c>
      <c r="AN57" s="79">
        <v>5</v>
      </c>
      <c r="AO57" s="79">
        <v>1</v>
      </c>
      <c r="AP57" s="79">
        <v>3</v>
      </c>
      <c r="AQ57" s="81">
        <v>14691.82</v>
      </c>
      <c r="AR57" s="79">
        <v>2938.364</v>
      </c>
      <c r="AS57" s="117">
        <v>15227.210000000001</v>
      </c>
      <c r="AT57" s="119">
        <v>496.34999999999991</v>
      </c>
      <c r="AU57" s="31">
        <v>28765.570000000098</v>
      </c>
      <c r="AV57" s="61">
        <v>1</v>
      </c>
      <c r="AW57" s="31">
        <v>982.21000000010008</v>
      </c>
      <c r="AX57" s="31">
        <v>982.21000000010008</v>
      </c>
      <c r="AY57" s="31">
        <v>2082.3700000001004</v>
      </c>
      <c r="AZ57" s="31">
        <v>1069.7000000001001</v>
      </c>
      <c r="BA57" s="31">
        <v>1069.7000000001001</v>
      </c>
      <c r="BB57" s="31">
        <v>33.244857029107813</v>
      </c>
      <c r="BC57" s="31">
        <v>0</v>
      </c>
      <c r="BD57" s="31">
        <v>0</v>
      </c>
      <c r="BE57" s="31">
        <v>2.2249567176745684</v>
      </c>
      <c r="BF57" s="31">
        <v>61.055797836839588</v>
      </c>
    </row>
    <row r="58" spans="1:58" ht="15.6" thickTop="1" thickBot="1" x14ac:dyDescent="0.35">
      <c r="A58" s="2" t="s">
        <v>173</v>
      </c>
      <c r="B58" s="217" t="s">
        <v>268</v>
      </c>
      <c r="C58" s="90">
        <v>2</v>
      </c>
      <c r="D58" s="90">
        <v>2</v>
      </c>
      <c r="E58" s="90">
        <v>1</v>
      </c>
      <c r="F58" s="90">
        <v>1</v>
      </c>
      <c r="G58" s="90">
        <v>1</v>
      </c>
      <c r="H58" s="90">
        <v>1</v>
      </c>
      <c r="I58" s="90">
        <v>1</v>
      </c>
      <c r="J58" s="90">
        <v>28616.699999999997</v>
      </c>
      <c r="K58" s="90">
        <v>30.090000000000003</v>
      </c>
      <c r="L58" s="92">
        <v>28586.609999999997</v>
      </c>
      <c r="M58" s="94">
        <v>4</v>
      </c>
      <c r="N58" s="94">
        <v>1</v>
      </c>
      <c r="O58" s="94">
        <v>3234.3500000000008</v>
      </c>
      <c r="P58" s="94">
        <v>808.5875000000002</v>
      </c>
      <c r="Q58" s="101">
        <v>1</v>
      </c>
      <c r="R58" s="101">
        <v>1591.7799999999997</v>
      </c>
      <c r="S58" s="103">
        <v>1591.7799999999997</v>
      </c>
      <c r="T58" s="105">
        <v>0</v>
      </c>
      <c r="U58" s="105">
        <v>0</v>
      </c>
      <c r="V58" s="105">
        <v>0</v>
      </c>
      <c r="W58" s="105">
        <v>0</v>
      </c>
      <c r="X58" s="105">
        <v>0</v>
      </c>
      <c r="Y58" s="105">
        <v>0</v>
      </c>
      <c r="Z58" s="105">
        <v>0</v>
      </c>
      <c r="AA58" s="105">
        <v>0</v>
      </c>
      <c r="AB58" s="105" t="s">
        <v>270</v>
      </c>
      <c r="AC58" s="105">
        <v>0</v>
      </c>
      <c r="AD58" s="105">
        <v>0</v>
      </c>
      <c r="AE58" s="105">
        <v>0</v>
      </c>
      <c r="AF58" s="105">
        <v>0</v>
      </c>
      <c r="AG58" s="105">
        <v>0</v>
      </c>
      <c r="AH58" s="107">
        <v>0</v>
      </c>
      <c r="AI58" s="109">
        <v>4</v>
      </c>
      <c r="AJ58" s="109">
        <v>743.21999999999935</v>
      </c>
      <c r="AK58" s="109">
        <v>185.80499999999984</v>
      </c>
      <c r="AL58" s="112">
        <v>0</v>
      </c>
      <c r="AM58" s="186" t="s">
        <v>270</v>
      </c>
      <c r="AN58" s="79">
        <v>3</v>
      </c>
      <c r="AO58" s="79">
        <v>1</v>
      </c>
      <c r="AP58" s="79">
        <v>3</v>
      </c>
      <c r="AQ58" s="81">
        <v>23047.35</v>
      </c>
      <c r="AR58" s="79">
        <v>7682.45</v>
      </c>
      <c r="AS58" s="117">
        <v>23790.57</v>
      </c>
      <c r="AT58" s="119">
        <v>325.57999999999993</v>
      </c>
      <c r="AU58" s="31">
        <v>28653.180000000099</v>
      </c>
      <c r="AV58" s="61">
        <v>1</v>
      </c>
      <c r="AW58" s="31">
        <v>4153.3600000001006</v>
      </c>
      <c r="AX58" s="31">
        <v>4153.3600000001006</v>
      </c>
      <c r="AY58" s="31">
        <v>5359.8300000001</v>
      </c>
      <c r="AZ58" s="31">
        <v>5359.8300000001</v>
      </c>
      <c r="BA58" s="31">
        <v>5359.8300000001</v>
      </c>
      <c r="BB58" s="31">
        <v>11.302316479538176</v>
      </c>
      <c r="BC58" s="31">
        <v>0</v>
      </c>
      <c r="BD58" s="31">
        <v>5.5624163512913789</v>
      </c>
      <c r="BE58" s="31">
        <v>2.5971548082063949</v>
      </c>
      <c r="BF58" s="31">
        <v>80.53811236096405</v>
      </c>
    </row>
    <row r="59" spans="1:58" ht="15.6" thickTop="1" thickBot="1" x14ac:dyDescent="0.35">
      <c r="A59" s="2" t="s">
        <v>174</v>
      </c>
      <c r="B59" s="217" t="s">
        <v>268</v>
      </c>
      <c r="C59" s="90">
        <v>9</v>
      </c>
      <c r="D59" s="90">
        <v>7</v>
      </c>
      <c r="E59" s="90">
        <v>1</v>
      </c>
      <c r="F59" s="90">
        <v>1</v>
      </c>
      <c r="G59" s="90">
        <v>1</v>
      </c>
      <c r="H59" s="90">
        <v>1</v>
      </c>
      <c r="I59" s="90">
        <v>3</v>
      </c>
      <c r="J59" s="90">
        <v>27125.939999999995</v>
      </c>
      <c r="K59" s="90">
        <v>15.61</v>
      </c>
      <c r="L59" s="92">
        <v>550.05999999999995</v>
      </c>
      <c r="M59" s="94">
        <v>14</v>
      </c>
      <c r="N59" s="94">
        <v>3</v>
      </c>
      <c r="O59" s="94">
        <v>4471.8000000000029</v>
      </c>
      <c r="P59" s="94">
        <v>319.41428571428594</v>
      </c>
      <c r="Q59" s="101">
        <v>1</v>
      </c>
      <c r="R59" s="101">
        <v>1448.5899999999947</v>
      </c>
      <c r="S59" s="103">
        <v>1448.5899999999947</v>
      </c>
      <c r="T59" s="105">
        <v>0</v>
      </c>
      <c r="U59" s="105">
        <v>0</v>
      </c>
      <c r="V59" s="105">
        <v>0</v>
      </c>
      <c r="W59" s="105">
        <v>0</v>
      </c>
      <c r="X59" s="105">
        <v>0</v>
      </c>
      <c r="Y59" s="105">
        <v>0</v>
      </c>
      <c r="Z59" s="105">
        <v>0</v>
      </c>
      <c r="AA59" s="105">
        <v>0</v>
      </c>
      <c r="AB59" s="105" t="s">
        <v>270</v>
      </c>
      <c r="AC59" s="105">
        <v>0</v>
      </c>
      <c r="AD59" s="105">
        <v>0</v>
      </c>
      <c r="AE59" s="105">
        <v>0</v>
      </c>
      <c r="AF59" s="105">
        <v>0</v>
      </c>
      <c r="AG59" s="105">
        <v>0</v>
      </c>
      <c r="AH59" s="107">
        <v>0</v>
      </c>
      <c r="AI59" s="109">
        <v>5</v>
      </c>
      <c r="AJ59" s="109">
        <v>489.9899999999966</v>
      </c>
      <c r="AK59" s="109">
        <v>97.997999999999323</v>
      </c>
      <c r="AL59" s="112">
        <v>0</v>
      </c>
      <c r="AM59" s="186" t="s">
        <v>270</v>
      </c>
      <c r="AN59" s="79">
        <v>5</v>
      </c>
      <c r="AO59" s="79">
        <v>1</v>
      </c>
      <c r="AP59" s="79">
        <v>4</v>
      </c>
      <c r="AQ59" s="81">
        <v>20715.560000000001</v>
      </c>
      <c r="AR59" s="79">
        <v>4143.1120000000001</v>
      </c>
      <c r="AS59" s="117">
        <v>21205.55</v>
      </c>
      <c r="AT59" s="119">
        <v>10173.25</v>
      </c>
      <c r="AU59" s="31">
        <v>28720.420000000096</v>
      </c>
      <c r="AV59" s="61">
        <v>1</v>
      </c>
      <c r="AW59" s="31">
        <v>3505.2100000001001</v>
      </c>
      <c r="AX59" s="31">
        <v>3505.2100000001001</v>
      </c>
      <c r="AY59" s="31">
        <v>3625.1100000001002</v>
      </c>
      <c r="AZ59" s="31">
        <v>3625.1100000001002</v>
      </c>
      <c r="BA59" s="31">
        <v>3625.1100000001002</v>
      </c>
      <c r="BB59" s="31">
        <v>16.485327328748806</v>
      </c>
      <c r="BC59" s="31">
        <v>0</v>
      </c>
      <c r="BD59" s="31">
        <v>5.3402389004767947</v>
      </c>
      <c r="BE59" s="31">
        <v>1.8063521485338265</v>
      </c>
      <c r="BF59" s="31">
        <v>76.368081622240581</v>
      </c>
    </row>
    <row r="60" spans="1:58" ht="15.6" thickTop="1" thickBot="1" x14ac:dyDescent="0.35">
      <c r="A60" s="2" t="s">
        <v>196</v>
      </c>
      <c r="B60" s="217" t="s">
        <v>268</v>
      </c>
      <c r="C60" s="131">
        <v>38</v>
      </c>
      <c r="D60" s="131">
        <v>8</v>
      </c>
      <c r="E60" s="131">
        <v>10</v>
      </c>
      <c r="F60" s="131">
        <v>5</v>
      </c>
      <c r="G60" s="131">
        <v>9</v>
      </c>
      <c r="H60" s="131">
        <v>1</v>
      </c>
      <c r="I60" s="131">
        <v>2</v>
      </c>
      <c r="J60" s="131">
        <v>25126.1</v>
      </c>
      <c r="K60" s="131">
        <v>25.689999999999998</v>
      </c>
      <c r="L60" s="132">
        <v>202.57000000000002</v>
      </c>
      <c r="M60" s="133">
        <v>45</v>
      </c>
      <c r="N60" s="133">
        <v>15</v>
      </c>
      <c r="O60" s="133">
        <v>10875.959999999997</v>
      </c>
      <c r="P60" s="134">
        <v>241.68799999999993</v>
      </c>
      <c r="Q60" s="139">
        <v>3</v>
      </c>
      <c r="R60" s="139">
        <v>4051.9500000000025</v>
      </c>
      <c r="S60" s="140">
        <v>1350.6500000000008</v>
      </c>
      <c r="T60" s="141">
        <v>0</v>
      </c>
      <c r="U60" s="141">
        <v>0</v>
      </c>
      <c r="V60" s="141">
        <v>0</v>
      </c>
      <c r="W60" s="141">
        <v>0</v>
      </c>
      <c r="X60" s="141">
        <v>0</v>
      </c>
      <c r="Y60" s="141">
        <v>0</v>
      </c>
      <c r="Z60" s="141">
        <v>0</v>
      </c>
      <c r="AA60" s="141">
        <v>0</v>
      </c>
      <c r="AB60" s="141" t="s">
        <v>270</v>
      </c>
      <c r="AC60" s="141">
        <v>0</v>
      </c>
      <c r="AD60" s="141">
        <v>0</v>
      </c>
      <c r="AE60" s="141">
        <v>0</v>
      </c>
      <c r="AF60" s="141">
        <v>0</v>
      </c>
      <c r="AG60" s="141">
        <v>0</v>
      </c>
      <c r="AH60" s="142">
        <v>0</v>
      </c>
      <c r="AI60" s="143">
        <v>0</v>
      </c>
      <c r="AJ60" s="21" t="s">
        <v>270</v>
      </c>
      <c r="AK60" s="143" t="s">
        <v>270</v>
      </c>
      <c r="AL60" s="145">
        <v>7</v>
      </c>
      <c r="AM60" s="146">
        <v>10198.19</v>
      </c>
      <c r="AN60" s="147">
        <v>0</v>
      </c>
      <c r="AO60" s="147">
        <v>0</v>
      </c>
      <c r="AP60" s="147">
        <v>0</v>
      </c>
      <c r="AQ60" s="21" t="s">
        <v>270</v>
      </c>
      <c r="AR60" s="147" t="s">
        <v>270</v>
      </c>
      <c r="AS60" s="21" t="s">
        <v>270</v>
      </c>
      <c r="AT60" s="150" t="s">
        <v>270</v>
      </c>
      <c r="AU60" s="4">
        <v>28638.070000000098</v>
      </c>
      <c r="AV60" s="61">
        <v>0</v>
      </c>
      <c r="AW60" s="4">
        <v>28638.070000000098</v>
      </c>
      <c r="AX60" s="4">
        <v>28638.070000000098</v>
      </c>
      <c r="AY60" s="4">
        <v>28638.070000000098</v>
      </c>
      <c r="AZ60" s="4">
        <v>28638.070000000098</v>
      </c>
      <c r="BA60" s="4">
        <v>28638.070000000098</v>
      </c>
      <c r="BB60" s="31">
        <v>43.285507898161661</v>
      </c>
      <c r="BC60" s="31">
        <v>0</v>
      </c>
      <c r="BD60" s="31">
        <v>16.126458145116047</v>
      </c>
      <c r="BE60" s="31">
        <v>0</v>
      </c>
      <c r="BF60" s="31">
        <v>0</v>
      </c>
    </row>
    <row r="61" spans="1:58" ht="15.6" thickTop="1" thickBot="1" x14ac:dyDescent="0.35">
      <c r="A61" s="2" t="s">
        <v>175</v>
      </c>
      <c r="B61" s="217" t="s">
        <v>268</v>
      </c>
      <c r="C61" s="9">
        <v>26</v>
      </c>
      <c r="D61" s="9">
        <v>8</v>
      </c>
      <c r="E61" s="9">
        <v>6</v>
      </c>
      <c r="F61" s="9">
        <v>1</v>
      </c>
      <c r="G61" s="9">
        <v>1</v>
      </c>
      <c r="H61" s="9">
        <v>4</v>
      </c>
      <c r="I61" s="9">
        <v>7</v>
      </c>
      <c r="J61" s="9">
        <v>25548.850000000002</v>
      </c>
      <c r="K61" s="9">
        <v>15.559999999999974</v>
      </c>
      <c r="L61" s="10">
        <v>320.7000000000001</v>
      </c>
      <c r="M61" s="11">
        <v>29</v>
      </c>
      <c r="N61" s="11">
        <v>9</v>
      </c>
      <c r="O61" s="11">
        <v>16222.870000000006</v>
      </c>
      <c r="P61" s="12">
        <v>559.40931034482776</v>
      </c>
      <c r="Q61" s="17">
        <v>0</v>
      </c>
      <c r="R61" s="17">
        <v>0</v>
      </c>
      <c r="S61" s="18" t="s">
        <v>270</v>
      </c>
      <c r="T61" s="19">
        <v>0</v>
      </c>
      <c r="U61" s="19">
        <v>0</v>
      </c>
      <c r="V61" s="19">
        <v>0</v>
      </c>
      <c r="W61" s="19">
        <v>0</v>
      </c>
      <c r="X61" s="19">
        <v>0</v>
      </c>
      <c r="Y61" s="19">
        <v>0</v>
      </c>
      <c r="Z61" s="19">
        <v>0</v>
      </c>
      <c r="AA61" s="19">
        <v>0</v>
      </c>
      <c r="AB61" s="19" t="s">
        <v>270</v>
      </c>
      <c r="AC61" s="19">
        <v>0</v>
      </c>
      <c r="AD61" s="19">
        <v>0</v>
      </c>
      <c r="AE61" s="19">
        <v>0</v>
      </c>
      <c r="AF61" s="19">
        <v>0</v>
      </c>
      <c r="AG61" s="19">
        <v>0</v>
      </c>
      <c r="AH61" s="20">
        <v>0</v>
      </c>
      <c r="AI61" s="21">
        <v>4</v>
      </c>
      <c r="AJ61" s="21">
        <v>2119.380000000001</v>
      </c>
      <c r="AK61" s="21">
        <v>529.84500000000025</v>
      </c>
      <c r="AL61" s="23">
        <v>0</v>
      </c>
      <c r="AM61" s="186" t="s">
        <v>270</v>
      </c>
      <c r="AN61" s="25">
        <v>1</v>
      </c>
      <c r="AO61" s="25">
        <v>1</v>
      </c>
      <c r="AP61" s="25">
        <v>1</v>
      </c>
      <c r="AQ61" s="25">
        <v>7206.5999999999967</v>
      </c>
      <c r="AR61" s="25">
        <v>7206.5999999999967</v>
      </c>
      <c r="AS61" s="27">
        <v>9325.9799999999977</v>
      </c>
      <c r="AT61" s="28">
        <v>7277.6399999999976</v>
      </c>
      <c r="AU61" s="4">
        <v>28672.170000000096</v>
      </c>
      <c r="AV61" s="61">
        <v>1</v>
      </c>
      <c r="AW61" s="4">
        <v>9015.9000000000997</v>
      </c>
      <c r="AX61" s="4">
        <v>9015.9000000000997</v>
      </c>
      <c r="AY61" s="4">
        <v>9086.9400000001006</v>
      </c>
      <c r="AZ61" s="4">
        <v>9086.9400000001006</v>
      </c>
      <c r="BA61" s="4">
        <v>9086.9400000001006</v>
      </c>
      <c r="BB61" s="31">
        <v>63.497456832695029</v>
      </c>
      <c r="BC61" s="31">
        <v>0</v>
      </c>
      <c r="BD61" s="31">
        <v>0</v>
      </c>
      <c r="BE61" s="31">
        <v>8.2954027284985461</v>
      </c>
      <c r="BF61" s="31">
        <v>28.207140438806427</v>
      </c>
    </row>
    <row r="62" spans="1:58" ht="15.6" thickTop="1" thickBot="1" x14ac:dyDescent="0.35">
      <c r="A62" s="2" t="s">
        <v>175</v>
      </c>
      <c r="B62" s="218" t="s">
        <v>269</v>
      </c>
      <c r="C62" s="89">
        <v>11</v>
      </c>
      <c r="D62" s="89">
        <v>5</v>
      </c>
      <c r="E62" s="89">
        <v>1</v>
      </c>
      <c r="F62" s="89">
        <v>1</v>
      </c>
      <c r="G62" s="89">
        <v>1</v>
      </c>
      <c r="H62" s="89">
        <v>1</v>
      </c>
      <c r="I62" s="89">
        <v>4</v>
      </c>
      <c r="J62" s="89">
        <v>27846.389999999996</v>
      </c>
      <c r="K62" s="89">
        <v>394.35000000000008</v>
      </c>
      <c r="L62" s="91">
        <v>777.5</v>
      </c>
      <c r="M62" s="93">
        <v>14</v>
      </c>
      <c r="N62" s="93">
        <v>1</v>
      </c>
      <c r="O62" s="122">
        <v>7666.68</v>
      </c>
      <c r="P62" s="94">
        <v>547.62</v>
      </c>
      <c r="Q62" s="100">
        <v>0</v>
      </c>
      <c r="R62" s="100">
        <v>0</v>
      </c>
      <c r="S62" s="102" t="s">
        <v>270</v>
      </c>
      <c r="T62" s="104">
        <v>0</v>
      </c>
      <c r="U62" s="104">
        <v>0</v>
      </c>
      <c r="V62" s="104">
        <v>0</v>
      </c>
      <c r="W62" s="104">
        <v>0</v>
      </c>
      <c r="X62" s="104">
        <v>0</v>
      </c>
      <c r="Y62" s="104">
        <v>0</v>
      </c>
      <c r="Z62" s="104">
        <v>0</v>
      </c>
      <c r="AA62" s="104">
        <v>0</v>
      </c>
      <c r="AB62" s="104" t="s">
        <v>270</v>
      </c>
      <c r="AC62" s="104">
        <v>0</v>
      </c>
      <c r="AD62" s="104">
        <v>0</v>
      </c>
      <c r="AE62" s="104">
        <v>0</v>
      </c>
      <c r="AF62" s="104">
        <v>0</v>
      </c>
      <c r="AG62" s="104">
        <v>0</v>
      </c>
      <c r="AH62" s="106">
        <v>0</v>
      </c>
      <c r="AI62" s="108">
        <v>6</v>
      </c>
      <c r="AJ62" s="108">
        <v>3583.7900000000022</v>
      </c>
      <c r="AK62" s="108">
        <v>597.29833333333374</v>
      </c>
      <c r="AL62" s="111">
        <v>0</v>
      </c>
      <c r="AM62" s="186" t="s">
        <v>270</v>
      </c>
      <c r="AN62" s="78">
        <v>4</v>
      </c>
      <c r="AO62" s="78">
        <v>1</v>
      </c>
      <c r="AP62" s="78">
        <v>4</v>
      </c>
      <c r="AQ62" s="80">
        <v>16595.919999999998</v>
      </c>
      <c r="AR62" s="78">
        <v>4148.9799999999996</v>
      </c>
      <c r="AS62" s="117">
        <v>20179.71</v>
      </c>
      <c r="AT62" s="118">
        <v>1703.2899999999991</v>
      </c>
      <c r="AU62" s="4">
        <v>28618.780000000097</v>
      </c>
      <c r="AV62" s="61">
        <v>1</v>
      </c>
      <c r="AW62" s="4">
        <v>3158.0600000001004</v>
      </c>
      <c r="AX62" s="4">
        <v>3158.0600000001004</v>
      </c>
      <c r="AY62" s="4">
        <v>3356.1100000001002</v>
      </c>
      <c r="AZ62" s="4">
        <v>3356.1100000001002</v>
      </c>
      <c r="BA62" s="4">
        <v>3356.1100000001002</v>
      </c>
      <c r="BB62" s="31">
        <v>27.532042753118091</v>
      </c>
      <c r="BC62" s="31">
        <v>0</v>
      </c>
      <c r="BD62" s="31">
        <v>0</v>
      </c>
      <c r="BE62" s="31">
        <v>12.86985494349538</v>
      </c>
      <c r="BF62" s="31">
        <v>59.598102303386547</v>
      </c>
    </row>
    <row r="63" spans="1:58" ht="15.6" thickTop="1" thickBot="1" x14ac:dyDescent="0.35">
      <c r="A63" s="2" t="s">
        <v>176</v>
      </c>
      <c r="B63" s="218" t="s">
        <v>269</v>
      </c>
      <c r="C63" s="89">
        <v>50</v>
      </c>
      <c r="D63" s="89">
        <v>9</v>
      </c>
      <c r="E63" s="89">
        <v>5</v>
      </c>
      <c r="F63" s="89">
        <v>6</v>
      </c>
      <c r="G63" s="89">
        <v>5</v>
      </c>
      <c r="H63" s="89">
        <v>5</v>
      </c>
      <c r="I63" s="89">
        <v>8</v>
      </c>
      <c r="J63" s="89">
        <v>22366.239999999994</v>
      </c>
      <c r="K63" s="89">
        <v>40.19</v>
      </c>
      <c r="L63" s="91">
        <v>21.429999999999978</v>
      </c>
      <c r="M63" s="93">
        <v>51</v>
      </c>
      <c r="N63" s="93">
        <v>15</v>
      </c>
      <c r="O63" s="122">
        <v>22011.889999999996</v>
      </c>
      <c r="P63" s="94">
        <v>431.60568627450971</v>
      </c>
      <c r="Q63" s="100">
        <v>0</v>
      </c>
      <c r="R63" s="100">
        <v>0</v>
      </c>
      <c r="S63" s="102" t="s">
        <v>270</v>
      </c>
      <c r="T63" s="104">
        <v>0</v>
      </c>
      <c r="U63" s="104">
        <v>0</v>
      </c>
      <c r="V63" s="104">
        <v>0</v>
      </c>
      <c r="W63" s="104">
        <v>0</v>
      </c>
      <c r="X63" s="104">
        <v>0</v>
      </c>
      <c r="Y63" s="104">
        <v>0</v>
      </c>
      <c r="Z63" s="104">
        <v>0</v>
      </c>
      <c r="AA63" s="104">
        <v>0</v>
      </c>
      <c r="AB63" s="104" t="s">
        <v>270</v>
      </c>
      <c r="AC63" s="104">
        <v>0</v>
      </c>
      <c r="AD63" s="104">
        <v>0</v>
      </c>
      <c r="AE63" s="104">
        <v>0</v>
      </c>
      <c r="AF63" s="104">
        <v>0</v>
      </c>
      <c r="AG63" s="104">
        <v>0</v>
      </c>
      <c r="AH63" s="106">
        <v>0</v>
      </c>
      <c r="AI63" s="108">
        <v>0</v>
      </c>
      <c r="AJ63" s="21" t="s">
        <v>270</v>
      </c>
      <c r="AK63" s="108" t="s">
        <v>270</v>
      </c>
      <c r="AL63" s="111">
        <v>1</v>
      </c>
      <c r="AM63" s="113">
        <v>354.34999999999945</v>
      </c>
      <c r="AN63" s="78">
        <v>0</v>
      </c>
      <c r="AO63" s="78">
        <v>0</v>
      </c>
      <c r="AP63" s="78">
        <v>0</v>
      </c>
      <c r="AQ63" s="21" t="s">
        <v>270</v>
      </c>
      <c r="AR63" s="78" t="s">
        <v>270</v>
      </c>
      <c r="AS63" s="21" t="s">
        <v>270</v>
      </c>
      <c r="AT63" s="118" t="s">
        <v>270</v>
      </c>
      <c r="AU63" s="4">
        <v>28761.110000000099</v>
      </c>
      <c r="AV63" s="61">
        <v>0</v>
      </c>
      <c r="AW63" s="4">
        <v>28761.110000000099</v>
      </c>
      <c r="AX63" s="4">
        <v>28761.110000000099</v>
      </c>
      <c r="AY63" s="4">
        <v>28761.110000000099</v>
      </c>
      <c r="AZ63" s="4">
        <v>28761.110000000099</v>
      </c>
      <c r="BA63" s="4">
        <v>28761.110000000099</v>
      </c>
      <c r="BB63" s="31">
        <v>98.415692579530585</v>
      </c>
      <c r="BC63" s="31">
        <v>0</v>
      </c>
      <c r="BD63" s="31">
        <v>0</v>
      </c>
      <c r="BE63" s="31">
        <v>0</v>
      </c>
      <c r="BF63" s="31">
        <v>0</v>
      </c>
    </row>
    <row r="64" spans="1:58" ht="15.6" thickTop="1" thickBot="1" x14ac:dyDescent="0.35">
      <c r="A64" s="2" t="s">
        <v>177</v>
      </c>
      <c r="B64" s="218" t="s">
        <v>269</v>
      </c>
      <c r="C64" s="89">
        <v>14</v>
      </c>
      <c r="D64" s="89">
        <v>2</v>
      </c>
      <c r="E64" s="89">
        <v>5</v>
      </c>
      <c r="F64" s="89">
        <v>4</v>
      </c>
      <c r="G64" s="89">
        <v>1</v>
      </c>
      <c r="H64" s="89">
        <v>1</v>
      </c>
      <c r="I64" s="89">
        <v>3</v>
      </c>
      <c r="J64" s="89">
        <v>27837.34</v>
      </c>
      <c r="K64" s="89">
        <v>313.06</v>
      </c>
      <c r="L64" s="91">
        <v>4477.7599999999993</v>
      </c>
      <c r="M64" s="93">
        <v>19</v>
      </c>
      <c r="N64" s="93">
        <v>2</v>
      </c>
      <c r="O64" s="122">
        <v>10898.350000000002</v>
      </c>
      <c r="P64" s="94">
        <v>573.59736842105269</v>
      </c>
      <c r="Q64" s="100">
        <v>1</v>
      </c>
      <c r="R64" s="100">
        <v>1317.2199999999996</v>
      </c>
      <c r="S64" s="102">
        <v>1317.2199999999996</v>
      </c>
      <c r="T64" s="104">
        <v>0</v>
      </c>
      <c r="U64" s="104">
        <v>0</v>
      </c>
      <c r="V64" s="104">
        <v>0</v>
      </c>
      <c r="W64" s="104">
        <v>0</v>
      </c>
      <c r="X64" s="104">
        <v>0</v>
      </c>
      <c r="Y64" s="104">
        <v>0</v>
      </c>
      <c r="Z64" s="104">
        <v>0</v>
      </c>
      <c r="AA64" s="104">
        <v>0</v>
      </c>
      <c r="AB64" s="104" t="s">
        <v>270</v>
      </c>
      <c r="AC64" s="104">
        <v>0</v>
      </c>
      <c r="AD64" s="104">
        <v>0</v>
      </c>
      <c r="AE64" s="104">
        <v>0</v>
      </c>
      <c r="AF64" s="104">
        <v>0</v>
      </c>
      <c r="AG64" s="104">
        <v>0</v>
      </c>
      <c r="AH64" s="106">
        <v>0</v>
      </c>
      <c r="AI64" s="108">
        <v>4</v>
      </c>
      <c r="AJ64" s="108">
        <v>718.95000000000164</v>
      </c>
      <c r="AK64" s="108">
        <v>179.73750000000041</v>
      </c>
      <c r="AL64" s="111">
        <v>0</v>
      </c>
      <c r="AM64" s="186" t="s">
        <v>270</v>
      </c>
      <c r="AN64" s="78">
        <v>3</v>
      </c>
      <c r="AO64" s="78">
        <v>0</v>
      </c>
      <c r="AP64" s="78">
        <v>2</v>
      </c>
      <c r="AQ64" s="80">
        <v>14902.819999999998</v>
      </c>
      <c r="AR64" s="78">
        <v>4967.6066666666657</v>
      </c>
      <c r="AS64" s="117">
        <v>15621.77</v>
      </c>
      <c r="AT64" s="118">
        <v>121.11999999999989</v>
      </c>
      <c r="AU64" s="4">
        <v>28764.200000000099</v>
      </c>
      <c r="AV64" s="61">
        <v>1</v>
      </c>
      <c r="AW64" s="4">
        <v>4164.2700000000996</v>
      </c>
      <c r="AX64" s="4">
        <v>4164.2700000000996</v>
      </c>
      <c r="AY64" s="4">
        <v>9294.8400000001002</v>
      </c>
      <c r="AZ64" s="4">
        <v>9294.8400000001002</v>
      </c>
      <c r="BA64" s="4">
        <v>9294.8400000001002</v>
      </c>
      <c r="BB64" s="31">
        <v>39.150112762210767</v>
      </c>
      <c r="BC64" s="31">
        <v>0</v>
      </c>
      <c r="BD64" s="31">
        <v>4.7318457869897035</v>
      </c>
      <c r="BE64" s="31">
        <v>2.5826821097130748</v>
      </c>
      <c r="BF64" s="31">
        <v>53.535359341086462</v>
      </c>
    </row>
    <row r="65" spans="1:58" ht="15.6" thickTop="1" thickBot="1" x14ac:dyDescent="0.35">
      <c r="A65" s="2" t="s">
        <v>178</v>
      </c>
      <c r="B65" s="218" t="s">
        <v>269</v>
      </c>
      <c r="C65" s="89">
        <v>18</v>
      </c>
      <c r="D65" s="89">
        <v>2</v>
      </c>
      <c r="E65" s="89">
        <v>1</v>
      </c>
      <c r="F65" s="89">
        <v>7</v>
      </c>
      <c r="G65" s="89">
        <v>6</v>
      </c>
      <c r="H65" s="89">
        <v>1</v>
      </c>
      <c r="I65" s="89">
        <v>1</v>
      </c>
      <c r="J65" s="89">
        <v>27528.98</v>
      </c>
      <c r="K65" s="89">
        <v>657.83</v>
      </c>
      <c r="L65" s="91">
        <v>7463.4499999999989</v>
      </c>
      <c r="M65" s="93">
        <v>21</v>
      </c>
      <c r="N65" s="93">
        <v>5</v>
      </c>
      <c r="O65" s="122">
        <v>9496.4100000000053</v>
      </c>
      <c r="P65" s="94">
        <v>452.21000000000026</v>
      </c>
      <c r="Q65" s="100">
        <v>0</v>
      </c>
      <c r="R65" s="100">
        <v>0</v>
      </c>
      <c r="S65" s="102" t="s">
        <v>270</v>
      </c>
      <c r="T65" s="104">
        <v>1</v>
      </c>
      <c r="U65" s="104">
        <v>1</v>
      </c>
      <c r="V65" s="104">
        <v>1</v>
      </c>
      <c r="W65" s="104">
        <v>1</v>
      </c>
      <c r="X65" s="104">
        <v>0</v>
      </c>
      <c r="Y65" s="104">
        <v>0</v>
      </c>
      <c r="Z65" s="104">
        <v>0</v>
      </c>
      <c r="AA65" s="104">
        <v>6210.95</v>
      </c>
      <c r="AB65" s="104">
        <v>6210.95</v>
      </c>
      <c r="AC65" s="104">
        <v>2188.41</v>
      </c>
      <c r="AD65" s="104">
        <v>3600</v>
      </c>
      <c r="AE65" s="104">
        <v>422.54</v>
      </c>
      <c r="AF65" s="104">
        <v>0</v>
      </c>
      <c r="AG65" s="104">
        <v>0</v>
      </c>
      <c r="AH65" s="106">
        <v>0</v>
      </c>
      <c r="AI65" s="108">
        <v>2</v>
      </c>
      <c r="AJ65" s="108">
        <v>236.33999999999651</v>
      </c>
      <c r="AK65" s="108">
        <v>118.16999999999825</v>
      </c>
      <c r="AL65" s="111">
        <v>1</v>
      </c>
      <c r="AM65" s="113">
        <v>129.55999999999767</v>
      </c>
      <c r="AN65" s="78">
        <v>2</v>
      </c>
      <c r="AO65" s="78">
        <v>0</v>
      </c>
      <c r="AP65" s="78">
        <v>2</v>
      </c>
      <c r="AQ65" s="80">
        <v>11455.72</v>
      </c>
      <c r="AR65" s="78">
        <v>5727.86</v>
      </c>
      <c r="AS65" s="117">
        <v>11692.059999999996</v>
      </c>
      <c r="AT65" s="118">
        <v>10878.559999999996</v>
      </c>
      <c r="AU65" s="4">
        <v>28689.000000000098</v>
      </c>
      <c r="AV65" s="61">
        <v>1</v>
      </c>
      <c r="AW65" s="4">
        <v>14170.450000000101</v>
      </c>
      <c r="AX65" s="4">
        <v>14170.450000000101</v>
      </c>
      <c r="AY65" s="4">
        <v>14331.640000000099</v>
      </c>
      <c r="AZ65" s="4">
        <v>14331.640000000099</v>
      </c>
      <c r="BA65" s="4">
        <v>14331.640000000099</v>
      </c>
      <c r="BB65" s="31">
        <v>34.496047438008979</v>
      </c>
      <c r="BC65" s="31">
        <v>22.561497011512959</v>
      </c>
      <c r="BD65" s="31">
        <v>0</v>
      </c>
      <c r="BE65" s="31">
        <v>0.85851346471971179</v>
      </c>
      <c r="BF65" s="31">
        <v>41.613310772865539</v>
      </c>
    </row>
    <row r="66" spans="1:58" ht="15.6" thickTop="1" thickBot="1" x14ac:dyDescent="0.35">
      <c r="A66" s="2" t="s">
        <v>179</v>
      </c>
      <c r="B66" s="218" t="s">
        <v>269</v>
      </c>
      <c r="C66" s="89">
        <v>25</v>
      </c>
      <c r="D66" s="89">
        <v>14</v>
      </c>
      <c r="E66" s="89">
        <v>4</v>
      </c>
      <c r="F66" s="89">
        <v>8</v>
      </c>
      <c r="G66" s="89">
        <v>1</v>
      </c>
      <c r="H66" s="89">
        <v>1</v>
      </c>
      <c r="I66" s="89">
        <v>1</v>
      </c>
      <c r="J66" s="89">
        <v>26956.379999999997</v>
      </c>
      <c r="K66" s="89">
        <v>21.07999999999997</v>
      </c>
      <c r="L66" s="91">
        <v>214.4</v>
      </c>
      <c r="M66" s="93">
        <v>25</v>
      </c>
      <c r="N66" s="93">
        <v>14</v>
      </c>
      <c r="O66" s="122">
        <v>11682.94</v>
      </c>
      <c r="P66" s="94">
        <v>467.31760000000003</v>
      </c>
      <c r="Q66" s="100">
        <v>0</v>
      </c>
      <c r="R66" s="100">
        <v>0</v>
      </c>
      <c r="S66" s="102" t="s">
        <v>270</v>
      </c>
      <c r="T66" s="104">
        <v>0</v>
      </c>
      <c r="U66" s="104">
        <v>0</v>
      </c>
      <c r="V66" s="104">
        <v>0</v>
      </c>
      <c r="W66" s="104">
        <v>0</v>
      </c>
      <c r="X66" s="104">
        <v>0</v>
      </c>
      <c r="Y66" s="104">
        <v>0</v>
      </c>
      <c r="Z66" s="104">
        <v>0</v>
      </c>
      <c r="AA66" s="104">
        <v>0</v>
      </c>
      <c r="AB66" s="104" t="s">
        <v>270</v>
      </c>
      <c r="AC66" s="104">
        <v>0</v>
      </c>
      <c r="AD66" s="104">
        <v>0</v>
      </c>
      <c r="AE66" s="104">
        <v>0</v>
      </c>
      <c r="AF66" s="104">
        <v>0</v>
      </c>
      <c r="AG66" s="104">
        <v>0</v>
      </c>
      <c r="AH66" s="106">
        <v>0</v>
      </c>
      <c r="AI66" s="108">
        <v>1</v>
      </c>
      <c r="AJ66" s="108">
        <v>243.78000000000065</v>
      </c>
      <c r="AK66" s="108">
        <v>243.78000000000065</v>
      </c>
      <c r="AL66" s="111">
        <v>0</v>
      </c>
      <c r="AM66" s="186" t="s">
        <v>270</v>
      </c>
      <c r="AN66" s="78">
        <v>1</v>
      </c>
      <c r="AO66" s="78">
        <v>1</v>
      </c>
      <c r="AP66" s="78">
        <v>1</v>
      </c>
      <c r="AQ66" s="80">
        <v>15029.659999999998</v>
      </c>
      <c r="AR66" s="78">
        <v>15029.659999999998</v>
      </c>
      <c r="AS66" s="117">
        <v>15273.439999999999</v>
      </c>
      <c r="AT66" s="118">
        <v>15273.439999999999</v>
      </c>
      <c r="AU66" s="4">
        <v>28680.320000000098</v>
      </c>
      <c r="AV66" s="61">
        <v>1</v>
      </c>
      <c r="AW66" s="4">
        <v>13406.880000000099</v>
      </c>
      <c r="AX66" s="4">
        <v>13406.880000000099</v>
      </c>
      <c r="AY66" s="4">
        <v>13650.6600000001</v>
      </c>
      <c r="AZ66" s="4">
        <v>13650.6600000001</v>
      </c>
      <c r="BA66" s="4">
        <v>13650.6600000001</v>
      </c>
      <c r="BB66" s="31">
        <v>43.340166595069526</v>
      </c>
      <c r="BC66" s="31">
        <v>0</v>
      </c>
      <c r="BD66" s="31">
        <v>0</v>
      </c>
      <c r="BE66" s="31">
        <v>0.90434991642053075</v>
      </c>
      <c r="BF66" s="31">
        <v>55.755483488509952</v>
      </c>
    </row>
    <row r="67" spans="1:58" ht="15.6" thickTop="1" thickBot="1" x14ac:dyDescent="0.35">
      <c r="A67" s="2" t="s">
        <v>180</v>
      </c>
      <c r="B67" s="218" t="s">
        <v>269</v>
      </c>
      <c r="C67" s="89">
        <v>21</v>
      </c>
      <c r="D67" s="89">
        <v>9</v>
      </c>
      <c r="E67" s="89">
        <v>1</v>
      </c>
      <c r="F67" s="89">
        <v>1</v>
      </c>
      <c r="G67" s="89">
        <v>1</v>
      </c>
      <c r="H67" s="89">
        <v>2</v>
      </c>
      <c r="I67" s="89">
        <v>1</v>
      </c>
      <c r="J67" s="89">
        <v>27829.49</v>
      </c>
      <c r="K67" s="89">
        <v>23.909999999999997</v>
      </c>
      <c r="L67" s="91">
        <v>114.48000000000002</v>
      </c>
      <c r="M67" s="93">
        <v>37</v>
      </c>
      <c r="N67" s="93">
        <v>8</v>
      </c>
      <c r="O67" s="122">
        <v>12499.86</v>
      </c>
      <c r="P67" s="94">
        <v>337.83405405405409</v>
      </c>
      <c r="Q67" s="100">
        <v>2</v>
      </c>
      <c r="R67" s="100">
        <v>1042.659999999998</v>
      </c>
      <c r="S67" s="102">
        <v>521.32999999999902</v>
      </c>
      <c r="T67" s="104">
        <v>0</v>
      </c>
      <c r="U67" s="104">
        <v>0</v>
      </c>
      <c r="V67" s="104">
        <v>0</v>
      </c>
      <c r="W67" s="104">
        <v>0</v>
      </c>
      <c r="X67" s="104">
        <v>0</v>
      </c>
      <c r="Y67" s="104">
        <v>0</v>
      </c>
      <c r="Z67" s="104">
        <v>0</v>
      </c>
      <c r="AA67" s="104">
        <v>0</v>
      </c>
      <c r="AB67" s="104" t="s">
        <v>270</v>
      </c>
      <c r="AC67" s="104">
        <v>0</v>
      </c>
      <c r="AD67" s="104">
        <v>0</v>
      </c>
      <c r="AE67" s="104">
        <v>0</v>
      </c>
      <c r="AF67" s="104">
        <v>0</v>
      </c>
      <c r="AG67" s="104">
        <v>0</v>
      </c>
      <c r="AH67" s="106">
        <v>0</v>
      </c>
      <c r="AI67" s="108">
        <v>2</v>
      </c>
      <c r="AJ67" s="108">
        <v>142.9399999999996</v>
      </c>
      <c r="AK67" s="108">
        <v>71.4699999999998</v>
      </c>
      <c r="AL67" s="111">
        <v>13</v>
      </c>
      <c r="AM67" s="113">
        <v>4608.6800000000076</v>
      </c>
      <c r="AN67" s="78">
        <v>2</v>
      </c>
      <c r="AO67" s="78">
        <v>0</v>
      </c>
      <c r="AP67" s="78">
        <v>2</v>
      </c>
      <c r="AQ67" s="80">
        <v>9535.3499999999967</v>
      </c>
      <c r="AR67" s="78">
        <v>4767.6749999999984</v>
      </c>
      <c r="AS67" s="117">
        <v>9678.2899999999972</v>
      </c>
      <c r="AT67" s="118">
        <v>6197.21</v>
      </c>
      <c r="AU67" s="4">
        <v>28662.510000000097</v>
      </c>
      <c r="AV67" s="61">
        <v>1</v>
      </c>
      <c r="AW67" s="4">
        <v>3489.7100000001001</v>
      </c>
      <c r="AX67" s="4">
        <v>3489.7100000001001</v>
      </c>
      <c r="AY67" s="4">
        <v>3559.9800000000996</v>
      </c>
      <c r="AZ67" s="4">
        <v>3559.9800000000996</v>
      </c>
      <c r="BA67" s="4">
        <v>3559.9800000000996</v>
      </c>
      <c r="BB67" s="31">
        <v>44.915878803384466</v>
      </c>
      <c r="BC67" s="31">
        <v>0</v>
      </c>
      <c r="BD67" s="31">
        <v>3.7466011773841275</v>
      </c>
      <c r="BE67" s="31">
        <v>0.51362780992393176</v>
      </c>
      <c r="BF67" s="31">
        <v>34.263473746734121</v>
      </c>
    </row>
    <row r="68" spans="1:58" ht="15.6" thickTop="1" thickBot="1" x14ac:dyDescent="0.35">
      <c r="A68" s="2" t="s">
        <v>181</v>
      </c>
      <c r="B68" s="218" t="s">
        <v>269</v>
      </c>
      <c r="C68" s="89">
        <v>32</v>
      </c>
      <c r="D68" s="89">
        <v>13</v>
      </c>
      <c r="E68" s="89">
        <v>1</v>
      </c>
      <c r="F68" s="89">
        <v>2</v>
      </c>
      <c r="G68" s="89">
        <v>8</v>
      </c>
      <c r="H68" s="89">
        <v>5</v>
      </c>
      <c r="I68" s="89">
        <v>1</v>
      </c>
      <c r="J68" s="89">
        <v>25621.180000000008</v>
      </c>
      <c r="K68" s="89">
        <v>9.0699999999999932</v>
      </c>
      <c r="L68" s="91">
        <v>10.400000000000006</v>
      </c>
      <c r="M68" s="93">
        <v>37</v>
      </c>
      <c r="N68" s="93">
        <v>20</v>
      </c>
      <c r="O68" s="122">
        <v>12863.180000000004</v>
      </c>
      <c r="P68" s="94">
        <v>347.65351351351364</v>
      </c>
      <c r="Q68" s="100">
        <v>2</v>
      </c>
      <c r="R68" s="100">
        <v>2456.1100000000006</v>
      </c>
      <c r="S68" s="102">
        <v>1228.0550000000003</v>
      </c>
      <c r="T68" s="104">
        <v>0</v>
      </c>
      <c r="U68" s="104">
        <v>0</v>
      </c>
      <c r="V68" s="104">
        <v>0</v>
      </c>
      <c r="W68" s="104">
        <v>0</v>
      </c>
      <c r="X68" s="104">
        <v>0</v>
      </c>
      <c r="Y68" s="104">
        <v>0</v>
      </c>
      <c r="Z68" s="104">
        <v>0</v>
      </c>
      <c r="AA68" s="104">
        <v>0</v>
      </c>
      <c r="AB68" s="104" t="s">
        <v>270</v>
      </c>
      <c r="AC68" s="104">
        <v>0</v>
      </c>
      <c r="AD68" s="104">
        <v>0</v>
      </c>
      <c r="AE68" s="104">
        <v>0</v>
      </c>
      <c r="AF68" s="104">
        <v>0</v>
      </c>
      <c r="AG68" s="104">
        <v>0</v>
      </c>
      <c r="AH68" s="106">
        <v>0</v>
      </c>
      <c r="AI68" s="108">
        <v>4</v>
      </c>
      <c r="AJ68" s="108">
        <v>1027.9900000000025</v>
      </c>
      <c r="AK68" s="108">
        <v>256.99750000000063</v>
      </c>
      <c r="AL68" s="111">
        <v>0</v>
      </c>
      <c r="AM68" s="186" t="s">
        <v>270</v>
      </c>
      <c r="AN68" s="78">
        <v>3</v>
      </c>
      <c r="AO68" s="78">
        <v>0</v>
      </c>
      <c r="AP68" s="78">
        <v>2</v>
      </c>
      <c r="AQ68" s="80">
        <v>9273.8999999999978</v>
      </c>
      <c r="AR68" s="78">
        <v>3091.2999999999993</v>
      </c>
      <c r="AS68" s="117">
        <v>10301.89</v>
      </c>
      <c r="AT68" s="118">
        <v>4354.6999999999989</v>
      </c>
      <c r="AU68" s="4">
        <v>28710.750000000098</v>
      </c>
      <c r="AV68" s="61">
        <v>1</v>
      </c>
      <c r="AW68" s="4">
        <v>5549.9300000001003</v>
      </c>
      <c r="AX68" s="4">
        <v>5549.9300000001003</v>
      </c>
      <c r="AY68" s="4">
        <v>5666.8700000000999</v>
      </c>
      <c r="AZ68" s="4">
        <v>5666.8700000000999</v>
      </c>
      <c r="BA68" s="4">
        <v>5666.8700000000999</v>
      </c>
      <c r="BB68" s="31">
        <v>50.205259867031884</v>
      </c>
      <c r="BC68" s="31">
        <v>0</v>
      </c>
      <c r="BD68" s="31">
        <v>9.5862485646640785</v>
      </c>
      <c r="BE68" s="31">
        <v>4.0122664139590851</v>
      </c>
      <c r="BF68" s="31">
        <v>36.196225154344944</v>
      </c>
    </row>
    <row r="69" spans="1:58" ht="15.6" thickTop="1" thickBot="1" x14ac:dyDescent="0.35">
      <c r="A69" s="2" t="s">
        <v>182</v>
      </c>
      <c r="B69" s="218" t="s">
        <v>269</v>
      </c>
      <c r="C69" s="89">
        <v>31</v>
      </c>
      <c r="D69" s="89">
        <v>10</v>
      </c>
      <c r="E69" s="89">
        <v>4</v>
      </c>
      <c r="F69" s="89">
        <v>5</v>
      </c>
      <c r="G69" s="89">
        <v>6</v>
      </c>
      <c r="H69" s="89">
        <v>4</v>
      </c>
      <c r="I69" s="89">
        <v>1</v>
      </c>
      <c r="J69" s="89">
        <v>26999.469999999998</v>
      </c>
      <c r="K69" s="89">
        <v>61.820000000000007</v>
      </c>
      <c r="L69" s="91">
        <v>12.660000000000025</v>
      </c>
      <c r="M69" s="93">
        <v>32</v>
      </c>
      <c r="N69" s="93">
        <v>10</v>
      </c>
      <c r="O69" s="122">
        <v>13423.520000000008</v>
      </c>
      <c r="P69" s="94">
        <v>419.48500000000024</v>
      </c>
      <c r="Q69" s="100">
        <v>1</v>
      </c>
      <c r="R69" s="100">
        <v>923.43000000000029</v>
      </c>
      <c r="S69" s="102">
        <v>923.43000000000029</v>
      </c>
      <c r="T69" s="104">
        <v>0</v>
      </c>
      <c r="U69" s="104">
        <v>0</v>
      </c>
      <c r="V69" s="104">
        <v>0</v>
      </c>
      <c r="W69" s="104">
        <v>0</v>
      </c>
      <c r="X69" s="104">
        <v>0</v>
      </c>
      <c r="Y69" s="104">
        <v>0</v>
      </c>
      <c r="Z69" s="104">
        <v>0</v>
      </c>
      <c r="AA69" s="104">
        <v>0</v>
      </c>
      <c r="AB69" s="104" t="s">
        <v>270</v>
      </c>
      <c r="AC69" s="104">
        <v>0</v>
      </c>
      <c r="AD69" s="104">
        <v>0</v>
      </c>
      <c r="AE69" s="104">
        <v>0</v>
      </c>
      <c r="AF69" s="104">
        <v>0</v>
      </c>
      <c r="AG69" s="104">
        <v>0</v>
      </c>
      <c r="AH69" s="106">
        <v>0</v>
      </c>
      <c r="AI69" s="108">
        <v>1</v>
      </c>
      <c r="AJ69" s="108">
        <v>133.09999999999854</v>
      </c>
      <c r="AK69" s="108">
        <v>133.09999999999854</v>
      </c>
      <c r="AL69" s="111">
        <v>7</v>
      </c>
      <c r="AM69" s="113">
        <v>4164.0999999999931</v>
      </c>
      <c r="AN69" s="78">
        <v>1</v>
      </c>
      <c r="AO69" s="78">
        <v>0</v>
      </c>
      <c r="AP69" s="78">
        <v>1</v>
      </c>
      <c r="AQ69" s="80">
        <v>8355.32</v>
      </c>
      <c r="AR69" s="78">
        <v>8355.32</v>
      </c>
      <c r="AS69" s="117">
        <v>8488.4199999999983</v>
      </c>
      <c r="AT69" s="118">
        <v>8488.4199999999983</v>
      </c>
      <c r="AU69" s="4">
        <v>28776.010000000097</v>
      </c>
      <c r="AV69" s="61">
        <v>1</v>
      </c>
      <c r="AW69" s="4">
        <v>18138.600000000097</v>
      </c>
      <c r="AX69" s="4">
        <v>18138.600000000097</v>
      </c>
      <c r="AY69" s="4">
        <v>18271.700000000095</v>
      </c>
      <c r="AZ69" s="4">
        <v>18271.700000000095</v>
      </c>
      <c r="BA69" s="4">
        <v>18271.700000000095</v>
      </c>
      <c r="BB69" s="31">
        <v>49.717716681105259</v>
      </c>
      <c r="BC69" s="31">
        <v>0</v>
      </c>
      <c r="BD69" s="31">
        <v>3.4201782479433867</v>
      </c>
      <c r="BE69" s="31">
        <v>0.49297263983329503</v>
      </c>
      <c r="BF69" s="31">
        <v>30.946237092802193</v>
      </c>
    </row>
    <row r="70" spans="1:58" ht="15.6" thickTop="1" thickBot="1" x14ac:dyDescent="0.35">
      <c r="A70" s="2" t="s">
        <v>183</v>
      </c>
      <c r="B70" s="218" t="s">
        <v>269</v>
      </c>
      <c r="C70" s="89">
        <v>14</v>
      </c>
      <c r="D70" s="89">
        <v>3</v>
      </c>
      <c r="E70" s="89">
        <v>2</v>
      </c>
      <c r="F70" s="89">
        <v>4</v>
      </c>
      <c r="G70" s="89">
        <v>6</v>
      </c>
      <c r="H70" s="89">
        <v>3</v>
      </c>
      <c r="I70" s="89">
        <v>1</v>
      </c>
      <c r="J70" s="89">
        <v>26626.07</v>
      </c>
      <c r="K70" s="89">
        <v>12.769999999999996</v>
      </c>
      <c r="L70" s="91">
        <v>2238.15</v>
      </c>
      <c r="M70" s="93">
        <v>20</v>
      </c>
      <c r="N70" s="93">
        <v>4</v>
      </c>
      <c r="O70" s="122">
        <v>12426.820000000002</v>
      </c>
      <c r="P70" s="94">
        <v>621.34100000000012</v>
      </c>
      <c r="Q70" s="100">
        <v>1</v>
      </c>
      <c r="R70" s="100">
        <v>1882.159999999998</v>
      </c>
      <c r="S70" s="102">
        <v>1882.159999999998</v>
      </c>
      <c r="T70" s="104">
        <v>0</v>
      </c>
      <c r="U70" s="104">
        <v>0</v>
      </c>
      <c r="V70" s="104">
        <v>0</v>
      </c>
      <c r="W70" s="104">
        <v>0</v>
      </c>
      <c r="X70" s="104">
        <v>0</v>
      </c>
      <c r="Y70" s="104">
        <v>0</v>
      </c>
      <c r="Z70" s="104">
        <v>0</v>
      </c>
      <c r="AA70" s="104">
        <v>0</v>
      </c>
      <c r="AB70" s="104" t="s">
        <v>270</v>
      </c>
      <c r="AC70" s="104">
        <v>0</v>
      </c>
      <c r="AD70" s="104">
        <v>0</v>
      </c>
      <c r="AE70" s="104">
        <v>0</v>
      </c>
      <c r="AF70" s="104">
        <v>0</v>
      </c>
      <c r="AG70" s="104">
        <v>0</v>
      </c>
      <c r="AH70" s="106">
        <v>0</v>
      </c>
      <c r="AI70" s="108">
        <v>1</v>
      </c>
      <c r="AJ70" s="108">
        <v>105.11000000000058</v>
      </c>
      <c r="AK70" s="108">
        <v>105.11000000000058</v>
      </c>
      <c r="AL70" s="111">
        <v>7</v>
      </c>
      <c r="AM70" s="113">
        <v>2810.19</v>
      </c>
      <c r="AN70" s="78">
        <v>1</v>
      </c>
      <c r="AO70" s="78">
        <v>1</v>
      </c>
      <c r="AP70" s="78">
        <v>1</v>
      </c>
      <c r="AQ70" s="80">
        <v>9401.7900000000009</v>
      </c>
      <c r="AR70" s="78">
        <v>9401.7900000000009</v>
      </c>
      <c r="AS70" s="117">
        <v>9506.9000000000015</v>
      </c>
      <c r="AT70" s="118">
        <v>9506.9000000000015</v>
      </c>
      <c r="AU70" s="4">
        <v>28730.520000000099</v>
      </c>
      <c r="AV70" s="61">
        <v>1</v>
      </c>
      <c r="AW70" s="4">
        <v>19223.620000000097</v>
      </c>
      <c r="AX70" s="4">
        <v>19223.620000000097</v>
      </c>
      <c r="AY70" s="4">
        <v>19328.730000000098</v>
      </c>
      <c r="AZ70" s="4">
        <v>19328.730000000098</v>
      </c>
      <c r="BA70" s="4">
        <v>19328.730000000098</v>
      </c>
      <c r="BB70" s="31">
        <v>46.671626717724401</v>
      </c>
      <c r="BC70" s="31">
        <v>0</v>
      </c>
      <c r="BD70" s="31">
        <v>7.0688614579620568</v>
      </c>
      <c r="BE70" s="31">
        <v>0.39476347804989842</v>
      </c>
      <c r="BF70" s="31">
        <v>35.310468274138849</v>
      </c>
    </row>
    <row r="71" spans="1:58" ht="15.6" thickTop="1" thickBot="1" x14ac:dyDescent="0.35">
      <c r="A71" s="2" t="s">
        <v>184</v>
      </c>
      <c r="B71" s="218" t="s">
        <v>269</v>
      </c>
      <c r="C71" s="89">
        <v>56</v>
      </c>
      <c r="D71" s="89">
        <v>26</v>
      </c>
      <c r="E71" s="89">
        <v>6</v>
      </c>
      <c r="F71" s="89">
        <v>1</v>
      </c>
      <c r="G71" s="89">
        <v>4</v>
      </c>
      <c r="H71" s="89">
        <v>8</v>
      </c>
      <c r="I71" s="89">
        <v>5</v>
      </c>
      <c r="J71" s="89">
        <v>22190.170000000002</v>
      </c>
      <c r="K71" s="89">
        <v>71.84</v>
      </c>
      <c r="L71" s="91">
        <v>12.879999999999995</v>
      </c>
      <c r="M71" s="93">
        <v>57</v>
      </c>
      <c r="N71" s="93">
        <v>40</v>
      </c>
      <c r="O71" s="122">
        <v>11829.270000000008</v>
      </c>
      <c r="P71" s="94">
        <v>207.53105263157909</v>
      </c>
      <c r="Q71" s="100">
        <v>0</v>
      </c>
      <c r="R71" s="100">
        <v>0</v>
      </c>
      <c r="S71" s="102" t="s">
        <v>270</v>
      </c>
      <c r="T71" s="104">
        <v>0</v>
      </c>
      <c r="U71" s="104">
        <v>0</v>
      </c>
      <c r="V71" s="104">
        <v>0</v>
      </c>
      <c r="W71" s="104">
        <v>0</v>
      </c>
      <c r="X71" s="104">
        <v>0</v>
      </c>
      <c r="Y71" s="104">
        <v>0</v>
      </c>
      <c r="Z71" s="104">
        <v>0</v>
      </c>
      <c r="AA71" s="104">
        <v>0</v>
      </c>
      <c r="AB71" s="104" t="s">
        <v>270</v>
      </c>
      <c r="AC71" s="104">
        <v>0</v>
      </c>
      <c r="AD71" s="104">
        <v>0</v>
      </c>
      <c r="AE71" s="104">
        <v>0</v>
      </c>
      <c r="AF71" s="104">
        <v>0</v>
      </c>
      <c r="AG71" s="104">
        <v>0</v>
      </c>
      <c r="AH71" s="106">
        <v>0</v>
      </c>
      <c r="AI71" s="108">
        <v>2</v>
      </c>
      <c r="AJ71" s="108">
        <v>127.78999999999724</v>
      </c>
      <c r="AK71" s="108">
        <v>63.894999999998618</v>
      </c>
      <c r="AL71" s="111">
        <v>1</v>
      </c>
      <c r="AM71" s="113">
        <v>68.839999999999691</v>
      </c>
      <c r="AN71" s="78">
        <v>2</v>
      </c>
      <c r="AO71" s="78">
        <v>0</v>
      </c>
      <c r="AP71" s="78">
        <v>2</v>
      </c>
      <c r="AQ71" s="80">
        <v>10164.27</v>
      </c>
      <c r="AR71" s="78">
        <v>5082.1350000000002</v>
      </c>
      <c r="AS71" s="117">
        <v>10292.059999999998</v>
      </c>
      <c r="AT71" s="118">
        <v>8026.6899999999978</v>
      </c>
      <c r="AU71" s="4">
        <v>28629.880000000099</v>
      </c>
      <c r="AV71" s="61">
        <v>1</v>
      </c>
      <c r="AW71" s="4">
        <v>5746.1500000001006</v>
      </c>
      <c r="AX71" s="4">
        <v>5746.1500000001006</v>
      </c>
      <c r="AY71" s="4">
        <v>5801.7200000001003</v>
      </c>
      <c r="AZ71" s="4">
        <v>5801.7200000001003</v>
      </c>
      <c r="BA71" s="4">
        <v>5801.7200000001003</v>
      </c>
      <c r="BB71" s="31">
        <v>53.308604665939953</v>
      </c>
      <c r="BC71" s="31">
        <v>0</v>
      </c>
      <c r="BD71" s="31">
        <v>0</v>
      </c>
      <c r="BE71" s="31">
        <v>0.57588562863645121</v>
      </c>
      <c r="BF71" s="31">
        <v>45.805282248851633</v>
      </c>
    </row>
    <row r="72" spans="1:58" ht="15.6" thickTop="1" thickBot="1" x14ac:dyDescent="0.35">
      <c r="A72" s="2" t="s">
        <v>185</v>
      </c>
      <c r="B72" s="218" t="s">
        <v>269</v>
      </c>
      <c r="C72" s="89">
        <v>30</v>
      </c>
      <c r="D72" s="89">
        <v>6</v>
      </c>
      <c r="E72" s="89">
        <v>2</v>
      </c>
      <c r="F72" s="89">
        <v>1</v>
      </c>
      <c r="G72" s="89">
        <v>3</v>
      </c>
      <c r="H72" s="89">
        <v>5</v>
      </c>
      <c r="I72" s="89">
        <v>8</v>
      </c>
      <c r="J72" s="89">
        <v>24426.710000000003</v>
      </c>
      <c r="K72" s="89">
        <v>12.659999999999997</v>
      </c>
      <c r="L72" s="91">
        <v>16.370000000000005</v>
      </c>
      <c r="M72" s="93">
        <v>34</v>
      </c>
      <c r="N72" s="93">
        <v>21</v>
      </c>
      <c r="O72" s="122">
        <v>10323.550000000005</v>
      </c>
      <c r="P72" s="94">
        <v>303.63382352941193</v>
      </c>
      <c r="Q72" s="100">
        <v>2</v>
      </c>
      <c r="R72" s="100">
        <v>2823.8499999999985</v>
      </c>
      <c r="S72" s="102">
        <v>1411.9249999999993</v>
      </c>
      <c r="T72" s="104">
        <v>0</v>
      </c>
      <c r="U72" s="104">
        <v>0</v>
      </c>
      <c r="V72" s="104">
        <v>0</v>
      </c>
      <c r="W72" s="104">
        <v>0</v>
      </c>
      <c r="X72" s="104">
        <v>0</v>
      </c>
      <c r="Y72" s="104">
        <v>0</v>
      </c>
      <c r="Z72" s="104">
        <v>0</v>
      </c>
      <c r="AA72" s="104">
        <v>0</v>
      </c>
      <c r="AB72" s="104" t="s">
        <v>270</v>
      </c>
      <c r="AC72" s="104">
        <v>0</v>
      </c>
      <c r="AD72" s="104">
        <v>0</v>
      </c>
      <c r="AE72" s="104">
        <v>0</v>
      </c>
      <c r="AF72" s="104">
        <v>0</v>
      </c>
      <c r="AG72" s="104">
        <v>0</v>
      </c>
      <c r="AH72" s="106">
        <v>0</v>
      </c>
      <c r="AI72" s="108">
        <v>13</v>
      </c>
      <c r="AJ72" s="108">
        <v>1889.93</v>
      </c>
      <c r="AK72" s="108">
        <v>145.37923076923079</v>
      </c>
      <c r="AL72" s="111">
        <v>0</v>
      </c>
      <c r="AM72" s="186" t="s">
        <v>270</v>
      </c>
      <c r="AN72" s="78">
        <v>11</v>
      </c>
      <c r="AO72" s="78">
        <v>1</v>
      </c>
      <c r="AP72" s="78">
        <v>3</v>
      </c>
      <c r="AQ72" s="80">
        <v>9389.3799999999956</v>
      </c>
      <c r="AR72" s="78">
        <v>853.57999999999959</v>
      </c>
      <c r="AS72" s="117">
        <v>11279.309999999996</v>
      </c>
      <c r="AT72" s="118">
        <v>463.08000000000015</v>
      </c>
      <c r="AU72" s="4">
        <v>28687.920000000096</v>
      </c>
      <c r="AV72" s="61">
        <v>1</v>
      </c>
      <c r="AW72" s="4">
        <v>1829.4900000001001</v>
      </c>
      <c r="AX72" s="4">
        <v>1829.4900000001001</v>
      </c>
      <c r="AY72" s="4">
        <v>8070.8800000001002</v>
      </c>
      <c r="AZ72" s="4">
        <v>2189.2900000001</v>
      </c>
      <c r="BA72" s="4">
        <v>2189.2900000001</v>
      </c>
      <c r="BB72" s="31">
        <v>42.263366617935873</v>
      </c>
      <c r="BC72" s="31">
        <v>0</v>
      </c>
      <c r="BD72" s="31">
        <v>11.560500779679286</v>
      </c>
      <c r="BE72" s="31">
        <v>7.7371451169641752</v>
      </c>
      <c r="BF72" s="31">
        <v>38.438987485420654</v>
      </c>
    </row>
    <row r="73" spans="1:58" ht="15.6" thickTop="1" thickBot="1" x14ac:dyDescent="0.35">
      <c r="A73" s="2" t="s">
        <v>186</v>
      </c>
      <c r="B73" s="218" t="s">
        <v>269</v>
      </c>
      <c r="C73" s="89">
        <v>26</v>
      </c>
      <c r="D73" s="89">
        <v>11</v>
      </c>
      <c r="E73" s="89">
        <v>1</v>
      </c>
      <c r="F73" s="89">
        <v>2</v>
      </c>
      <c r="G73" s="89">
        <v>8</v>
      </c>
      <c r="H73" s="89">
        <v>2</v>
      </c>
      <c r="I73" s="89">
        <v>1</v>
      </c>
      <c r="J73" s="89">
        <v>25487.460000000003</v>
      </c>
      <c r="K73" s="89">
        <v>47.559999999999974</v>
      </c>
      <c r="L73" s="91">
        <v>115</v>
      </c>
      <c r="M73" s="93">
        <v>35</v>
      </c>
      <c r="N73" s="93">
        <v>15</v>
      </c>
      <c r="O73" s="122">
        <v>9298.2200000000084</v>
      </c>
      <c r="P73" s="94">
        <v>265.66342857142882</v>
      </c>
      <c r="Q73" s="100">
        <v>1</v>
      </c>
      <c r="R73" s="100">
        <v>2412.0100000000002</v>
      </c>
      <c r="S73" s="102">
        <v>2412.0100000000002</v>
      </c>
      <c r="T73" s="104">
        <v>0</v>
      </c>
      <c r="U73" s="104">
        <v>0</v>
      </c>
      <c r="V73" s="104">
        <v>0</v>
      </c>
      <c r="W73" s="104">
        <v>0</v>
      </c>
      <c r="X73" s="104">
        <v>0</v>
      </c>
      <c r="Y73" s="104">
        <v>0</v>
      </c>
      <c r="Z73" s="104">
        <v>0</v>
      </c>
      <c r="AA73" s="104">
        <v>0</v>
      </c>
      <c r="AB73" s="104" t="s">
        <v>270</v>
      </c>
      <c r="AC73" s="104">
        <v>0</v>
      </c>
      <c r="AD73" s="104">
        <v>0</v>
      </c>
      <c r="AE73" s="104">
        <v>0</v>
      </c>
      <c r="AF73" s="104">
        <v>0</v>
      </c>
      <c r="AG73" s="104">
        <v>0</v>
      </c>
      <c r="AH73" s="106">
        <v>0</v>
      </c>
      <c r="AI73" s="108">
        <v>9</v>
      </c>
      <c r="AJ73" s="108">
        <v>1484.5299999999979</v>
      </c>
      <c r="AK73" s="108">
        <v>164.94777777777756</v>
      </c>
      <c r="AL73" s="111">
        <v>1</v>
      </c>
      <c r="AM73" s="113">
        <v>831.25</v>
      </c>
      <c r="AN73" s="78">
        <v>9</v>
      </c>
      <c r="AO73" s="78">
        <v>1</v>
      </c>
      <c r="AP73" s="78">
        <v>7</v>
      </c>
      <c r="AQ73" s="80">
        <v>11461.449999999997</v>
      </c>
      <c r="AR73" s="78">
        <v>1273.4944444444441</v>
      </c>
      <c r="AS73" s="117">
        <v>12945.979999999996</v>
      </c>
      <c r="AT73" s="118">
        <v>2189.2600000000002</v>
      </c>
      <c r="AU73" s="4">
        <v>28717.300000000097</v>
      </c>
      <c r="AV73" s="61">
        <v>1</v>
      </c>
      <c r="AW73" s="4">
        <v>3714.5500000001002</v>
      </c>
      <c r="AX73" s="4">
        <v>3714.5500000001002</v>
      </c>
      <c r="AY73" s="4">
        <v>3834.9300000001003</v>
      </c>
      <c r="AZ73" s="4">
        <v>3834.9300000001003</v>
      </c>
      <c r="BA73" s="4">
        <v>3834.9300000001003</v>
      </c>
      <c r="BB73" s="31">
        <v>36.481548180948622</v>
      </c>
      <c r="BC73" s="31">
        <v>0</v>
      </c>
      <c r="BD73" s="31">
        <v>9.4635165685399798</v>
      </c>
      <c r="BE73" s="31">
        <v>5.8245505829140987</v>
      </c>
      <c r="BF73" s="31">
        <v>44.968976900797472</v>
      </c>
    </row>
    <row r="74" spans="1:58" ht="15.6" thickTop="1" thickBot="1" x14ac:dyDescent="0.35">
      <c r="A74" s="2" t="s">
        <v>187</v>
      </c>
      <c r="B74" s="218" t="s">
        <v>269</v>
      </c>
      <c r="C74" s="90">
        <v>3</v>
      </c>
      <c r="D74" s="90">
        <v>3</v>
      </c>
      <c r="E74" s="90">
        <v>1</v>
      </c>
      <c r="F74" s="90">
        <v>1</v>
      </c>
      <c r="G74" s="90">
        <v>1</v>
      </c>
      <c r="H74" s="90">
        <v>1</v>
      </c>
      <c r="I74" s="90">
        <v>1</v>
      </c>
      <c r="J74" s="90">
        <v>28399.539999999997</v>
      </c>
      <c r="K74" s="90">
        <v>30.63000000000001</v>
      </c>
      <c r="L74" s="92">
        <v>277.03000000000009</v>
      </c>
      <c r="M74" s="94">
        <v>7</v>
      </c>
      <c r="N74" s="94">
        <v>1</v>
      </c>
      <c r="O74" s="123">
        <v>3597.1700000000046</v>
      </c>
      <c r="P74" s="94">
        <v>513.88142857142918</v>
      </c>
      <c r="Q74" s="101">
        <v>1</v>
      </c>
      <c r="R74" s="101">
        <v>1026.2799999999988</v>
      </c>
      <c r="S74" s="103">
        <v>1026.2799999999988</v>
      </c>
      <c r="T74" s="105">
        <v>0</v>
      </c>
      <c r="U74" s="105">
        <v>0</v>
      </c>
      <c r="V74" s="105">
        <v>0</v>
      </c>
      <c r="W74" s="105">
        <v>0</v>
      </c>
      <c r="X74" s="105">
        <v>0</v>
      </c>
      <c r="Y74" s="105">
        <v>0</v>
      </c>
      <c r="Z74" s="105">
        <v>0</v>
      </c>
      <c r="AA74" s="105">
        <v>0</v>
      </c>
      <c r="AB74" s="105" t="s">
        <v>270</v>
      </c>
      <c r="AC74" s="105">
        <v>0</v>
      </c>
      <c r="AD74" s="105">
        <v>0</v>
      </c>
      <c r="AE74" s="105">
        <v>0</v>
      </c>
      <c r="AF74" s="105">
        <v>0</v>
      </c>
      <c r="AG74" s="105">
        <v>0</v>
      </c>
      <c r="AH74" s="107">
        <v>0</v>
      </c>
      <c r="AI74" s="109">
        <v>3</v>
      </c>
      <c r="AJ74" s="109">
        <v>177.91999999999916</v>
      </c>
      <c r="AK74" s="109">
        <v>59.306666666666388</v>
      </c>
      <c r="AL74" s="112">
        <v>1</v>
      </c>
      <c r="AM74" s="114">
        <v>226.52999999999997</v>
      </c>
      <c r="AN74" s="79">
        <v>3</v>
      </c>
      <c r="AO74" s="79">
        <v>0</v>
      </c>
      <c r="AP74" s="79">
        <v>3</v>
      </c>
      <c r="AQ74" s="81">
        <v>23371.639999999996</v>
      </c>
      <c r="AR74" s="79">
        <v>7790.5466666666653</v>
      </c>
      <c r="AS74" s="117">
        <v>23549.559999999994</v>
      </c>
      <c r="AT74" s="119">
        <v>14055.729999999996</v>
      </c>
      <c r="AU74" s="31">
        <v>28724.480000000098</v>
      </c>
      <c r="AV74" s="61">
        <v>1</v>
      </c>
      <c r="AW74" s="31">
        <v>2516.9200000001001</v>
      </c>
      <c r="AX74" s="31">
        <v>2516.9200000001001</v>
      </c>
      <c r="AY74" s="31">
        <v>2578.7900000001</v>
      </c>
      <c r="AZ74" s="31">
        <v>2578.7900000001</v>
      </c>
      <c r="BA74" s="31">
        <v>2578.7900000001</v>
      </c>
      <c r="BB74" s="31">
        <v>12.666296707622745</v>
      </c>
      <c r="BC74" s="31">
        <v>0</v>
      </c>
      <c r="BD74" s="31">
        <v>3.6137205039236515</v>
      </c>
      <c r="BE74" s="31">
        <v>0.62648902059680966</v>
      </c>
      <c r="BF74" s="31">
        <v>82.295840003042301</v>
      </c>
    </row>
    <row r="75" spans="1:58" ht="15.6" thickTop="1" thickBot="1" x14ac:dyDescent="0.35">
      <c r="A75" s="2" t="s">
        <v>188</v>
      </c>
      <c r="B75" s="218" t="s">
        <v>269</v>
      </c>
      <c r="C75" s="90">
        <v>8</v>
      </c>
      <c r="D75" s="90">
        <v>4</v>
      </c>
      <c r="E75" s="90">
        <v>1</v>
      </c>
      <c r="F75" s="90">
        <v>1</v>
      </c>
      <c r="G75" s="90">
        <v>1</v>
      </c>
      <c r="H75" s="90">
        <v>1</v>
      </c>
      <c r="I75" s="90">
        <v>1</v>
      </c>
      <c r="J75" s="90">
        <v>27860.699999999993</v>
      </c>
      <c r="K75" s="90">
        <v>31.300000000000011</v>
      </c>
      <c r="L75" s="92">
        <v>36.590000000000003</v>
      </c>
      <c r="M75" s="94">
        <v>14</v>
      </c>
      <c r="N75" s="94">
        <v>2</v>
      </c>
      <c r="O75" s="123">
        <v>12057.679999999997</v>
      </c>
      <c r="P75" s="94">
        <v>861.26285714285689</v>
      </c>
      <c r="Q75" s="101">
        <v>1</v>
      </c>
      <c r="R75" s="101">
        <v>2982.9399999999969</v>
      </c>
      <c r="S75" s="103">
        <v>2982.9399999999969</v>
      </c>
      <c r="T75" s="105">
        <v>0</v>
      </c>
      <c r="U75" s="105">
        <v>0</v>
      </c>
      <c r="V75" s="105">
        <v>0</v>
      </c>
      <c r="W75" s="105">
        <v>0</v>
      </c>
      <c r="X75" s="105">
        <v>0</v>
      </c>
      <c r="Y75" s="105">
        <v>0</v>
      </c>
      <c r="Z75" s="105">
        <v>0</v>
      </c>
      <c r="AA75" s="105">
        <v>0</v>
      </c>
      <c r="AB75" s="105" t="s">
        <v>270</v>
      </c>
      <c r="AC75" s="105">
        <v>0</v>
      </c>
      <c r="AD75" s="105">
        <v>0</v>
      </c>
      <c r="AE75" s="105">
        <v>0</v>
      </c>
      <c r="AF75" s="105">
        <v>0</v>
      </c>
      <c r="AG75" s="105">
        <v>0</v>
      </c>
      <c r="AH75" s="107">
        <v>0</v>
      </c>
      <c r="AI75" s="109">
        <v>3</v>
      </c>
      <c r="AJ75" s="109">
        <v>379.21999999999798</v>
      </c>
      <c r="AK75" s="109">
        <v>126.406666666666</v>
      </c>
      <c r="AL75" s="112">
        <v>3</v>
      </c>
      <c r="AM75" s="114">
        <v>1476.0299999999988</v>
      </c>
      <c r="AN75" s="79">
        <v>1</v>
      </c>
      <c r="AO75" s="79">
        <v>0</v>
      </c>
      <c r="AP75" s="79">
        <v>1</v>
      </c>
      <c r="AQ75" s="81">
        <v>10964.830000000002</v>
      </c>
      <c r="AR75" s="79">
        <v>10964.830000000002</v>
      </c>
      <c r="AS75" s="117">
        <v>11344.05</v>
      </c>
      <c r="AT75" s="119">
        <v>11091.390000000001</v>
      </c>
      <c r="AU75" s="31">
        <v>28652.030000000097</v>
      </c>
      <c r="AV75" s="61">
        <v>1</v>
      </c>
      <c r="AW75" s="31">
        <v>2837.4300000001003</v>
      </c>
      <c r="AX75" s="31">
        <v>2837.4300000001003</v>
      </c>
      <c r="AY75" s="31">
        <v>2963.9900000001003</v>
      </c>
      <c r="AZ75" s="31">
        <v>2963.9900000001003</v>
      </c>
      <c r="BA75" s="31">
        <v>2963.9900000001003</v>
      </c>
      <c r="BB75" s="31">
        <v>43.278453161621925</v>
      </c>
      <c r="BC75" s="31">
        <v>0</v>
      </c>
      <c r="BD75" s="31">
        <v>10.706622590243596</v>
      </c>
      <c r="BE75" s="31">
        <v>1.3611287584303269</v>
      </c>
      <c r="BF75" s="31">
        <v>39.355902759083598</v>
      </c>
    </row>
    <row r="76" spans="1:58" ht="15.6" thickTop="1" thickBot="1" x14ac:dyDescent="0.35">
      <c r="A76" s="2" t="s">
        <v>189</v>
      </c>
      <c r="B76" s="218" t="s">
        <v>269</v>
      </c>
      <c r="C76" s="90">
        <v>37</v>
      </c>
      <c r="D76" s="90">
        <v>7</v>
      </c>
      <c r="E76" s="90">
        <v>7</v>
      </c>
      <c r="F76" s="90">
        <v>1</v>
      </c>
      <c r="G76" s="90">
        <v>1</v>
      </c>
      <c r="H76" s="90">
        <v>1</v>
      </c>
      <c r="I76" s="90">
        <v>4</v>
      </c>
      <c r="J76" s="90">
        <v>24893.050000000007</v>
      </c>
      <c r="K76" s="90">
        <v>9.11</v>
      </c>
      <c r="L76" s="92">
        <v>11.649999999999977</v>
      </c>
      <c r="M76" s="94">
        <v>42</v>
      </c>
      <c r="N76" s="94">
        <v>24</v>
      </c>
      <c r="O76" s="123">
        <v>10218.040000000008</v>
      </c>
      <c r="P76" s="94">
        <v>243.28666666666686</v>
      </c>
      <c r="Q76" s="101">
        <v>0</v>
      </c>
      <c r="R76" s="101">
        <v>0</v>
      </c>
      <c r="S76" s="103" t="s">
        <v>270</v>
      </c>
      <c r="T76" s="105">
        <v>1</v>
      </c>
      <c r="U76" s="105">
        <v>0</v>
      </c>
      <c r="V76" s="105">
        <v>0</v>
      </c>
      <c r="W76" s="105">
        <v>1</v>
      </c>
      <c r="X76" s="105">
        <v>1</v>
      </c>
      <c r="Y76" s="105">
        <v>1</v>
      </c>
      <c r="Z76" s="105">
        <v>0</v>
      </c>
      <c r="AA76" s="105">
        <v>6411.6399999999994</v>
      </c>
      <c r="AB76" s="105">
        <v>6411.6399999999994</v>
      </c>
      <c r="AC76" s="105">
        <v>0</v>
      </c>
      <c r="AD76" s="105">
        <v>0</v>
      </c>
      <c r="AE76" s="105">
        <v>454.99</v>
      </c>
      <c r="AF76" s="105">
        <v>3600</v>
      </c>
      <c r="AG76" s="105">
        <v>2356.65</v>
      </c>
      <c r="AH76" s="107">
        <v>0</v>
      </c>
      <c r="AI76" s="109">
        <v>5</v>
      </c>
      <c r="AJ76" s="109">
        <v>416.18999999999642</v>
      </c>
      <c r="AK76" s="109">
        <v>83.237999999999289</v>
      </c>
      <c r="AL76" s="112">
        <v>0</v>
      </c>
      <c r="AM76" s="186" t="s">
        <v>270</v>
      </c>
      <c r="AN76" s="79">
        <v>5</v>
      </c>
      <c r="AO76" s="79">
        <v>1</v>
      </c>
      <c r="AP76" s="79">
        <v>3</v>
      </c>
      <c r="AQ76" s="81">
        <v>7847.1800000000021</v>
      </c>
      <c r="AR76" s="79">
        <v>1569.4360000000004</v>
      </c>
      <c r="AS76" s="117">
        <v>8263.369999999999</v>
      </c>
      <c r="AT76" s="119">
        <v>2877.1400000000003</v>
      </c>
      <c r="AU76" s="31">
        <v>28703.340000000098</v>
      </c>
      <c r="AV76" s="61">
        <v>1</v>
      </c>
      <c r="AW76" s="31">
        <v>2118.5400000001</v>
      </c>
      <c r="AX76" s="31">
        <v>2118.5400000001</v>
      </c>
      <c r="AY76" s="31">
        <v>2189.2400000001003</v>
      </c>
      <c r="AZ76" s="31">
        <v>2189.2400000001003</v>
      </c>
      <c r="BA76" s="31">
        <v>2189.2400000001003</v>
      </c>
      <c r="BB76" s="31">
        <v>41.047762327235937</v>
      </c>
      <c r="BC76" s="31">
        <v>25.756747365228438</v>
      </c>
      <c r="BD76" s="31">
        <v>0</v>
      </c>
      <c r="BE76" s="31">
        <v>1.6719124414243989</v>
      </c>
      <c r="BF76" s="31">
        <v>31.523577866111225</v>
      </c>
    </row>
    <row r="77" spans="1:58" ht="15.6" thickTop="1" thickBot="1" x14ac:dyDescent="0.35">
      <c r="A77" s="2" t="s">
        <v>190</v>
      </c>
      <c r="B77" s="218" t="s">
        <v>269</v>
      </c>
      <c r="C77" s="90">
        <v>32</v>
      </c>
      <c r="D77" s="90">
        <v>4</v>
      </c>
      <c r="E77" s="90">
        <v>11</v>
      </c>
      <c r="F77" s="90">
        <v>5</v>
      </c>
      <c r="G77" s="90">
        <v>1</v>
      </c>
      <c r="H77" s="90">
        <v>4</v>
      </c>
      <c r="I77" s="90">
        <v>2</v>
      </c>
      <c r="J77" s="90">
        <v>27328.92</v>
      </c>
      <c r="K77" s="90">
        <v>13.189999999999998</v>
      </c>
      <c r="L77" s="92">
        <v>4.5500000000000114</v>
      </c>
      <c r="M77" s="94">
        <v>38</v>
      </c>
      <c r="N77" s="94">
        <v>9</v>
      </c>
      <c r="O77" s="123">
        <v>14391.79</v>
      </c>
      <c r="P77" s="94">
        <v>378.73131578947368</v>
      </c>
      <c r="Q77" s="101">
        <v>0</v>
      </c>
      <c r="R77" s="101">
        <v>0</v>
      </c>
      <c r="S77" s="103" t="s">
        <v>270</v>
      </c>
      <c r="T77" s="105">
        <v>0</v>
      </c>
      <c r="U77" s="105">
        <v>0</v>
      </c>
      <c r="V77" s="105">
        <v>0</v>
      </c>
      <c r="W77" s="105">
        <v>0</v>
      </c>
      <c r="X77" s="105">
        <v>0</v>
      </c>
      <c r="Y77" s="105">
        <v>0</v>
      </c>
      <c r="Z77" s="105">
        <v>0</v>
      </c>
      <c r="AA77" s="105">
        <v>0</v>
      </c>
      <c r="AB77" s="105" t="s">
        <v>270</v>
      </c>
      <c r="AC77" s="105">
        <v>0</v>
      </c>
      <c r="AD77" s="105">
        <v>0</v>
      </c>
      <c r="AE77" s="105">
        <v>0</v>
      </c>
      <c r="AF77" s="105">
        <v>0</v>
      </c>
      <c r="AG77" s="105">
        <v>0</v>
      </c>
      <c r="AH77" s="107">
        <v>0</v>
      </c>
      <c r="AI77" s="109">
        <v>3</v>
      </c>
      <c r="AJ77" s="109">
        <v>528.74000000000137</v>
      </c>
      <c r="AK77" s="109">
        <v>176.24666666666712</v>
      </c>
      <c r="AL77" s="112">
        <v>4</v>
      </c>
      <c r="AM77" s="114">
        <v>2262.3499999999985</v>
      </c>
      <c r="AN77" s="79">
        <v>3</v>
      </c>
      <c r="AO77" s="79">
        <v>0</v>
      </c>
      <c r="AP77" s="79">
        <v>3</v>
      </c>
      <c r="AQ77" s="81">
        <v>10146.039999999999</v>
      </c>
      <c r="AR77" s="79">
        <v>3382.0133333333329</v>
      </c>
      <c r="AS77" s="117">
        <v>10674.78</v>
      </c>
      <c r="AT77" s="119">
        <v>3305.5999999999995</v>
      </c>
      <c r="AU77" s="31">
        <v>28739.000000000098</v>
      </c>
      <c r="AV77" s="61">
        <v>1</v>
      </c>
      <c r="AW77" s="31">
        <v>1005.3900000001001</v>
      </c>
      <c r="AX77" s="31">
        <v>1005.3900000001001</v>
      </c>
      <c r="AY77" s="31">
        <v>1085.1500000001001</v>
      </c>
      <c r="AZ77" s="31">
        <v>1085.1500000001001</v>
      </c>
      <c r="BA77" s="31">
        <v>1085.1500000001001</v>
      </c>
      <c r="BB77" s="31">
        <v>52.661393132256975</v>
      </c>
      <c r="BC77" s="31">
        <v>0</v>
      </c>
      <c r="BD77" s="31">
        <v>0</v>
      </c>
      <c r="BE77" s="31">
        <v>1.9347270217776678</v>
      </c>
      <c r="BF77" s="31">
        <v>37.12565297128463</v>
      </c>
    </row>
    <row r="78" spans="1:58" ht="15.6" thickTop="1" thickBot="1" x14ac:dyDescent="0.35">
      <c r="A78" s="2" t="s">
        <v>193</v>
      </c>
      <c r="B78" s="218" t="s">
        <v>269</v>
      </c>
      <c r="C78" s="131">
        <v>12</v>
      </c>
      <c r="D78" s="131">
        <v>1</v>
      </c>
      <c r="E78" s="131">
        <v>4</v>
      </c>
      <c r="F78" s="131">
        <v>9</v>
      </c>
      <c r="G78" s="131">
        <v>1</v>
      </c>
      <c r="H78" s="131">
        <v>1</v>
      </c>
      <c r="I78" s="131">
        <v>1</v>
      </c>
      <c r="J78" s="131">
        <v>27911.629999999997</v>
      </c>
      <c r="K78" s="131">
        <v>4364.97</v>
      </c>
      <c r="L78" s="132">
        <v>757.76000000000022</v>
      </c>
      <c r="M78" s="133">
        <v>13</v>
      </c>
      <c r="N78" s="133">
        <v>4</v>
      </c>
      <c r="O78" s="133">
        <v>7451.5999999999967</v>
      </c>
      <c r="P78" s="134">
        <v>573.1999999999997</v>
      </c>
      <c r="Q78" s="139">
        <v>0</v>
      </c>
      <c r="R78" s="139">
        <v>0</v>
      </c>
      <c r="S78" s="140" t="s">
        <v>270</v>
      </c>
      <c r="T78" s="141">
        <v>1</v>
      </c>
      <c r="U78" s="141">
        <v>1</v>
      </c>
      <c r="V78" s="141">
        <v>1</v>
      </c>
      <c r="W78" s="141">
        <v>0</v>
      </c>
      <c r="X78" s="141">
        <v>0</v>
      </c>
      <c r="Y78" s="141">
        <v>0</v>
      </c>
      <c r="Z78" s="141">
        <v>0</v>
      </c>
      <c r="AA78" s="141">
        <v>2653.58</v>
      </c>
      <c r="AB78" s="141">
        <v>2653.58</v>
      </c>
      <c r="AC78" s="141">
        <v>2186.9</v>
      </c>
      <c r="AD78" s="141">
        <v>466.68</v>
      </c>
      <c r="AE78" s="141">
        <v>0</v>
      </c>
      <c r="AF78" s="141">
        <v>0</v>
      </c>
      <c r="AG78" s="141">
        <v>0</v>
      </c>
      <c r="AH78" s="142">
        <v>0</v>
      </c>
      <c r="AI78" s="143">
        <v>1</v>
      </c>
      <c r="AJ78" s="143">
        <v>246.18000000000029</v>
      </c>
      <c r="AK78" s="143">
        <v>246.18000000000029</v>
      </c>
      <c r="AL78" s="145">
        <v>1</v>
      </c>
      <c r="AM78" s="146">
        <v>300.28000000000065</v>
      </c>
      <c r="AN78" s="147">
        <v>1</v>
      </c>
      <c r="AO78" s="147">
        <v>1</v>
      </c>
      <c r="AP78" s="147">
        <v>1</v>
      </c>
      <c r="AQ78" s="147">
        <v>17259.989999999998</v>
      </c>
      <c r="AR78" s="147">
        <v>17259.989999999998</v>
      </c>
      <c r="AS78" s="149">
        <v>17506.169999999998</v>
      </c>
      <c r="AT78" s="150">
        <v>17506.169999999998</v>
      </c>
      <c r="AU78" s="4">
        <v>28728.270000000099</v>
      </c>
      <c r="AV78" s="61">
        <v>1</v>
      </c>
      <c r="AW78" s="4">
        <v>11222.1000000001</v>
      </c>
      <c r="AX78" s="4">
        <v>11222.1000000001</v>
      </c>
      <c r="AY78" s="4">
        <v>11468.280000000101</v>
      </c>
      <c r="AZ78" s="4">
        <v>11468.280000000101</v>
      </c>
      <c r="BA78" s="4">
        <v>11468.280000000101</v>
      </c>
      <c r="BB78" s="31">
        <v>26.697115145192157</v>
      </c>
      <c r="BC78" s="31">
        <v>9.5070764408957853</v>
      </c>
      <c r="BD78" s="31">
        <v>0</v>
      </c>
      <c r="BE78" s="31">
        <v>0.88199793419445705</v>
      </c>
      <c r="BF78" s="31">
        <v>61.837986531062498</v>
      </c>
    </row>
    <row r="79" spans="1:58" ht="15.6" thickTop="1" thickBot="1" x14ac:dyDescent="0.35">
      <c r="A79" s="2" t="s">
        <v>194</v>
      </c>
      <c r="B79" s="218" t="s">
        <v>269</v>
      </c>
      <c r="C79" s="131">
        <v>36</v>
      </c>
      <c r="D79" s="131">
        <v>4</v>
      </c>
      <c r="E79" s="131">
        <v>2</v>
      </c>
      <c r="F79" s="131">
        <v>1</v>
      </c>
      <c r="G79" s="131">
        <v>3</v>
      </c>
      <c r="H79" s="131">
        <v>11</v>
      </c>
      <c r="I79" s="131">
        <v>8</v>
      </c>
      <c r="J79" s="131">
        <v>23432.99</v>
      </c>
      <c r="K79" s="131">
        <v>10.969999999999999</v>
      </c>
      <c r="L79" s="132">
        <v>14.879999999999995</v>
      </c>
      <c r="M79" s="133">
        <v>41</v>
      </c>
      <c r="N79" s="133">
        <v>18</v>
      </c>
      <c r="O79" s="133">
        <v>11821.020000000002</v>
      </c>
      <c r="P79" s="134">
        <v>288.31756097560981</v>
      </c>
      <c r="Q79" s="139">
        <v>0</v>
      </c>
      <c r="R79" s="139">
        <v>0</v>
      </c>
      <c r="S79" s="140" t="s">
        <v>270</v>
      </c>
      <c r="T79" s="141">
        <v>2</v>
      </c>
      <c r="U79" s="141">
        <v>2</v>
      </c>
      <c r="V79" s="141">
        <v>0</v>
      </c>
      <c r="W79" s="141">
        <v>0</v>
      </c>
      <c r="X79" s="141">
        <v>0</v>
      </c>
      <c r="Y79" s="141">
        <v>0</v>
      </c>
      <c r="Z79" s="141">
        <v>0</v>
      </c>
      <c r="AA79" s="141">
        <v>2358.1000000000004</v>
      </c>
      <c r="AB79" s="141">
        <v>1179.0500000000002</v>
      </c>
      <c r="AC79" s="141">
        <v>2358.1</v>
      </c>
      <c r="AD79" s="141">
        <v>0</v>
      </c>
      <c r="AE79" s="141">
        <v>0</v>
      </c>
      <c r="AF79" s="141">
        <v>0</v>
      </c>
      <c r="AG79" s="141">
        <v>0</v>
      </c>
      <c r="AH79" s="142">
        <v>0</v>
      </c>
      <c r="AI79" s="143">
        <v>2</v>
      </c>
      <c r="AJ79" s="143">
        <v>136.5</v>
      </c>
      <c r="AK79" s="143">
        <v>68.25</v>
      </c>
      <c r="AL79" s="145">
        <v>3</v>
      </c>
      <c r="AM79" s="146">
        <v>887.41999999999734</v>
      </c>
      <c r="AN79" s="147">
        <v>2</v>
      </c>
      <c r="AO79" s="147">
        <v>0</v>
      </c>
      <c r="AP79" s="147">
        <v>2</v>
      </c>
      <c r="AQ79" s="147">
        <v>8229.9500000000025</v>
      </c>
      <c r="AR79" s="147">
        <v>4114.9750000000013</v>
      </c>
      <c r="AS79" s="149">
        <v>8366.4500000000025</v>
      </c>
      <c r="AT79" s="150">
        <v>6827.26</v>
      </c>
      <c r="AU79" s="4">
        <v>28754.030000000097</v>
      </c>
      <c r="AV79" s="61">
        <v>1</v>
      </c>
      <c r="AW79" s="4">
        <v>6361.5700000000998</v>
      </c>
      <c r="AX79" s="4">
        <v>6361.5700000000998</v>
      </c>
      <c r="AY79" s="4">
        <v>6433.6600000000999</v>
      </c>
      <c r="AZ79" s="4">
        <v>6433.6600000000999</v>
      </c>
      <c r="BA79" s="4">
        <v>6433.6600000000999</v>
      </c>
      <c r="BB79" s="31">
        <v>50.446059167011981</v>
      </c>
      <c r="BC79" s="31">
        <v>10.063163087595736</v>
      </c>
      <c r="BD79" s="31">
        <v>0</v>
      </c>
      <c r="BE79" s="31">
        <v>0.58251209085993716</v>
      </c>
      <c r="BF79" s="31">
        <v>35.121211591009093</v>
      </c>
    </row>
    <row r="80" spans="1:58" ht="15.6" thickTop="1" thickBot="1" x14ac:dyDescent="0.35">
      <c r="A80" s="2" t="s">
        <v>197</v>
      </c>
      <c r="B80" s="218" t="s">
        <v>269</v>
      </c>
      <c r="C80" s="131">
        <v>13</v>
      </c>
      <c r="D80" s="131">
        <v>3</v>
      </c>
      <c r="E80" s="131">
        <v>6</v>
      </c>
      <c r="F80" s="131">
        <v>5</v>
      </c>
      <c r="G80" s="131">
        <v>1</v>
      </c>
      <c r="H80" s="131">
        <v>1</v>
      </c>
      <c r="I80" s="131">
        <v>1</v>
      </c>
      <c r="J80" s="131">
        <v>26470.839999999997</v>
      </c>
      <c r="K80" s="131">
        <v>20.759999999999991</v>
      </c>
      <c r="L80" s="132">
        <v>691.10000000000014</v>
      </c>
      <c r="M80" s="133">
        <v>16</v>
      </c>
      <c r="N80" s="133">
        <v>3</v>
      </c>
      <c r="O80" s="133">
        <v>8929.5799999999981</v>
      </c>
      <c r="P80" s="134">
        <v>558.09874999999988</v>
      </c>
      <c r="Q80" s="139">
        <v>0</v>
      </c>
      <c r="R80" s="139">
        <v>0</v>
      </c>
      <c r="S80" s="140" t="s">
        <v>270</v>
      </c>
      <c r="T80" s="141">
        <v>0</v>
      </c>
      <c r="U80" s="141">
        <v>0</v>
      </c>
      <c r="V80" s="141">
        <v>0</v>
      </c>
      <c r="W80" s="141">
        <v>0</v>
      </c>
      <c r="X80" s="141">
        <v>0</v>
      </c>
      <c r="Y80" s="141">
        <v>0</v>
      </c>
      <c r="Z80" s="141">
        <v>0</v>
      </c>
      <c r="AA80" s="141">
        <v>0</v>
      </c>
      <c r="AB80" s="141" t="s">
        <v>270</v>
      </c>
      <c r="AC80" s="141">
        <v>0</v>
      </c>
      <c r="AD80" s="141">
        <v>0</v>
      </c>
      <c r="AE80" s="141">
        <v>0</v>
      </c>
      <c r="AF80" s="141">
        <v>0</v>
      </c>
      <c r="AG80" s="141">
        <v>0</v>
      </c>
      <c r="AH80" s="142">
        <v>0</v>
      </c>
      <c r="AI80" s="143">
        <v>2</v>
      </c>
      <c r="AJ80" s="143">
        <v>988.78000000000088</v>
      </c>
      <c r="AK80" s="143">
        <v>494.39000000000044</v>
      </c>
      <c r="AL80" s="145">
        <v>3</v>
      </c>
      <c r="AM80" s="146">
        <v>1424.9000000000005</v>
      </c>
      <c r="AN80" s="147">
        <v>1</v>
      </c>
      <c r="AO80" s="147">
        <v>0</v>
      </c>
      <c r="AP80" s="147">
        <v>1</v>
      </c>
      <c r="AQ80" s="147">
        <v>15127.58</v>
      </c>
      <c r="AR80" s="147">
        <v>15127.58</v>
      </c>
      <c r="AS80" s="149">
        <v>16116.36</v>
      </c>
      <c r="AT80" s="150">
        <v>825.97999999999979</v>
      </c>
      <c r="AU80" s="4">
        <v>28576.470000000099</v>
      </c>
      <c r="AV80" s="61">
        <v>1</v>
      </c>
      <c r="AW80" s="4">
        <v>1980.0500000001</v>
      </c>
      <c r="AX80" s="4">
        <v>1980.0500000001</v>
      </c>
      <c r="AY80" s="4">
        <v>12549.5700000001</v>
      </c>
      <c r="AZ80" s="4">
        <v>12549.5700000001</v>
      </c>
      <c r="BA80" s="4">
        <v>12549.5700000001</v>
      </c>
      <c r="BB80" s="31">
        <v>33.733648044414153</v>
      </c>
      <c r="BC80" s="31">
        <v>0</v>
      </c>
      <c r="BD80" s="31">
        <v>0</v>
      </c>
      <c r="BE80" s="31">
        <v>3.7353555837291186</v>
      </c>
      <c r="BF80" s="31">
        <v>57.148092013702637</v>
      </c>
    </row>
    <row r="81" spans="1:58" ht="15.6" thickTop="1" thickBot="1" x14ac:dyDescent="0.35">
      <c r="A81" s="2" t="s">
        <v>203</v>
      </c>
      <c r="B81" s="218" t="s">
        <v>269</v>
      </c>
      <c r="C81" s="131">
        <v>32</v>
      </c>
      <c r="D81" s="131">
        <v>8</v>
      </c>
      <c r="E81" s="131">
        <v>1</v>
      </c>
      <c r="F81" s="131">
        <v>2</v>
      </c>
      <c r="G81" s="131">
        <v>6</v>
      </c>
      <c r="H81" s="131">
        <v>2</v>
      </c>
      <c r="I81" s="131">
        <v>7</v>
      </c>
      <c r="J81" s="131">
        <v>24821.779999999992</v>
      </c>
      <c r="K81" s="131">
        <v>1602.9199999999998</v>
      </c>
      <c r="L81" s="132">
        <v>15.570000000000164</v>
      </c>
      <c r="M81" s="133">
        <v>36</v>
      </c>
      <c r="N81" s="133">
        <v>15</v>
      </c>
      <c r="O81" s="133">
        <v>13792.709999999992</v>
      </c>
      <c r="P81" s="134">
        <v>383.1308333333331</v>
      </c>
      <c r="Q81" s="139">
        <v>1</v>
      </c>
      <c r="R81" s="139">
        <v>1364.6100000000006</v>
      </c>
      <c r="S81" s="140">
        <v>1364.6100000000006</v>
      </c>
      <c r="T81" s="141">
        <v>1</v>
      </c>
      <c r="U81" s="141">
        <v>0</v>
      </c>
      <c r="V81" s="141">
        <v>1</v>
      </c>
      <c r="W81" s="141">
        <v>1</v>
      </c>
      <c r="X81" s="141">
        <v>0</v>
      </c>
      <c r="Y81" s="141">
        <v>0</v>
      </c>
      <c r="Z81" s="141">
        <v>0</v>
      </c>
      <c r="AA81" s="141">
        <v>3179.0699999999997</v>
      </c>
      <c r="AB81" s="141">
        <v>3179.0699999999997</v>
      </c>
      <c r="AC81" s="141">
        <v>0</v>
      </c>
      <c r="AD81" s="141">
        <v>3090.84</v>
      </c>
      <c r="AE81" s="141">
        <v>88.23</v>
      </c>
      <c r="AF81" s="141">
        <v>0</v>
      </c>
      <c r="AG81" s="141">
        <v>0</v>
      </c>
      <c r="AH81" s="142">
        <v>0</v>
      </c>
      <c r="AI81" s="143">
        <v>2</v>
      </c>
      <c r="AJ81" s="143">
        <v>794.40999999999985</v>
      </c>
      <c r="AK81" s="143">
        <v>397.20499999999993</v>
      </c>
      <c r="AL81" s="145">
        <v>5</v>
      </c>
      <c r="AM81" s="146">
        <v>5375.01</v>
      </c>
      <c r="AN81" s="147">
        <v>1</v>
      </c>
      <c r="AO81" s="147">
        <v>0</v>
      </c>
      <c r="AP81" s="147">
        <v>0</v>
      </c>
      <c r="AQ81" s="147">
        <v>315.97000000000116</v>
      </c>
      <c r="AR81" s="147">
        <v>315.97000000000116</v>
      </c>
      <c r="AS81" s="149">
        <v>1110.380000000001</v>
      </c>
      <c r="AT81" s="150">
        <v>381.32999999999811</v>
      </c>
      <c r="AU81" s="4">
        <v>28744.120000000097</v>
      </c>
      <c r="AV81" s="61">
        <v>1</v>
      </c>
      <c r="AW81" s="4">
        <v>24315.500000000098</v>
      </c>
      <c r="AX81" s="4">
        <v>24315.500000000098</v>
      </c>
      <c r="AY81" s="4">
        <v>28744.120000000097</v>
      </c>
      <c r="AZ81" s="4">
        <v>28085.140000000098</v>
      </c>
      <c r="BA81" s="4">
        <v>28085.140000000098</v>
      </c>
      <c r="BB81" s="31">
        <v>55.566965785693036</v>
      </c>
      <c r="BC81" s="31">
        <v>12.807582695519827</v>
      </c>
      <c r="BD81" s="31">
        <v>5.4976315155480435</v>
      </c>
      <c r="BE81" s="31">
        <v>3.2004554065018711</v>
      </c>
      <c r="BF81" s="31">
        <v>1.2729546390307274</v>
      </c>
    </row>
    <row r="82" spans="1:58" ht="15.6" thickTop="1" thickBot="1" x14ac:dyDescent="0.35">
      <c r="A82" s="2" t="s">
        <v>153</v>
      </c>
      <c r="B82" s="218" t="s">
        <v>269</v>
      </c>
      <c r="C82" s="9">
        <v>12</v>
      </c>
      <c r="D82" s="9">
        <v>2</v>
      </c>
      <c r="E82" s="9">
        <v>5</v>
      </c>
      <c r="F82" s="9">
        <v>5</v>
      </c>
      <c r="G82" s="9">
        <v>3</v>
      </c>
      <c r="H82" s="9">
        <v>1</v>
      </c>
      <c r="I82" s="9">
        <v>1</v>
      </c>
      <c r="J82" s="9">
        <v>28140.379999999997</v>
      </c>
      <c r="K82" s="9">
        <v>12.270000000000003</v>
      </c>
      <c r="L82" s="10">
        <v>3636.23</v>
      </c>
      <c r="M82" s="11">
        <v>15</v>
      </c>
      <c r="N82" s="11">
        <v>3</v>
      </c>
      <c r="O82" s="11">
        <v>11704.689999999999</v>
      </c>
      <c r="P82" s="12">
        <v>780.31266666666659</v>
      </c>
      <c r="Q82" s="17">
        <v>1</v>
      </c>
      <c r="R82" s="17">
        <v>2630.5499999999993</v>
      </c>
      <c r="S82" s="18">
        <v>2630.5499999999993</v>
      </c>
      <c r="T82" s="19">
        <v>0</v>
      </c>
      <c r="U82" s="19">
        <v>0</v>
      </c>
      <c r="V82" s="19">
        <v>0</v>
      </c>
      <c r="W82" s="19">
        <v>0</v>
      </c>
      <c r="X82" s="19">
        <v>0</v>
      </c>
      <c r="Y82" s="19">
        <v>0</v>
      </c>
      <c r="Z82" s="19">
        <v>0</v>
      </c>
      <c r="AA82" s="19">
        <v>0</v>
      </c>
      <c r="AB82" s="19" t="s">
        <v>270</v>
      </c>
      <c r="AC82" s="19">
        <v>0</v>
      </c>
      <c r="AD82" s="19">
        <v>0</v>
      </c>
      <c r="AE82" s="19">
        <v>0</v>
      </c>
      <c r="AF82" s="19">
        <v>0</v>
      </c>
      <c r="AG82" s="19">
        <v>0</v>
      </c>
      <c r="AH82" s="20">
        <v>0</v>
      </c>
      <c r="AI82" s="21">
        <v>4</v>
      </c>
      <c r="AJ82" s="21">
        <v>455.13999999999669</v>
      </c>
      <c r="AK82" s="21">
        <v>113.78499999999917</v>
      </c>
      <c r="AL82" s="23">
        <v>0</v>
      </c>
      <c r="AM82" s="186" t="s">
        <v>270</v>
      </c>
      <c r="AN82" s="25">
        <v>3</v>
      </c>
      <c r="AO82" s="25">
        <v>1</v>
      </c>
      <c r="AP82" s="25">
        <v>3</v>
      </c>
      <c r="AQ82" s="25">
        <v>13350.000000000002</v>
      </c>
      <c r="AR82" s="25">
        <v>4450.0000000000009</v>
      </c>
      <c r="AS82" s="27">
        <v>13805.14</v>
      </c>
      <c r="AT82" s="28">
        <v>1365.3100000000002</v>
      </c>
      <c r="AU82" s="4">
        <v>28752.460000000097</v>
      </c>
      <c r="AV82" s="61">
        <v>1</v>
      </c>
      <c r="AW82" s="4">
        <v>763.22000000010007</v>
      </c>
      <c r="AX82" s="4">
        <v>763.22000000010007</v>
      </c>
      <c r="AY82" s="4">
        <v>820.68000000010011</v>
      </c>
      <c r="AZ82" s="4">
        <v>820.68000000010011</v>
      </c>
      <c r="BA82" s="4">
        <v>820.68000000010011</v>
      </c>
      <c r="BB82" s="31">
        <v>41.593930145932639</v>
      </c>
      <c r="BC82" s="31">
        <v>0</v>
      </c>
      <c r="BD82" s="31">
        <v>9.3479547895230972</v>
      </c>
      <c r="BE82" s="31">
        <v>1.6173910942211753</v>
      </c>
      <c r="BF82" s="31">
        <v>47.440723970323084</v>
      </c>
    </row>
    <row r="83" spans="1:58" ht="15.6" thickTop="1" thickBot="1" x14ac:dyDescent="0.35">
      <c r="A83" s="2" t="s">
        <v>272</v>
      </c>
      <c r="B83" s="215" t="s">
        <v>266</v>
      </c>
      <c r="C83" s="131">
        <v>5</v>
      </c>
      <c r="D83" s="131">
        <v>4</v>
      </c>
      <c r="E83" s="131">
        <v>1</v>
      </c>
      <c r="F83" s="131">
        <v>1</v>
      </c>
      <c r="G83" s="131">
        <v>1</v>
      </c>
      <c r="H83" s="131">
        <v>1</v>
      </c>
      <c r="I83" s="131">
        <v>2</v>
      </c>
      <c r="J83" s="131">
        <v>28519.239999999998</v>
      </c>
      <c r="K83" s="131">
        <v>118.18999999999998</v>
      </c>
      <c r="L83" s="132">
        <v>1084.56</v>
      </c>
      <c r="M83" s="133">
        <v>15</v>
      </c>
      <c r="N83" s="133">
        <v>1</v>
      </c>
      <c r="O83" s="133">
        <v>6663.6500000000005</v>
      </c>
      <c r="P83" s="134">
        <v>444.2433333333334</v>
      </c>
      <c r="Q83" s="139">
        <v>0</v>
      </c>
      <c r="R83" s="139">
        <v>0</v>
      </c>
      <c r="S83" s="103" t="s">
        <v>270</v>
      </c>
      <c r="T83" s="141">
        <v>5</v>
      </c>
      <c r="U83" s="141">
        <v>0</v>
      </c>
      <c r="V83" s="141">
        <v>0</v>
      </c>
      <c r="W83" s="141">
        <v>0</v>
      </c>
      <c r="X83" s="141">
        <v>2</v>
      </c>
      <c r="Y83" s="141">
        <v>2</v>
      </c>
      <c r="Z83" s="141">
        <v>0</v>
      </c>
      <c r="AA83" s="141">
        <v>7131.68</v>
      </c>
      <c r="AB83" s="141">
        <v>1426.336</v>
      </c>
      <c r="AC83" s="141">
        <v>0</v>
      </c>
      <c r="AD83" s="141">
        <v>0</v>
      </c>
      <c r="AE83" s="141">
        <v>0</v>
      </c>
      <c r="AF83" s="141">
        <v>1688.56</v>
      </c>
      <c r="AG83" s="141">
        <v>2518.94</v>
      </c>
      <c r="AH83" s="142">
        <v>0</v>
      </c>
      <c r="AI83" s="143">
        <v>4</v>
      </c>
      <c r="AJ83" s="143">
        <v>387.00000000000091</v>
      </c>
      <c r="AK83" s="143">
        <v>96.750000000000227</v>
      </c>
      <c r="AL83" s="145">
        <v>4</v>
      </c>
      <c r="AM83" s="146">
        <v>3922.2999999999965</v>
      </c>
      <c r="AN83" s="147">
        <v>4</v>
      </c>
      <c r="AO83" s="147">
        <v>0</v>
      </c>
      <c r="AP83" s="147">
        <v>4</v>
      </c>
      <c r="AQ83" s="147">
        <v>10414.61</v>
      </c>
      <c r="AR83" s="147">
        <v>2603.6525000000001</v>
      </c>
      <c r="AS83" s="149">
        <v>10801.61</v>
      </c>
      <c r="AT83" s="150">
        <v>6155.1900000000014</v>
      </c>
      <c r="AU83" s="4">
        <v>28709.870000000097</v>
      </c>
      <c r="AV83" s="61">
        <v>1</v>
      </c>
      <c r="AW83" s="4">
        <v>3664.6300000001002</v>
      </c>
      <c r="AX83" s="4">
        <v>3664.6300000001002</v>
      </c>
      <c r="AY83" s="4">
        <v>3775.7400000000998</v>
      </c>
      <c r="AZ83" s="4">
        <v>3775.7400000000998</v>
      </c>
      <c r="BA83" s="4">
        <v>3775.7400000000998</v>
      </c>
      <c r="BB83" s="31">
        <v>23.365454338895432</v>
      </c>
      <c r="BC83" s="31">
        <v>25.006556976974142</v>
      </c>
      <c r="BD83" s="31">
        <v>0</v>
      </c>
      <c r="BE83" s="31">
        <v>1.3569786572152727</v>
      </c>
      <c r="BF83" s="31">
        <v>36.517838483774469</v>
      </c>
    </row>
    <row r="84" spans="1:58" ht="15.6" thickTop="1" thickBot="1" x14ac:dyDescent="0.35">
      <c r="A84" s="2" t="s">
        <v>273</v>
      </c>
      <c r="B84" s="215" t="s">
        <v>266</v>
      </c>
      <c r="C84" s="131">
        <v>10</v>
      </c>
      <c r="D84" s="131">
        <v>2</v>
      </c>
      <c r="E84" s="131">
        <v>1</v>
      </c>
      <c r="F84" s="131">
        <v>2</v>
      </c>
      <c r="G84" s="131">
        <v>2</v>
      </c>
      <c r="H84" s="131">
        <v>3</v>
      </c>
      <c r="I84" s="131">
        <v>4</v>
      </c>
      <c r="J84" s="131">
        <v>28274.870000000006</v>
      </c>
      <c r="K84" s="131">
        <v>434</v>
      </c>
      <c r="L84" s="132">
        <v>7025.74</v>
      </c>
      <c r="M84" s="133">
        <v>17</v>
      </c>
      <c r="N84" s="133">
        <v>1</v>
      </c>
      <c r="O84" s="133">
        <v>7541.0500000000038</v>
      </c>
      <c r="P84" s="134">
        <v>443.59117647058844</v>
      </c>
      <c r="Q84" s="139">
        <v>0</v>
      </c>
      <c r="R84" s="139">
        <v>0</v>
      </c>
      <c r="S84" s="103" t="s">
        <v>270</v>
      </c>
      <c r="T84" s="141">
        <v>4</v>
      </c>
      <c r="U84" s="141">
        <v>0</v>
      </c>
      <c r="V84" s="141">
        <v>0</v>
      </c>
      <c r="W84" s="141">
        <v>1</v>
      </c>
      <c r="X84" s="141">
        <v>2</v>
      </c>
      <c r="Y84" s="141">
        <v>2</v>
      </c>
      <c r="Z84" s="141">
        <v>0</v>
      </c>
      <c r="AA84" s="141">
        <v>7334.3700000000008</v>
      </c>
      <c r="AB84" s="141">
        <v>1833.5925000000002</v>
      </c>
      <c r="AC84" s="141">
        <v>0</v>
      </c>
      <c r="AD84" s="141">
        <v>0</v>
      </c>
      <c r="AE84" s="141">
        <v>1706.85</v>
      </c>
      <c r="AF84" s="141">
        <v>938.55</v>
      </c>
      <c r="AG84" s="141">
        <v>962.98</v>
      </c>
      <c r="AH84" s="142">
        <v>0</v>
      </c>
      <c r="AI84" s="143">
        <v>3</v>
      </c>
      <c r="AJ84" s="143">
        <v>282.56000000000267</v>
      </c>
      <c r="AK84" s="143">
        <v>94.186666666667563</v>
      </c>
      <c r="AL84" s="145">
        <v>4</v>
      </c>
      <c r="AM84" s="146">
        <v>3734.9300000000021</v>
      </c>
      <c r="AN84" s="147">
        <v>3</v>
      </c>
      <c r="AO84" s="147">
        <v>0</v>
      </c>
      <c r="AP84" s="147">
        <v>2</v>
      </c>
      <c r="AQ84" s="147">
        <v>9381.9599999999991</v>
      </c>
      <c r="AR84" s="147">
        <v>3127.3199999999997</v>
      </c>
      <c r="AS84" s="149">
        <v>9664.5200000000023</v>
      </c>
      <c r="AT84" s="150">
        <v>318.01000000000022</v>
      </c>
      <c r="AU84" s="4">
        <v>28735.130000000099</v>
      </c>
      <c r="AV84" s="61">
        <v>1</v>
      </c>
      <c r="AW84" s="4">
        <v>1511.0200000001</v>
      </c>
      <c r="AX84" s="4">
        <v>1511.0200000001</v>
      </c>
      <c r="AY84" s="4">
        <v>1882.1400000000999</v>
      </c>
      <c r="AZ84" s="4">
        <v>1608.7600000001003</v>
      </c>
      <c r="BA84" s="4">
        <v>1608.7600000001003</v>
      </c>
      <c r="BB84" s="31">
        <v>26.670502817519591</v>
      </c>
      <c r="BC84" s="31">
        <v>25.939535707856482</v>
      </c>
      <c r="BD84" s="31">
        <v>0</v>
      </c>
      <c r="BE84" s="31">
        <v>0.99933262292630398</v>
      </c>
      <c r="BF84" s="31">
        <v>33.181266615903091</v>
      </c>
    </row>
    <row r="85" spans="1:58" ht="15.6" thickTop="1" thickBot="1" x14ac:dyDescent="0.35">
      <c r="A85" s="2" t="s">
        <v>276</v>
      </c>
      <c r="B85" s="216" t="s">
        <v>267</v>
      </c>
      <c r="C85" s="131">
        <v>18</v>
      </c>
      <c r="D85" s="131">
        <v>1</v>
      </c>
      <c r="E85" s="131">
        <v>7</v>
      </c>
      <c r="F85" s="131">
        <v>3</v>
      </c>
      <c r="G85" s="131">
        <v>1</v>
      </c>
      <c r="H85" s="131">
        <v>1</v>
      </c>
      <c r="I85" s="131">
        <v>5</v>
      </c>
      <c r="J85" s="131">
        <v>25156.169999999991</v>
      </c>
      <c r="K85" s="131">
        <v>4565.12</v>
      </c>
      <c r="L85" s="132">
        <v>79.970000000000255</v>
      </c>
      <c r="M85" s="133">
        <v>23</v>
      </c>
      <c r="N85" s="133">
        <v>7</v>
      </c>
      <c r="O85" s="133">
        <v>9761.7999999999956</v>
      </c>
      <c r="P85" s="134">
        <v>424.42608695652154</v>
      </c>
      <c r="Q85" s="139">
        <v>0</v>
      </c>
      <c r="R85" s="139">
        <v>0</v>
      </c>
      <c r="S85" s="140" t="s">
        <v>270</v>
      </c>
      <c r="T85" s="141">
        <v>1</v>
      </c>
      <c r="U85" s="141">
        <v>1</v>
      </c>
      <c r="V85" s="141">
        <v>1</v>
      </c>
      <c r="W85" s="141">
        <v>0</v>
      </c>
      <c r="X85" s="141">
        <v>0</v>
      </c>
      <c r="Y85" s="141">
        <v>0</v>
      </c>
      <c r="Z85" s="141">
        <v>0</v>
      </c>
      <c r="AA85" s="141">
        <v>3612.9799999999996</v>
      </c>
      <c r="AB85" s="141">
        <v>3612.9799999999996</v>
      </c>
      <c r="AC85" s="141">
        <v>2695.66</v>
      </c>
      <c r="AD85" s="141">
        <v>917.32</v>
      </c>
      <c r="AE85" s="141">
        <v>0</v>
      </c>
      <c r="AF85" s="141">
        <v>0</v>
      </c>
      <c r="AG85" s="141">
        <v>0</v>
      </c>
      <c r="AH85" s="142">
        <v>0</v>
      </c>
      <c r="AI85" s="143">
        <v>3</v>
      </c>
      <c r="AJ85" s="143">
        <v>1624.6400000000031</v>
      </c>
      <c r="AK85" s="143">
        <v>541.54666666666765</v>
      </c>
      <c r="AL85" s="145">
        <v>5</v>
      </c>
      <c r="AM85" s="146">
        <v>2849.6899999999982</v>
      </c>
      <c r="AN85" s="147">
        <v>2</v>
      </c>
      <c r="AO85" s="147">
        <v>1</v>
      </c>
      <c r="AP85" s="147">
        <v>2</v>
      </c>
      <c r="AQ85" s="147">
        <v>7307.0599999999959</v>
      </c>
      <c r="AR85" s="147">
        <v>3653.5299999999979</v>
      </c>
      <c r="AS85" s="149">
        <v>8931.6999999999989</v>
      </c>
      <c r="AT85" s="150">
        <v>5975.4899999999961</v>
      </c>
      <c r="AU85" s="4">
        <v>28694.280000000097</v>
      </c>
      <c r="AV85" s="61">
        <v>1</v>
      </c>
      <c r="AW85" s="4">
        <v>11097.380000000101</v>
      </c>
      <c r="AX85" s="4">
        <v>11097.380000000101</v>
      </c>
      <c r="AY85" s="4">
        <v>11381.860000000101</v>
      </c>
      <c r="AZ85" s="4">
        <v>11381.860000000101</v>
      </c>
      <c r="BA85" s="4">
        <v>11381.860000000101</v>
      </c>
      <c r="BB85" s="31">
        <v>38.804794211519479</v>
      </c>
      <c r="BC85" s="31">
        <v>14.36220219532624</v>
      </c>
      <c r="BD85" s="31">
        <v>0</v>
      </c>
      <c r="BE85" s="31">
        <v>6.4582168112236635</v>
      </c>
      <c r="BF85" s="31">
        <v>29.046790509048069</v>
      </c>
    </row>
    <row r="86" spans="1:58" ht="15.6" thickTop="1" thickBot="1" x14ac:dyDescent="0.35">
      <c r="A86" s="2" t="s">
        <v>277</v>
      </c>
      <c r="B86" s="216" t="s">
        <v>267</v>
      </c>
      <c r="C86" s="131">
        <v>26</v>
      </c>
      <c r="D86" s="131">
        <v>7</v>
      </c>
      <c r="E86" s="131">
        <v>6</v>
      </c>
      <c r="F86" s="131">
        <v>4</v>
      </c>
      <c r="G86" s="131">
        <v>4</v>
      </c>
      <c r="H86" s="131">
        <v>4</v>
      </c>
      <c r="I86" s="131">
        <v>5</v>
      </c>
      <c r="J86" s="131">
        <v>21460.509999999995</v>
      </c>
      <c r="K86" s="131">
        <v>59.289999999999992</v>
      </c>
      <c r="L86" s="132">
        <v>145.61999999999998</v>
      </c>
      <c r="M86" s="133">
        <v>28</v>
      </c>
      <c r="N86" s="133">
        <v>5</v>
      </c>
      <c r="O86" s="133">
        <v>13393.719999999992</v>
      </c>
      <c r="P86" s="134">
        <v>478.34714285714256</v>
      </c>
      <c r="Q86" s="139">
        <v>0</v>
      </c>
      <c r="R86" s="139">
        <v>0</v>
      </c>
      <c r="S86" s="140" t="s">
        <v>270</v>
      </c>
      <c r="T86" s="141">
        <v>0</v>
      </c>
      <c r="U86" s="141">
        <v>0</v>
      </c>
      <c r="V86" s="141">
        <v>0</v>
      </c>
      <c r="W86" s="141">
        <v>0</v>
      </c>
      <c r="X86" s="141">
        <v>0</v>
      </c>
      <c r="Y86" s="141">
        <v>0</v>
      </c>
      <c r="Z86" s="141">
        <v>0</v>
      </c>
      <c r="AA86" s="141">
        <v>0</v>
      </c>
      <c r="AB86" s="19" t="s">
        <v>270</v>
      </c>
      <c r="AC86" s="141">
        <v>0</v>
      </c>
      <c r="AD86" s="141">
        <v>0</v>
      </c>
      <c r="AE86" s="141">
        <v>0</v>
      </c>
      <c r="AF86" s="141">
        <v>0</v>
      </c>
      <c r="AG86" s="141">
        <v>0</v>
      </c>
      <c r="AH86" s="142">
        <v>0</v>
      </c>
      <c r="AI86" s="143">
        <v>0</v>
      </c>
      <c r="AJ86" s="21" t="s">
        <v>270</v>
      </c>
      <c r="AK86" s="108" t="s">
        <v>270</v>
      </c>
      <c r="AL86" s="145">
        <v>14</v>
      </c>
      <c r="AM86" s="146">
        <v>8066.7900000000018</v>
      </c>
      <c r="AN86" s="147">
        <v>0</v>
      </c>
      <c r="AO86" s="147">
        <v>0</v>
      </c>
      <c r="AP86" s="147">
        <v>0</v>
      </c>
      <c r="AQ86" s="21" t="s">
        <v>270</v>
      </c>
      <c r="AR86" s="78" t="s">
        <v>270</v>
      </c>
      <c r="AS86" s="21" t="s">
        <v>270</v>
      </c>
      <c r="AT86" s="118" t="s">
        <v>270</v>
      </c>
      <c r="AU86" s="4">
        <v>28602.540000000099</v>
      </c>
      <c r="AV86" s="61">
        <v>0</v>
      </c>
      <c r="AW86" s="4">
        <v>28602.540000000099</v>
      </c>
      <c r="AX86" s="4">
        <v>28602.540000000099</v>
      </c>
      <c r="AY86" s="4">
        <v>28602.540000000099</v>
      </c>
      <c r="AZ86" s="4">
        <v>28602.540000000099</v>
      </c>
      <c r="BA86" s="4">
        <v>28602.540000000099</v>
      </c>
      <c r="BB86" s="31">
        <v>62.411005143866547</v>
      </c>
      <c r="BC86" s="31">
        <v>0</v>
      </c>
      <c r="BD86" s="31">
        <v>0</v>
      </c>
      <c r="BE86" s="31">
        <v>0</v>
      </c>
      <c r="BF86" s="31">
        <v>0</v>
      </c>
    </row>
    <row r="87" spans="1:58" ht="15.6" thickTop="1" thickBot="1" x14ac:dyDescent="0.35">
      <c r="A87" s="2" t="s">
        <v>278</v>
      </c>
      <c r="B87" s="216" t="s">
        <v>267</v>
      </c>
      <c r="C87" s="131">
        <v>19</v>
      </c>
      <c r="D87" s="131">
        <v>8</v>
      </c>
      <c r="E87" s="131">
        <v>1</v>
      </c>
      <c r="F87" s="131">
        <v>1</v>
      </c>
      <c r="G87" s="131">
        <v>3</v>
      </c>
      <c r="H87" s="131">
        <v>4</v>
      </c>
      <c r="I87" s="131">
        <v>2</v>
      </c>
      <c r="J87" s="131">
        <v>27044.689999999995</v>
      </c>
      <c r="K87" s="131">
        <v>6.3899999999999935</v>
      </c>
      <c r="L87" s="132">
        <v>325.34999999999997</v>
      </c>
      <c r="M87" s="133">
        <v>25</v>
      </c>
      <c r="N87" s="133">
        <v>11</v>
      </c>
      <c r="O87" s="133">
        <v>5976.1799999999976</v>
      </c>
      <c r="P87" s="134">
        <v>239.04719999999989</v>
      </c>
      <c r="Q87" s="139">
        <v>0</v>
      </c>
      <c r="R87" s="139">
        <v>0</v>
      </c>
      <c r="S87" s="140" t="s">
        <v>270</v>
      </c>
      <c r="T87" s="141">
        <v>3</v>
      </c>
      <c r="U87" s="141">
        <v>1</v>
      </c>
      <c r="V87" s="141">
        <v>0</v>
      </c>
      <c r="W87" s="141">
        <v>0</v>
      </c>
      <c r="X87" s="141">
        <v>2</v>
      </c>
      <c r="Y87" s="141">
        <v>1</v>
      </c>
      <c r="Z87" s="141">
        <v>0</v>
      </c>
      <c r="AA87" s="141">
        <v>4646.3199999999979</v>
      </c>
      <c r="AB87" s="141">
        <v>1548.7733333333326</v>
      </c>
      <c r="AC87" s="141">
        <v>235.65</v>
      </c>
      <c r="AD87" s="141">
        <v>0</v>
      </c>
      <c r="AE87" s="141">
        <v>0</v>
      </c>
      <c r="AF87" s="141">
        <v>2205.25</v>
      </c>
      <c r="AG87" s="141">
        <v>2205.42</v>
      </c>
      <c r="AH87" s="142">
        <v>0</v>
      </c>
      <c r="AI87" s="143">
        <v>4</v>
      </c>
      <c r="AJ87" s="143">
        <v>213.300000000002</v>
      </c>
      <c r="AK87" s="143">
        <v>53.3250000000005</v>
      </c>
      <c r="AL87" s="145">
        <v>0</v>
      </c>
      <c r="AM87" s="21" t="s">
        <v>270</v>
      </c>
      <c r="AN87" s="147">
        <v>4</v>
      </c>
      <c r="AO87" s="147">
        <v>0</v>
      </c>
      <c r="AP87" s="147">
        <v>3</v>
      </c>
      <c r="AQ87" s="147">
        <v>16208.89</v>
      </c>
      <c r="AR87" s="147">
        <v>4052.2224999999999</v>
      </c>
      <c r="AS87" s="149">
        <v>16422.190000000002</v>
      </c>
      <c r="AT87" s="150">
        <v>7493.9399999999987</v>
      </c>
      <c r="AU87" s="4">
        <v>28743.480000000098</v>
      </c>
      <c r="AV87" s="61">
        <v>1</v>
      </c>
      <c r="AW87" s="4">
        <v>2250.7500000001</v>
      </c>
      <c r="AX87" s="4">
        <v>2250.7500000001</v>
      </c>
      <c r="AY87" s="4">
        <v>2338.5500000001002</v>
      </c>
      <c r="AZ87" s="4">
        <v>2338.5500000001002</v>
      </c>
      <c r="BA87" s="4">
        <v>2338.5500000001002</v>
      </c>
      <c r="BB87" s="31">
        <v>22.097424670055375</v>
      </c>
      <c r="BC87" s="31">
        <v>17.180156252484309</v>
      </c>
      <c r="BD87" s="31">
        <v>0</v>
      </c>
      <c r="BE87" s="31">
        <v>0.78869456444130825</v>
      </c>
      <c r="BF87" s="31">
        <v>59.933724513019015</v>
      </c>
    </row>
    <row r="88" spans="1:58" ht="15.6" thickTop="1" thickBot="1" x14ac:dyDescent="0.35">
      <c r="A88" s="2" t="s">
        <v>274</v>
      </c>
      <c r="B88" s="218" t="s">
        <v>269</v>
      </c>
      <c r="C88" s="131">
        <v>30</v>
      </c>
      <c r="D88" s="131">
        <v>15</v>
      </c>
      <c r="E88" s="131">
        <v>7</v>
      </c>
      <c r="F88" s="131">
        <v>1</v>
      </c>
      <c r="G88" s="131">
        <v>1</v>
      </c>
      <c r="H88" s="131">
        <v>1</v>
      </c>
      <c r="I88" s="131">
        <v>4</v>
      </c>
      <c r="J88" s="131">
        <v>25651.21</v>
      </c>
      <c r="K88" s="131">
        <v>14.579999999999984</v>
      </c>
      <c r="L88" s="132">
        <v>150.89999999999998</v>
      </c>
      <c r="M88" s="133">
        <v>33</v>
      </c>
      <c r="N88" s="133">
        <v>16</v>
      </c>
      <c r="O88" s="133">
        <v>10410.519999999997</v>
      </c>
      <c r="P88" s="134">
        <v>315.47030303030294</v>
      </c>
      <c r="Q88" s="139">
        <v>0</v>
      </c>
      <c r="R88" s="139">
        <v>0</v>
      </c>
      <c r="S88" s="103" t="s">
        <v>270</v>
      </c>
      <c r="T88" s="141">
        <v>0</v>
      </c>
      <c r="U88" s="141">
        <v>0</v>
      </c>
      <c r="V88" s="141">
        <v>0</v>
      </c>
      <c r="W88" s="141">
        <v>0</v>
      </c>
      <c r="X88" s="141">
        <v>0</v>
      </c>
      <c r="Y88" s="141">
        <v>0</v>
      </c>
      <c r="Z88" s="141">
        <v>0</v>
      </c>
      <c r="AA88" s="141">
        <v>0</v>
      </c>
      <c r="AB88" s="19" t="s">
        <v>270</v>
      </c>
      <c r="AC88" s="141">
        <v>0</v>
      </c>
      <c r="AD88" s="141">
        <v>0</v>
      </c>
      <c r="AE88" s="141">
        <v>0</v>
      </c>
      <c r="AF88" s="141">
        <v>0</v>
      </c>
      <c r="AG88" s="141">
        <v>0</v>
      </c>
      <c r="AH88" s="142">
        <v>0</v>
      </c>
      <c r="AI88" s="143">
        <v>2</v>
      </c>
      <c r="AJ88" s="143">
        <v>356.64000000000124</v>
      </c>
      <c r="AK88" s="143">
        <v>178.32000000000062</v>
      </c>
      <c r="AL88" s="145">
        <v>2</v>
      </c>
      <c r="AM88" s="146">
        <v>625.48000000000275</v>
      </c>
      <c r="AN88" s="147">
        <v>2</v>
      </c>
      <c r="AO88" s="147">
        <v>1</v>
      </c>
      <c r="AP88" s="147">
        <v>2</v>
      </c>
      <c r="AQ88" s="147">
        <v>14258.57</v>
      </c>
      <c r="AR88" s="147">
        <v>7129.2849999999999</v>
      </c>
      <c r="AS88" s="149">
        <v>14615.210000000001</v>
      </c>
      <c r="AT88" s="150">
        <v>11512.15</v>
      </c>
      <c r="AU88" s="4">
        <v>28680.950000000099</v>
      </c>
      <c r="AV88" s="61">
        <v>1</v>
      </c>
      <c r="AW88" s="4">
        <v>7927.8400000001002</v>
      </c>
      <c r="AX88" s="4">
        <v>7927.8400000001002</v>
      </c>
      <c r="AY88" s="4">
        <v>8214.710000000101</v>
      </c>
      <c r="AZ88" s="4">
        <v>8214.710000000101</v>
      </c>
      <c r="BA88" s="4">
        <v>8214.710000000101</v>
      </c>
      <c r="BB88" s="31">
        <v>40.584908080359547</v>
      </c>
      <c r="BC88" s="31">
        <v>0</v>
      </c>
      <c r="BD88" s="31">
        <v>0</v>
      </c>
      <c r="BE88" s="31">
        <v>1.3903437693582534</v>
      </c>
      <c r="BF88" s="31">
        <v>55.586344659764585</v>
      </c>
    </row>
    <row r="89" spans="1:58" ht="15.6" thickTop="1" thickBot="1" x14ac:dyDescent="0.35">
      <c r="A89" s="2" t="s">
        <v>275</v>
      </c>
      <c r="B89" s="218" t="s">
        <v>269</v>
      </c>
      <c r="C89" s="131">
        <v>18</v>
      </c>
      <c r="D89" s="131">
        <v>9</v>
      </c>
      <c r="E89" s="131">
        <v>4</v>
      </c>
      <c r="F89" s="131">
        <v>1</v>
      </c>
      <c r="G89" s="131">
        <v>5</v>
      </c>
      <c r="H89" s="131">
        <v>1</v>
      </c>
      <c r="I89" s="131">
        <v>1</v>
      </c>
      <c r="J89" s="131">
        <v>28194.15</v>
      </c>
      <c r="K89" s="131">
        <v>56.86</v>
      </c>
      <c r="L89" s="132">
        <v>110.00000000000003</v>
      </c>
      <c r="M89" s="133">
        <v>27</v>
      </c>
      <c r="N89" s="133">
        <v>8</v>
      </c>
      <c r="O89" s="133">
        <v>10138.599999999999</v>
      </c>
      <c r="P89" s="134">
        <v>375.50370370370365</v>
      </c>
      <c r="Q89" s="139">
        <v>0</v>
      </c>
      <c r="R89" s="139">
        <v>0</v>
      </c>
      <c r="S89" s="103" t="s">
        <v>270</v>
      </c>
      <c r="T89" s="141">
        <v>3</v>
      </c>
      <c r="U89" s="141">
        <v>2</v>
      </c>
      <c r="V89" s="141">
        <v>0</v>
      </c>
      <c r="W89" s="141">
        <v>0</v>
      </c>
      <c r="X89" s="141">
        <v>0</v>
      </c>
      <c r="Y89" s="141">
        <v>1</v>
      </c>
      <c r="Z89" s="141">
        <v>1</v>
      </c>
      <c r="AA89" s="141">
        <v>6166.9</v>
      </c>
      <c r="AB89" s="141">
        <v>2055.6333333333332</v>
      </c>
      <c r="AC89" s="141">
        <v>828.90000000000009</v>
      </c>
      <c r="AD89" s="141">
        <v>0</v>
      </c>
      <c r="AE89" s="141">
        <v>0</v>
      </c>
      <c r="AF89" s="141">
        <v>0</v>
      </c>
      <c r="AG89" s="141">
        <v>1983.94</v>
      </c>
      <c r="AH89" s="142">
        <v>3354.06</v>
      </c>
      <c r="AI89" s="143">
        <v>7</v>
      </c>
      <c r="AJ89" s="143">
        <v>803.82999999999902</v>
      </c>
      <c r="AK89" s="143">
        <v>114.83285714285701</v>
      </c>
      <c r="AL89" s="145">
        <v>1</v>
      </c>
      <c r="AM89" s="146">
        <v>75.360000000000582</v>
      </c>
      <c r="AN89" s="147">
        <v>7</v>
      </c>
      <c r="AO89" s="147">
        <v>0</v>
      </c>
      <c r="AP89" s="147">
        <v>3</v>
      </c>
      <c r="AQ89" s="147">
        <v>11009.460000000003</v>
      </c>
      <c r="AR89" s="147">
        <v>1572.7800000000004</v>
      </c>
      <c r="AS89" s="149">
        <v>11813.29</v>
      </c>
      <c r="AT89" s="150">
        <v>5420.2900000000009</v>
      </c>
      <c r="AU89" s="4">
        <v>28720.6500000001</v>
      </c>
      <c r="AV89" s="61">
        <v>1</v>
      </c>
      <c r="AW89" s="4">
        <v>5589.6300000000992</v>
      </c>
      <c r="AX89" s="4">
        <v>5589.6300000000992</v>
      </c>
      <c r="AY89" s="4">
        <v>5758.7900000001</v>
      </c>
      <c r="AZ89" s="4">
        <v>5758.7900000001</v>
      </c>
      <c r="BA89" s="4">
        <v>5758.7900000001</v>
      </c>
      <c r="BB89" s="31">
        <v>35.959942044714943</v>
      </c>
      <c r="BC89" s="31">
        <v>21.872977195623914</v>
      </c>
      <c r="BD89" s="31">
        <v>0</v>
      </c>
      <c r="BE89" s="31">
        <v>2.8510524346362596</v>
      </c>
      <c r="BF89" s="31">
        <v>39.048738834119852</v>
      </c>
    </row>
    <row r="90" spans="1:58" ht="15" thickTop="1" x14ac:dyDescent="0.3"/>
  </sheetData>
  <conditionalFormatting sqref="A2:A16 AU2:BF2 AU20:AU37 AU62:AU82 AW62:BF82 AW20:BF37 AU3:AU16 AW3:BF16 AV3:AV89">
    <cfRule type="expression" dxfId="16" priority="24" stopIfTrue="1">
      <formula>A$17&gt;0</formula>
    </cfRule>
  </conditionalFormatting>
  <conditionalFormatting sqref="A17:A19">
    <cfRule type="expression" dxfId="15" priority="25" stopIfTrue="1">
      <formula>#REF!&gt;0</formula>
    </cfRule>
  </conditionalFormatting>
  <conditionalFormatting sqref="A17:A19 AU17:AU19 AW17:BF19">
    <cfRule type="expression" dxfId="14" priority="26" stopIfTrue="1">
      <formula>A$18&gt;0</formula>
    </cfRule>
  </conditionalFormatting>
  <conditionalFormatting sqref="A20">
    <cfRule type="expression" dxfId="13" priority="23" stopIfTrue="1">
      <formula>A$17&gt;0</formula>
    </cfRule>
  </conditionalFormatting>
  <conditionalFormatting sqref="A21:A35">
    <cfRule type="expression" dxfId="12" priority="18" stopIfTrue="1">
      <formula>A$17&gt;0</formula>
    </cfRule>
  </conditionalFormatting>
  <conditionalFormatting sqref="A31:A35">
    <cfRule type="expression" dxfId="11" priority="19" stopIfTrue="1">
      <formula>#REF!&gt;0</formula>
    </cfRule>
  </conditionalFormatting>
  <conditionalFormatting sqref="A36:A37">
    <cfRule type="expression" dxfId="10" priority="17" stopIfTrue="1">
      <formula>A$17&gt;0</formula>
    </cfRule>
  </conditionalFormatting>
  <conditionalFormatting sqref="A38:A60">
    <cfRule type="expression" dxfId="9" priority="14" stopIfTrue="1">
      <formula>A$17&gt;0</formula>
    </cfRule>
  </conditionalFormatting>
  <conditionalFormatting sqref="A61">
    <cfRule type="expression" dxfId="8" priority="13" stopIfTrue="1">
      <formula>A$17&gt;0</formula>
    </cfRule>
  </conditionalFormatting>
  <conditionalFormatting sqref="AW38:BF61 AW83:BF84 AW88:BF89">
    <cfRule type="expression" dxfId="7" priority="12" stopIfTrue="1">
      <formula>AX$17&gt;0</formula>
    </cfRule>
  </conditionalFormatting>
  <conditionalFormatting sqref="A62:A81">
    <cfRule type="expression" dxfId="6" priority="10" stopIfTrue="1">
      <formula>A$17&gt;0</formula>
    </cfRule>
  </conditionalFormatting>
  <conditionalFormatting sqref="A82">
    <cfRule type="expression" dxfId="5" priority="9" stopIfTrue="1">
      <formula>A$17&gt;0</formula>
    </cfRule>
  </conditionalFormatting>
  <conditionalFormatting sqref="A83:A84">
    <cfRule type="expression" dxfId="4" priority="6" stopIfTrue="1">
      <formula>B$17&gt;0</formula>
    </cfRule>
  </conditionalFormatting>
  <conditionalFormatting sqref="A85:A87">
    <cfRule type="expression" dxfId="3" priority="4" stopIfTrue="1">
      <formula>B$17&gt;0</formula>
    </cfRule>
  </conditionalFormatting>
  <conditionalFormatting sqref="AU85:AU87 AW85:BF87">
    <cfRule type="expression" dxfId="2" priority="3" stopIfTrue="1">
      <formula>AU$17&gt;0</formula>
    </cfRule>
  </conditionalFormatting>
  <conditionalFormatting sqref="A88:A89">
    <cfRule type="expression" dxfId="1" priority="2" stopIfTrue="1">
      <formula>B$17&gt;0</formula>
    </cfRule>
  </conditionalFormatting>
  <conditionalFormatting sqref="AU38:AU61 AU83:AU84 AU88:AU89">
    <cfRule type="expression" dxfId="0" priority="27" stopIfTrue="1">
      <formula>AW$17&gt;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Summary</vt:lpstr>
      <vt:lpstr>Healthy</vt:lpstr>
      <vt:lpstr>BChV</vt:lpstr>
      <vt:lpstr>BYV</vt:lpstr>
      <vt:lpstr>Coinfection BCBY</vt:lpstr>
      <vt:lpstr>R</vt:lpstr>
    </vt:vector>
  </TitlesOfParts>
  <Company>INRA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entin Chesnais</dc:creator>
  <cp:lastModifiedBy>Martin Drucker</cp:lastModifiedBy>
  <dcterms:created xsi:type="dcterms:W3CDTF">2024-01-06T16:13:32Z</dcterms:created>
  <dcterms:modified xsi:type="dcterms:W3CDTF">2024-07-31T16:05:24Z</dcterms:modified>
</cp:coreProperties>
</file>